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FF23E585-FF71-4A8E-B415-964F6D5D4F0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473" i="1" l="1"/>
  <c r="W473" i="1"/>
  <c r="S473" i="1"/>
  <c r="O473" i="1"/>
  <c r="K473" i="1"/>
  <c r="G473" i="1"/>
  <c r="AA472" i="1"/>
  <c r="W472" i="1"/>
  <c r="S472" i="1"/>
  <c r="O472" i="1"/>
  <c r="K472" i="1"/>
  <c r="G472" i="1"/>
  <c r="AA471" i="1"/>
  <c r="W471" i="1"/>
  <c r="S471" i="1"/>
  <c r="O471" i="1"/>
  <c r="K471" i="1"/>
  <c r="G471" i="1"/>
  <c r="AA470" i="1"/>
  <c r="W470" i="1"/>
  <c r="S470" i="1"/>
  <c r="O470" i="1"/>
  <c r="K470" i="1"/>
  <c r="G470" i="1"/>
  <c r="AA469" i="1"/>
  <c r="W469" i="1"/>
  <c r="S469" i="1"/>
  <c r="O469" i="1"/>
  <c r="K469" i="1"/>
  <c r="G469" i="1"/>
  <c r="AA468" i="1"/>
  <c r="W468" i="1"/>
  <c r="S468" i="1"/>
  <c r="O468" i="1"/>
  <c r="K468" i="1"/>
  <c r="G468" i="1"/>
  <c r="AA467" i="1"/>
  <c r="W467" i="1"/>
  <c r="S467" i="1"/>
  <c r="O467" i="1"/>
  <c r="K467" i="1"/>
  <c r="G467" i="1"/>
  <c r="AA466" i="1"/>
  <c r="W466" i="1"/>
  <c r="S466" i="1"/>
  <c r="O466" i="1"/>
  <c r="K466" i="1"/>
  <c r="G466" i="1"/>
  <c r="AA465" i="1"/>
  <c r="W465" i="1"/>
  <c r="S465" i="1"/>
  <c r="O465" i="1"/>
  <c r="K465" i="1"/>
  <c r="G465" i="1"/>
  <c r="AA464" i="1"/>
  <c r="W464" i="1"/>
  <c r="S464" i="1"/>
  <c r="O464" i="1"/>
  <c r="K464" i="1"/>
  <c r="G464" i="1"/>
  <c r="AA463" i="1"/>
  <c r="W463" i="1"/>
  <c r="S463" i="1"/>
  <c r="O463" i="1"/>
  <c r="K463" i="1"/>
  <c r="G463" i="1"/>
  <c r="AA462" i="1"/>
  <c r="W462" i="1"/>
  <c r="S462" i="1"/>
  <c r="O462" i="1"/>
  <c r="K462" i="1"/>
  <c r="G462" i="1"/>
  <c r="AA461" i="1"/>
  <c r="W461" i="1"/>
  <c r="S461" i="1"/>
  <c r="O461" i="1"/>
  <c r="K461" i="1"/>
  <c r="G461" i="1"/>
  <c r="AA460" i="1"/>
  <c r="W460" i="1"/>
  <c r="S460" i="1"/>
  <c r="O460" i="1"/>
  <c r="K460" i="1"/>
  <c r="G460" i="1"/>
  <c r="AA459" i="1"/>
  <c r="W459" i="1"/>
  <c r="S459" i="1"/>
  <c r="O459" i="1"/>
  <c r="K459" i="1"/>
  <c r="G459" i="1"/>
  <c r="AA458" i="1"/>
  <c r="W458" i="1"/>
  <c r="S458" i="1"/>
  <c r="O458" i="1"/>
  <c r="K458" i="1"/>
  <c r="G458" i="1"/>
  <c r="AA457" i="1"/>
  <c r="W457" i="1"/>
  <c r="S457" i="1"/>
  <c r="O457" i="1"/>
  <c r="K457" i="1"/>
  <c r="G457" i="1"/>
  <c r="AA456" i="1"/>
  <c r="W456" i="1"/>
  <c r="S456" i="1"/>
  <c r="O456" i="1"/>
  <c r="K456" i="1"/>
  <c r="G456" i="1"/>
  <c r="AA455" i="1"/>
  <c r="W455" i="1"/>
  <c r="S455" i="1"/>
  <c r="O455" i="1"/>
  <c r="K455" i="1"/>
  <c r="G455" i="1"/>
  <c r="AA454" i="1"/>
  <c r="W454" i="1"/>
  <c r="S454" i="1"/>
  <c r="O454" i="1"/>
  <c r="K454" i="1"/>
  <c r="G454" i="1"/>
  <c r="AA453" i="1"/>
  <c r="W453" i="1"/>
  <c r="S453" i="1"/>
  <c r="O453" i="1"/>
  <c r="K453" i="1"/>
  <c r="G453" i="1"/>
  <c r="AA452" i="1"/>
  <c r="W452" i="1"/>
  <c r="S452" i="1"/>
  <c r="O452" i="1"/>
  <c r="K452" i="1"/>
  <c r="G452" i="1"/>
  <c r="AA451" i="1"/>
  <c r="W451" i="1"/>
  <c r="S451" i="1"/>
  <c r="O451" i="1"/>
  <c r="K451" i="1"/>
  <c r="G451" i="1"/>
  <c r="AA450" i="1"/>
  <c r="W450" i="1"/>
  <c r="S450" i="1"/>
  <c r="O450" i="1"/>
  <c r="K450" i="1"/>
  <c r="G450" i="1"/>
  <c r="AA449" i="1"/>
  <c r="W449" i="1"/>
  <c r="S449" i="1"/>
  <c r="O449" i="1"/>
  <c r="K449" i="1"/>
  <c r="G449" i="1"/>
  <c r="AA448" i="1"/>
  <c r="W448" i="1"/>
  <c r="S448" i="1"/>
  <c r="O448" i="1"/>
  <c r="K448" i="1"/>
  <c r="G448" i="1"/>
  <c r="AA447" i="1"/>
  <c r="W447" i="1"/>
  <c r="S447" i="1"/>
  <c r="O447" i="1"/>
  <c r="K447" i="1"/>
  <c r="G447" i="1"/>
  <c r="AA446" i="1"/>
  <c r="W446" i="1"/>
  <c r="S446" i="1"/>
  <c r="O446" i="1"/>
  <c r="K446" i="1"/>
  <c r="G446" i="1"/>
  <c r="AA445" i="1"/>
  <c r="W445" i="1"/>
  <c r="S445" i="1"/>
  <c r="O445" i="1"/>
  <c r="K445" i="1"/>
  <c r="G445" i="1"/>
  <c r="AA444" i="1"/>
  <c r="W444" i="1"/>
  <c r="S444" i="1"/>
  <c r="O444" i="1"/>
  <c r="K444" i="1"/>
  <c r="G444" i="1"/>
  <c r="AA443" i="1"/>
  <c r="W443" i="1"/>
  <c r="S443" i="1"/>
  <c r="O443" i="1"/>
  <c r="K443" i="1"/>
  <c r="G443" i="1"/>
  <c r="AA442" i="1"/>
  <c r="W442" i="1"/>
  <c r="S442" i="1"/>
  <c r="O442" i="1"/>
  <c r="K442" i="1"/>
  <c r="G442" i="1"/>
  <c r="AA441" i="1"/>
  <c r="W441" i="1"/>
  <c r="S441" i="1"/>
  <c r="O441" i="1"/>
  <c r="K441" i="1"/>
  <c r="G441" i="1"/>
  <c r="AA440" i="1"/>
  <c r="W440" i="1"/>
  <c r="S440" i="1"/>
  <c r="O440" i="1"/>
  <c r="K440" i="1"/>
  <c r="G440" i="1"/>
  <c r="AA439" i="1"/>
  <c r="W439" i="1"/>
  <c r="S439" i="1"/>
  <c r="O439" i="1"/>
  <c r="K439" i="1"/>
  <c r="G439" i="1"/>
  <c r="AA438" i="1"/>
  <c r="W438" i="1"/>
  <c r="S438" i="1"/>
  <c r="O438" i="1"/>
  <c r="K438" i="1"/>
  <c r="G438" i="1"/>
  <c r="AA437" i="1"/>
  <c r="W437" i="1"/>
  <c r="S437" i="1"/>
  <c r="O437" i="1"/>
  <c r="K437" i="1"/>
  <c r="G437" i="1"/>
  <c r="AA436" i="1"/>
  <c r="W436" i="1"/>
  <c r="S436" i="1"/>
  <c r="O436" i="1"/>
  <c r="K436" i="1"/>
  <c r="G436" i="1"/>
  <c r="AA435" i="1"/>
  <c r="W435" i="1"/>
  <c r="S435" i="1"/>
  <c r="O435" i="1"/>
  <c r="K435" i="1"/>
  <c r="G435" i="1"/>
  <c r="AA434" i="1"/>
  <c r="W434" i="1"/>
  <c r="S434" i="1"/>
  <c r="O434" i="1"/>
  <c r="K434" i="1"/>
  <c r="G434" i="1"/>
  <c r="AA433" i="1"/>
  <c r="W433" i="1"/>
  <c r="S433" i="1"/>
  <c r="O433" i="1"/>
  <c r="K433" i="1"/>
  <c r="G433" i="1"/>
  <c r="AA432" i="1"/>
  <c r="W432" i="1"/>
  <c r="S432" i="1"/>
  <c r="O432" i="1"/>
  <c r="K432" i="1"/>
  <c r="G432" i="1"/>
  <c r="AA431" i="1"/>
  <c r="W431" i="1"/>
  <c r="S431" i="1"/>
  <c r="O431" i="1"/>
  <c r="K431" i="1"/>
  <c r="G431" i="1"/>
  <c r="AA430" i="1"/>
  <c r="W430" i="1"/>
  <c r="S430" i="1"/>
  <c r="O430" i="1"/>
  <c r="K430" i="1"/>
  <c r="G430" i="1"/>
  <c r="AA429" i="1"/>
  <c r="W429" i="1"/>
  <c r="S429" i="1"/>
  <c r="O429" i="1"/>
  <c r="K429" i="1"/>
  <c r="G429" i="1"/>
  <c r="AA428" i="1"/>
  <c r="W428" i="1"/>
  <c r="S428" i="1"/>
  <c r="O428" i="1"/>
  <c r="K428" i="1"/>
  <c r="G428" i="1"/>
  <c r="AA427" i="1"/>
  <c r="W427" i="1"/>
  <c r="S427" i="1"/>
  <c r="O427" i="1"/>
  <c r="K427" i="1"/>
  <c r="G427" i="1"/>
  <c r="AA426" i="1"/>
  <c r="W426" i="1"/>
  <c r="S426" i="1"/>
  <c r="O426" i="1"/>
  <c r="K426" i="1"/>
  <c r="G426" i="1"/>
  <c r="AA425" i="1"/>
  <c r="W425" i="1"/>
  <c r="S425" i="1"/>
  <c r="O425" i="1"/>
  <c r="K425" i="1"/>
  <c r="G425" i="1"/>
  <c r="AA424" i="1"/>
  <c r="W424" i="1"/>
  <c r="S424" i="1"/>
  <c r="O424" i="1"/>
  <c r="K424" i="1"/>
  <c r="G424" i="1"/>
  <c r="AA423" i="1"/>
  <c r="W423" i="1"/>
  <c r="S423" i="1"/>
  <c r="O423" i="1"/>
  <c r="K423" i="1"/>
  <c r="G423" i="1"/>
  <c r="AA422" i="1"/>
  <c r="W422" i="1"/>
  <c r="S422" i="1"/>
  <c r="O422" i="1"/>
  <c r="K422" i="1"/>
  <c r="G422" i="1"/>
  <c r="AA421" i="1"/>
  <c r="W421" i="1"/>
  <c r="S421" i="1"/>
  <c r="O421" i="1"/>
  <c r="K421" i="1"/>
  <c r="G421" i="1"/>
  <c r="AA420" i="1"/>
  <c r="W420" i="1"/>
  <c r="S420" i="1"/>
  <c r="O420" i="1"/>
  <c r="K420" i="1"/>
  <c r="G420" i="1"/>
  <c r="AA419" i="1"/>
  <c r="W419" i="1"/>
  <c r="S419" i="1"/>
  <c r="O419" i="1"/>
  <c r="K419" i="1"/>
  <c r="G419" i="1"/>
  <c r="AA418" i="1"/>
  <c r="W418" i="1"/>
  <c r="S418" i="1"/>
  <c r="O418" i="1"/>
  <c r="K418" i="1"/>
  <c r="G418" i="1"/>
  <c r="AA417" i="1"/>
  <c r="W417" i="1"/>
  <c r="S417" i="1"/>
  <c r="O417" i="1"/>
  <c r="K417" i="1"/>
  <c r="G417" i="1"/>
  <c r="AA416" i="1"/>
  <c r="W416" i="1"/>
  <c r="S416" i="1"/>
  <c r="O416" i="1"/>
  <c r="K416" i="1"/>
  <c r="G416" i="1"/>
  <c r="AA415" i="1"/>
  <c r="W415" i="1"/>
  <c r="S415" i="1"/>
  <c r="O415" i="1"/>
  <c r="K415" i="1"/>
  <c r="G415" i="1"/>
  <c r="AA414" i="1"/>
  <c r="W414" i="1"/>
  <c r="S414" i="1"/>
  <c r="O414" i="1"/>
  <c r="K414" i="1"/>
  <c r="G414" i="1"/>
  <c r="AA413" i="1"/>
  <c r="W413" i="1"/>
  <c r="S413" i="1"/>
  <c r="O413" i="1"/>
  <c r="K413" i="1"/>
  <c r="G413" i="1"/>
  <c r="AA412" i="1"/>
  <c r="W412" i="1"/>
  <c r="S412" i="1"/>
  <c r="O412" i="1"/>
  <c r="K412" i="1"/>
  <c r="G412" i="1"/>
  <c r="AA411" i="1"/>
  <c r="W411" i="1"/>
  <c r="S411" i="1"/>
  <c r="O411" i="1"/>
  <c r="K411" i="1"/>
  <c r="G411" i="1"/>
  <c r="AA410" i="1"/>
  <c r="W410" i="1"/>
  <c r="S410" i="1"/>
  <c r="O410" i="1"/>
  <c r="K410" i="1"/>
  <c r="G410" i="1"/>
  <c r="AA409" i="1"/>
  <c r="W409" i="1"/>
  <c r="S409" i="1"/>
  <c r="O409" i="1"/>
  <c r="K409" i="1"/>
  <c r="G409" i="1"/>
  <c r="AA408" i="1"/>
  <c r="W408" i="1"/>
  <c r="S408" i="1"/>
  <c r="O408" i="1"/>
  <c r="K408" i="1"/>
  <c r="G408" i="1"/>
  <c r="AA407" i="1"/>
  <c r="W407" i="1"/>
  <c r="S407" i="1"/>
  <c r="O407" i="1"/>
  <c r="K407" i="1"/>
  <c r="G407" i="1"/>
  <c r="AA406" i="1"/>
  <c r="W406" i="1"/>
  <c r="S406" i="1"/>
  <c r="O406" i="1"/>
  <c r="K406" i="1"/>
  <c r="G406" i="1"/>
  <c r="AA405" i="1"/>
  <c r="W405" i="1"/>
  <c r="S405" i="1"/>
  <c r="O405" i="1"/>
  <c r="K405" i="1"/>
  <c r="G405" i="1"/>
  <c r="AA404" i="1"/>
  <c r="W404" i="1"/>
  <c r="S404" i="1"/>
  <c r="O404" i="1"/>
  <c r="K404" i="1"/>
  <c r="G404" i="1"/>
  <c r="AA403" i="1"/>
  <c r="W403" i="1"/>
  <c r="S403" i="1"/>
  <c r="O403" i="1"/>
  <c r="K403" i="1"/>
  <c r="G403" i="1"/>
  <c r="AA402" i="1"/>
  <c r="W402" i="1"/>
  <c r="S402" i="1"/>
  <c r="O402" i="1"/>
  <c r="K402" i="1"/>
  <c r="G402" i="1"/>
  <c r="AA401" i="1"/>
  <c r="W401" i="1"/>
  <c r="S401" i="1"/>
  <c r="O401" i="1"/>
  <c r="K401" i="1"/>
  <c r="G401" i="1"/>
  <c r="AA400" i="1"/>
  <c r="W400" i="1"/>
  <c r="S400" i="1"/>
  <c r="O400" i="1"/>
  <c r="K400" i="1"/>
  <c r="G400" i="1"/>
  <c r="AA399" i="1"/>
  <c r="W399" i="1"/>
  <c r="S399" i="1"/>
  <c r="O399" i="1"/>
  <c r="K399" i="1"/>
  <c r="G399" i="1"/>
  <c r="AA398" i="1"/>
  <c r="W398" i="1"/>
  <c r="S398" i="1"/>
  <c r="O398" i="1"/>
  <c r="K398" i="1"/>
  <c r="G398" i="1"/>
  <c r="AA397" i="1"/>
  <c r="W397" i="1"/>
  <c r="S397" i="1"/>
  <c r="O397" i="1"/>
  <c r="K397" i="1"/>
  <c r="G397" i="1"/>
  <c r="AA396" i="1"/>
  <c r="W396" i="1"/>
  <c r="S396" i="1"/>
  <c r="O396" i="1"/>
  <c r="K396" i="1"/>
  <c r="G396" i="1"/>
  <c r="AA395" i="1"/>
  <c r="W395" i="1"/>
  <c r="S395" i="1"/>
  <c r="O395" i="1"/>
  <c r="K395" i="1"/>
  <c r="G395" i="1"/>
  <c r="AA394" i="1"/>
  <c r="W394" i="1"/>
  <c r="S394" i="1"/>
  <c r="O394" i="1"/>
  <c r="K394" i="1"/>
  <c r="G394" i="1"/>
  <c r="AA393" i="1"/>
  <c r="W393" i="1"/>
  <c r="S393" i="1"/>
  <c r="O393" i="1"/>
  <c r="K393" i="1"/>
  <c r="G393" i="1"/>
  <c r="AA392" i="1"/>
  <c r="W392" i="1"/>
  <c r="S392" i="1"/>
  <c r="O392" i="1"/>
  <c r="K392" i="1"/>
  <c r="G392" i="1"/>
  <c r="AA391" i="1"/>
  <c r="W391" i="1"/>
  <c r="S391" i="1"/>
  <c r="O391" i="1"/>
  <c r="K391" i="1"/>
  <c r="G391" i="1"/>
  <c r="AA390" i="1"/>
  <c r="W390" i="1"/>
  <c r="S390" i="1"/>
  <c r="O390" i="1"/>
  <c r="K390" i="1"/>
  <c r="G390" i="1"/>
  <c r="AA389" i="1"/>
  <c r="W389" i="1"/>
  <c r="S389" i="1"/>
  <c r="O389" i="1"/>
  <c r="K389" i="1"/>
  <c r="G389" i="1"/>
  <c r="AA388" i="1"/>
  <c r="W388" i="1"/>
  <c r="S388" i="1"/>
  <c r="O388" i="1"/>
  <c r="K388" i="1"/>
  <c r="G388" i="1"/>
  <c r="AA387" i="1"/>
  <c r="W387" i="1"/>
  <c r="S387" i="1"/>
  <c r="O387" i="1"/>
  <c r="K387" i="1"/>
  <c r="G387" i="1"/>
  <c r="AA386" i="1"/>
  <c r="W386" i="1"/>
  <c r="S386" i="1"/>
  <c r="O386" i="1"/>
  <c r="K386" i="1"/>
  <c r="G386" i="1"/>
  <c r="AA385" i="1"/>
  <c r="W385" i="1"/>
  <c r="S385" i="1"/>
  <c r="O385" i="1"/>
  <c r="K385" i="1"/>
  <c r="G385" i="1"/>
  <c r="AA384" i="1"/>
  <c r="W384" i="1"/>
  <c r="S384" i="1"/>
  <c r="O384" i="1"/>
  <c r="K384" i="1"/>
  <c r="G384" i="1"/>
  <c r="AA383" i="1"/>
  <c r="W383" i="1"/>
  <c r="S383" i="1"/>
  <c r="O383" i="1"/>
  <c r="K383" i="1"/>
  <c r="G383" i="1"/>
  <c r="AA382" i="1"/>
  <c r="W382" i="1"/>
  <c r="S382" i="1"/>
  <c r="O382" i="1"/>
  <c r="K382" i="1"/>
  <c r="G382" i="1"/>
  <c r="AA381" i="1"/>
  <c r="W381" i="1"/>
  <c r="S381" i="1"/>
  <c r="O381" i="1"/>
  <c r="K381" i="1"/>
  <c r="G381" i="1"/>
  <c r="AA380" i="1"/>
  <c r="W380" i="1"/>
  <c r="S380" i="1"/>
  <c r="O380" i="1"/>
  <c r="K380" i="1"/>
  <c r="G380" i="1"/>
  <c r="AA379" i="1"/>
  <c r="W379" i="1"/>
  <c r="S379" i="1"/>
  <c r="O379" i="1"/>
  <c r="K379" i="1"/>
  <c r="G379" i="1"/>
  <c r="AA378" i="1"/>
  <c r="W378" i="1"/>
  <c r="S378" i="1"/>
  <c r="O378" i="1"/>
  <c r="K378" i="1"/>
  <c r="G378" i="1"/>
  <c r="AA377" i="1"/>
  <c r="W377" i="1"/>
  <c r="S377" i="1"/>
  <c r="O377" i="1"/>
  <c r="K377" i="1"/>
  <c r="G377" i="1"/>
  <c r="AA376" i="1"/>
  <c r="W376" i="1"/>
  <c r="S376" i="1"/>
  <c r="O376" i="1"/>
  <c r="K376" i="1"/>
  <c r="G376" i="1"/>
  <c r="AA375" i="1"/>
  <c r="W375" i="1"/>
  <c r="S375" i="1"/>
  <c r="O375" i="1"/>
  <c r="K375" i="1"/>
  <c r="G375" i="1"/>
  <c r="AA374" i="1"/>
  <c r="W374" i="1"/>
  <c r="S374" i="1"/>
  <c r="O374" i="1"/>
  <c r="K374" i="1"/>
  <c r="G374" i="1"/>
  <c r="AA373" i="1"/>
  <c r="W373" i="1"/>
  <c r="S373" i="1"/>
  <c r="O373" i="1"/>
  <c r="K373" i="1"/>
  <c r="G373" i="1"/>
  <c r="AA372" i="1"/>
  <c r="W372" i="1"/>
  <c r="S372" i="1"/>
  <c r="O372" i="1"/>
  <c r="K372" i="1"/>
  <c r="G372" i="1"/>
  <c r="AA371" i="1"/>
  <c r="W371" i="1"/>
  <c r="S371" i="1"/>
  <c r="O371" i="1"/>
  <c r="K371" i="1"/>
  <c r="G371" i="1"/>
  <c r="AA370" i="1"/>
  <c r="W370" i="1"/>
  <c r="S370" i="1"/>
  <c r="O370" i="1"/>
  <c r="K370" i="1"/>
  <c r="G370" i="1"/>
  <c r="AA369" i="1"/>
  <c r="W369" i="1"/>
  <c r="S369" i="1"/>
  <c r="O369" i="1"/>
  <c r="K369" i="1"/>
  <c r="G369" i="1"/>
  <c r="AA368" i="1"/>
  <c r="W368" i="1"/>
  <c r="S368" i="1"/>
  <c r="O368" i="1"/>
  <c r="K368" i="1"/>
  <c r="G368" i="1"/>
  <c r="AA367" i="1"/>
  <c r="W367" i="1"/>
  <c r="S367" i="1"/>
  <c r="O367" i="1"/>
  <c r="K367" i="1"/>
  <c r="G367" i="1"/>
  <c r="AA366" i="1"/>
  <c r="W366" i="1"/>
  <c r="S366" i="1"/>
  <c r="O366" i="1"/>
  <c r="K366" i="1"/>
  <c r="G366" i="1"/>
  <c r="AA365" i="1"/>
  <c r="W365" i="1"/>
  <c r="S365" i="1"/>
  <c r="O365" i="1"/>
  <c r="K365" i="1"/>
  <c r="G365" i="1"/>
  <c r="AA364" i="1"/>
  <c r="W364" i="1"/>
  <c r="S364" i="1"/>
  <c r="O364" i="1"/>
  <c r="K364" i="1"/>
  <c r="G364" i="1"/>
  <c r="AA363" i="1"/>
  <c r="W363" i="1"/>
  <c r="S363" i="1"/>
  <c r="O363" i="1"/>
  <c r="K363" i="1"/>
  <c r="G363" i="1"/>
  <c r="AA362" i="1"/>
  <c r="W362" i="1"/>
  <c r="S362" i="1"/>
  <c r="O362" i="1"/>
  <c r="K362" i="1"/>
  <c r="G362" i="1"/>
  <c r="AA361" i="1"/>
  <c r="W361" i="1"/>
  <c r="S361" i="1"/>
  <c r="O361" i="1"/>
  <c r="K361" i="1"/>
  <c r="G361" i="1"/>
  <c r="AA360" i="1"/>
  <c r="W360" i="1"/>
  <c r="S360" i="1"/>
  <c r="O360" i="1"/>
  <c r="K360" i="1"/>
  <c r="G360" i="1"/>
  <c r="AA359" i="1"/>
  <c r="W359" i="1"/>
  <c r="S359" i="1"/>
  <c r="O359" i="1"/>
  <c r="K359" i="1"/>
  <c r="G359" i="1"/>
  <c r="AA358" i="1"/>
  <c r="W358" i="1"/>
  <c r="S358" i="1"/>
  <c r="O358" i="1"/>
  <c r="K358" i="1"/>
  <c r="G358" i="1"/>
  <c r="AA357" i="1"/>
  <c r="W357" i="1"/>
  <c r="S357" i="1"/>
  <c r="O357" i="1"/>
  <c r="K357" i="1"/>
  <c r="G357" i="1"/>
  <c r="AA356" i="1"/>
  <c r="W356" i="1"/>
  <c r="S356" i="1"/>
  <c r="O356" i="1"/>
  <c r="K356" i="1"/>
  <c r="G356" i="1"/>
  <c r="AA355" i="1"/>
  <c r="W355" i="1"/>
  <c r="S355" i="1"/>
  <c r="O355" i="1"/>
  <c r="K355" i="1"/>
  <c r="G355" i="1"/>
  <c r="AA354" i="1"/>
  <c r="W354" i="1"/>
  <c r="S354" i="1"/>
  <c r="O354" i="1"/>
  <c r="K354" i="1"/>
  <c r="G354" i="1"/>
  <c r="AA353" i="1"/>
  <c r="W353" i="1"/>
  <c r="S353" i="1"/>
  <c r="O353" i="1"/>
  <c r="K353" i="1"/>
  <c r="G353" i="1"/>
  <c r="AA352" i="1"/>
  <c r="W352" i="1"/>
  <c r="S352" i="1"/>
  <c r="O352" i="1"/>
  <c r="K352" i="1"/>
  <c r="G352" i="1"/>
  <c r="AA351" i="1"/>
  <c r="W351" i="1"/>
  <c r="S351" i="1"/>
  <c r="O351" i="1"/>
  <c r="K351" i="1"/>
  <c r="G351" i="1"/>
  <c r="AA350" i="1"/>
  <c r="W350" i="1"/>
  <c r="S350" i="1"/>
  <c r="O350" i="1"/>
  <c r="K350" i="1"/>
  <c r="G350" i="1"/>
  <c r="AA349" i="1"/>
  <c r="W349" i="1"/>
  <c r="S349" i="1"/>
  <c r="O349" i="1"/>
  <c r="K349" i="1"/>
  <c r="G349" i="1"/>
  <c r="AA348" i="1"/>
  <c r="W348" i="1"/>
  <c r="S348" i="1"/>
  <c r="O348" i="1"/>
  <c r="K348" i="1"/>
  <c r="G348" i="1"/>
  <c r="AA347" i="1"/>
  <c r="W347" i="1"/>
  <c r="S347" i="1"/>
  <c r="O347" i="1"/>
  <c r="K347" i="1"/>
  <c r="G347" i="1"/>
  <c r="AA346" i="1"/>
  <c r="W346" i="1"/>
  <c r="S346" i="1"/>
  <c r="O346" i="1"/>
  <c r="K346" i="1"/>
  <c r="G346" i="1"/>
  <c r="AA345" i="1"/>
  <c r="W345" i="1"/>
  <c r="S345" i="1"/>
  <c r="O345" i="1"/>
  <c r="K345" i="1"/>
  <c r="G345" i="1"/>
  <c r="AA344" i="1"/>
  <c r="W344" i="1"/>
  <c r="S344" i="1"/>
  <c r="O344" i="1"/>
  <c r="K344" i="1"/>
  <c r="G344" i="1"/>
  <c r="AA343" i="1"/>
  <c r="W343" i="1"/>
  <c r="S343" i="1"/>
  <c r="O343" i="1"/>
  <c r="K343" i="1"/>
  <c r="G343" i="1"/>
  <c r="AA342" i="1"/>
  <c r="W342" i="1"/>
  <c r="S342" i="1"/>
  <c r="O342" i="1"/>
  <c r="K342" i="1"/>
  <c r="G342" i="1"/>
  <c r="AA341" i="1"/>
  <c r="W341" i="1"/>
  <c r="S341" i="1"/>
  <c r="O341" i="1"/>
  <c r="K341" i="1"/>
  <c r="G341" i="1"/>
  <c r="AA340" i="1"/>
  <c r="W340" i="1"/>
  <c r="S340" i="1"/>
  <c r="O340" i="1"/>
  <c r="K340" i="1"/>
  <c r="G340" i="1"/>
  <c r="AA339" i="1"/>
  <c r="W339" i="1"/>
  <c r="S339" i="1"/>
  <c r="O339" i="1"/>
  <c r="K339" i="1"/>
  <c r="G339" i="1"/>
  <c r="AA338" i="1"/>
  <c r="W338" i="1"/>
  <c r="S338" i="1"/>
  <c r="O338" i="1"/>
  <c r="K338" i="1"/>
  <c r="G338" i="1"/>
  <c r="AA337" i="1"/>
  <c r="W337" i="1"/>
  <c r="S337" i="1"/>
  <c r="O337" i="1"/>
  <c r="K337" i="1"/>
  <c r="G337" i="1"/>
  <c r="AA336" i="1"/>
  <c r="W336" i="1"/>
  <c r="S336" i="1"/>
  <c r="O336" i="1"/>
  <c r="K336" i="1"/>
  <c r="G336" i="1"/>
  <c r="AA335" i="1"/>
  <c r="W335" i="1"/>
  <c r="S335" i="1"/>
  <c r="O335" i="1"/>
  <c r="K335" i="1"/>
  <c r="G335" i="1"/>
  <c r="AA334" i="1"/>
  <c r="W334" i="1"/>
  <c r="S334" i="1"/>
  <c r="O334" i="1"/>
  <c r="K334" i="1"/>
  <c r="G334" i="1"/>
  <c r="AA333" i="1"/>
  <c r="W333" i="1"/>
  <c r="S333" i="1"/>
  <c r="O333" i="1"/>
  <c r="K333" i="1"/>
  <c r="G333" i="1"/>
  <c r="AA332" i="1"/>
  <c r="W332" i="1"/>
  <c r="S332" i="1"/>
  <c r="O332" i="1"/>
  <c r="K332" i="1"/>
  <c r="G332" i="1"/>
  <c r="AA331" i="1"/>
  <c r="W331" i="1"/>
  <c r="S331" i="1"/>
  <c r="O331" i="1"/>
  <c r="K331" i="1"/>
  <c r="G331" i="1"/>
  <c r="AA330" i="1"/>
  <c r="W330" i="1"/>
  <c r="S330" i="1"/>
  <c r="O330" i="1"/>
  <c r="K330" i="1"/>
  <c r="G330" i="1"/>
  <c r="AA329" i="1"/>
  <c r="W329" i="1"/>
  <c r="S329" i="1"/>
  <c r="O329" i="1"/>
  <c r="K329" i="1"/>
  <c r="G329" i="1"/>
  <c r="AA328" i="1"/>
  <c r="W328" i="1"/>
  <c r="S328" i="1"/>
  <c r="O328" i="1"/>
  <c r="K328" i="1"/>
  <c r="G328" i="1"/>
  <c r="AA327" i="1"/>
  <c r="W327" i="1"/>
  <c r="S327" i="1"/>
  <c r="O327" i="1"/>
  <c r="K327" i="1"/>
  <c r="G327" i="1"/>
  <c r="AA326" i="1"/>
  <c r="W326" i="1"/>
  <c r="S326" i="1"/>
  <c r="O326" i="1"/>
  <c r="K326" i="1"/>
  <c r="G326" i="1"/>
  <c r="AA325" i="1"/>
  <c r="W325" i="1"/>
  <c r="S325" i="1"/>
  <c r="O325" i="1"/>
  <c r="K325" i="1"/>
  <c r="G325" i="1"/>
  <c r="AA324" i="1"/>
  <c r="W324" i="1"/>
  <c r="S324" i="1"/>
  <c r="O324" i="1"/>
  <c r="K324" i="1"/>
  <c r="G324" i="1"/>
  <c r="AA323" i="1"/>
  <c r="W323" i="1"/>
  <c r="S323" i="1"/>
  <c r="O323" i="1"/>
  <c r="K323" i="1"/>
  <c r="G323" i="1"/>
  <c r="AA322" i="1"/>
  <c r="W322" i="1"/>
  <c r="S322" i="1"/>
  <c r="O322" i="1"/>
  <c r="K322" i="1"/>
  <c r="G322" i="1"/>
  <c r="AA321" i="1"/>
  <c r="W321" i="1"/>
  <c r="S321" i="1"/>
  <c r="O321" i="1"/>
  <c r="K321" i="1"/>
  <c r="G321" i="1"/>
  <c r="AA320" i="1"/>
  <c r="W320" i="1"/>
  <c r="S320" i="1"/>
  <c r="O320" i="1"/>
  <c r="K320" i="1"/>
  <c r="G320" i="1"/>
  <c r="AA319" i="1"/>
  <c r="W319" i="1"/>
  <c r="S319" i="1"/>
  <c r="O319" i="1"/>
  <c r="K319" i="1"/>
  <c r="G319" i="1"/>
  <c r="AA318" i="1"/>
  <c r="W318" i="1"/>
  <c r="S318" i="1"/>
  <c r="O318" i="1"/>
  <c r="K318" i="1"/>
  <c r="G318" i="1"/>
  <c r="AA317" i="1"/>
  <c r="W317" i="1"/>
  <c r="S317" i="1"/>
  <c r="O317" i="1"/>
  <c r="K317" i="1"/>
  <c r="G317" i="1"/>
  <c r="AA316" i="1"/>
  <c r="W316" i="1"/>
  <c r="S316" i="1"/>
  <c r="O316" i="1"/>
  <c r="K316" i="1"/>
  <c r="G316" i="1"/>
  <c r="AA315" i="1"/>
  <c r="W315" i="1"/>
  <c r="S315" i="1"/>
  <c r="O315" i="1"/>
  <c r="K315" i="1"/>
  <c r="G315" i="1"/>
  <c r="AA314" i="1"/>
  <c r="W314" i="1"/>
  <c r="S314" i="1"/>
  <c r="O314" i="1"/>
  <c r="K314" i="1"/>
  <c r="G314" i="1"/>
  <c r="AA313" i="1"/>
  <c r="W313" i="1"/>
  <c r="S313" i="1"/>
  <c r="O313" i="1"/>
  <c r="K313" i="1"/>
  <c r="G313" i="1"/>
  <c r="AA312" i="1"/>
  <c r="W312" i="1"/>
  <c r="S312" i="1"/>
  <c r="O312" i="1"/>
  <c r="K312" i="1"/>
  <c r="G312" i="1"/>
  <c r="AA311" i="1"/>
  <c r="W311" i="1"/>
  <c r="S311" i="1"/>
  <c r="O311" i="1"/>
  <c r="K311" i="1"/>
  <c r="G311" i="1"/>
  <c r="AA310" i="1"/>
  <c r="W310" i="1"/>
  <c r="S310" i="1"/>
  <c r="O310" i="1"/>
  <c r="K310" i="1"/>
  <c r="G310" i="1"/>
  <c r="AA309" i="1"/>
  <c r="W309" i="1"/>
  <c r="S309" i="1"/>
  <c r="O309" i="1"/>
  <c r="K309" i="1"/>
  <c r="G309" i="1"/>
  <c r="AA308" i="1"/>
  <c r="W308" i="1"/>
  <c r="S308" i="1"/>
  <c r="O308" i="1"/>
  <c r="K308" i="1"/>
  <c r="G308" i="1"/>
  <c r="AA307" i="1"/>
  <c r="W307" i="1"/>
  <c r="S307" i="1"/>
  <c r="O307" i="1"/>
  <c r="K307" i="1"/>
  <c r="G307" i="1"/>
  <c r="AA306" i="1"/>
  <c r="W306" i="1"/>
  <c r="S306" i="1"/>
  <c r="O306" i="1"/>
  <c r="K306" i="1"/>
  <c r="G306" i="1"/>
  <c r="AA305" i="1"/>
  <c r="W305" i="1"/>
  <c r="S305" i="1"/>
  <c r="O305" i="1"/>
  <c r="K305" i="1"/>
  <c r="G305" i="1"/>
  <c r="AA304" i="1"/>
  <c r="W304" i="1"/>
  <c r="S304" i="1"/>
  <c r="O304" i="1"/>
  <c r="K304" i="1"/>
  <c r="G304" i="1"/>
  <c r="AA303" i="1"/>
  <c r="W303" i="1"/>
  <c r="S303" i="1"/>
  <c r="O303" i="1"/>
  <c r="K303" i="1"/>
  <c r="G303" i="1"/>
  <c r="AA302" i="1"/>
  <c r="W302" i="1"/>
  <c r="S302" i="1"/>
  <c r="O302" i="1"/>
  <c r="K302" i="1"/>
  <c r="G302" i="1"/>
  <c r="AA301" i="1"/>
  <c r="W301" i="1"/>
  <c r="S301" i="1"/>
  <c r="O301" i="1"/>
  <c r="K301" i="1"/>
  <c r="G301" i="1"/>
  <c r="AA300" i="1"/>
  <c r="W300" i="1"/>
  <c r="S300" i="1"/>
  <c r="O300" i="1"/>
  <c r="K300" i="1"/>
  <c r="G300" i="1"/>
  <c r="AA299" i="1"/>
  <c r="W299" i="1"/>
  <c r="S299" i="1"/>
  <c r="O299" i="1"/>
  <c r="K299" i="1"/>
  <c r="G299" i="1"/>
  <c r="AA298" i="1"/>
  <c r="W298" i="1"/>
  <c r="S298" i="1"/>
  <c r="O298" i="1"/>
  <c r="K298" i="1"/>
  <c r="G298" i="1"/>
  <c r="AA297" i="1"/>
  <c r="W297" i="1"/>
  <c r="S297" i="1"/>
  <c r="O297" i="1"/>
  <c r="K297" i="1"/>
  <c r="G297" i="1"/>
  <c r="AA296" i="1"/>
  <c r="W296" i="1"/>
  <c r="S296" i="1"/>
  <c r="O296" i="1"/>
  <c r="K296" i="1"/>
  <c r="G296" i="1"/>
  <c r="AA295" i="1"/>
  <c r="W295" i="1"/>
  <c r="S295" i="1"/>
  <c r="O295" i="1"/>
  <c r="K295" i="1"/>
  <c r="G295" i="1"/>
  <c r="AA294" i="1"/>
  <c r="W294" i="1"/>
  <c r="S294" i="1"/>
  <c r="O294" i="1"/>
  <c r="K294" i="1"/>
  <c r="G294" i="1"/>
  <c r="AA293" i="1"/>
  <c r="W293" i="1"/>
  <c r="S293" i="1"/>
  <c r="O293" i="1"/>
  <c r="K293" i="1"/>
  <c r="G293" i="1"/>
  <c r="AA292" i="1"/>
  <c r="W292" i="1"/>
  <c r="S292" i="1"/>
  <c r="O292" i="1"/>
  <c r="K292" i="1"/>
  <c r="G292" i="1"/>
  <c r="AA291" i="1"/>
  <c r="W291" i="1"/>
  <c r="S291" i="1"/>
  <c r="O291" i="1"/>
  <c r="K291" i="1"/>
  <c r="G291" i="1"/>
  <c r="AA290" i="1"/>
  <c r="W290" i="1"/>
  <c r="S290" i="1"/>
  <c r="O290" i="1"/>
  <c r="K290" i="1"/>
  <c r="G290" i="1"/>
  <c r="AA289" i="1"/>
  <c r="W289" i="1"/>
  <c r="S289" i="1"/>
  <c r="O289" i="1"/>
  <c r="K289" i="1"/>
  <c r="G289" i="1"/>
  <c r="AA288" i="1"/>
  <c r="W288" i="1"/>
  <c r="S288" i="1"/>
  <c r="O288" i="1"/>
  <c r="K288" i="1"/>
  <c r="G288" i="1"/>
  <c r="AA287" i="1"/>
  <c r="W287" i="1"/>
  <c r="S287" i="1"/>
  <c r="O287" i="1"/>
  <c r="K287" i="1"/>
  <c r="G287" i="1"/>
  <c r="AA286" i="1"/>
  <c r="W286" i="1"/>
  <c r="S286" i="1"/>
  <c r="O286" i="1"/>
  <c r="K286" i="1"/>
  <c r="G286" i="1"/>
  <c r="AA285" i="1"/>
  <c r="W285" i="1"/>
  <c r="S285" i="1"/>
  <c r="O285" i="1"/>
  <c r="K285" i="1"/>
  <c r="G285" i="1"/>
  <c r="AA284" i="1"/>
  <c r="W284" i="1"/>
  <c r="S284" i="1"/>
  <c r="O284" i="1"/>
  <c r="K284" i="1"/>
  <c r="G284" i="1"/>
  <c r="AA283" i="1"/>
  <c r="W283" i="1"/>
  <c r="S283" i="1"/>
  <c r="O283" i="1"/>
  <c r="K283" i="1"/>
  <c r="G283" i="1"/>
  <c r="AA282" i="1"/>
  <c r="W282" i="1"/>
  <c r="S282" i="1"/>
  <c r="O282" i="1"/>
  <c r="K282" i="1"/>
  <c r="G282" i="1"/>
  <c r="AA281" i="1"/>
  <c r="W281" i="1"/>
  <c r="S281" i="1"/>
  <c r="O281" i="1"/>
  <c r="K281" i="1"/>
  <c r="G281" i="1"/>
  <c r="AA280" i="1"/>
  <c r="W280" i="1"/>
  <c r="S280" i="1"/>
  <c r="O280" i="1"/>
  <c r="K280" i="1"/>
  <c r="G280" i="1"/>
  <c r="AA279" i="1"/>
  <c r="W279" i="1"/>
  <c r="S279" i="1"/>
  <c r="O279" i="1"/>
  <c r="K279" i="1"/>
  <c r="G279" i="1"/>
  <c r="AA278" i="1"/>
  <c r="W278" i="1"/>
  <c r="S278" i="1"/>
  <c r="O278" i="1"/>
  <c r="K278" i="1"/>
  <c r="G278" i="1"/>
  <c r="AA277" i="1"/>
  <c r="W277" i="1"/>
  <c r="S277" i="1"/>
  <c r="O277" i="1"/>
  <c r="K277" i="1"/>
  <c r="G277" i="1"/>
  <c r="AA276" i="1"/>
  <c r="W276" i="1"/>
  <c r="S276" i="1"/>
  <c r="O276" i="1"/>
  <c r="K276" i="1"/>
  <c r="G276" i="1"/>
  <c r="AA275" i="1"/>
  <c r="W275" i="1"/>
  <c r="S275" i="1"/>
  <c r="O275" i="1"/>
  <c r="K275" i="1"/>
  <c r="G275" i="1"/>
  <c r="AA274" i="1"/>
  <c r="W274" i="1"/>
  <c r="S274" i="1"/>
  <c r="O274" i="1"/>
  <c r="K274" i="1"/>
  <c r="G274" i="1"/>
  <c r="AA273" i="1"/>
  <c r="W273" i="1"/>
  <c r="S273" i="1"/>
  <c r="O273" i="1"/>
  <c r="K273" i="1"/>
  <c r="G273" i="1"/>
  <c r="AA272" i="1"/>
  <c r="W272" i="1"/>
  <c r="S272" i="1"/>
  <c r="O272" i="1"/>
  <c r="K272" i="1"/>
  <c r="G272" i="1"/>
  <c r="AA271" i="1"/>
  <c r="W271" i="1"/>
  <c r="S271" i="1"/>
  <c r="O271" i="1"/>
  <c r="K271" i="1"/>
  <c r="G271" i="1"/>
  <c r="AA270" i="1"/>
  <c r="W270" i="1"/>
  <c r="S270" i="1"/>
  <c r="O270" i="1"/>
  <c r="K270" i="1"/>
  <c r="G270" i="1"/>
  <c r="AA269" i="1"/>
  <c r="W269" i="1"/>
  <c r="S269" i="1"/>
  <c r="O269" i="1"/>
  <c r="K269" i="1"/>
  <c r="G269" i="1"/>
  <c r="AA268" i="1"/>
  <c r="W268" i="1"/>
  <c r="S268" i="1"/>
  <c r="O268" i="1"/>
  <c r="K268" i="1"/>
  <c r="G268" i="1"/>
  <c r="AA267" i="1"/>
  <c r="W267" i="1"/>
  <c r="S267" i="1"/>
  <c r="O267" i="1"/>
  <c r="K267" i="1"/>
  <c r="G267" i="1"/>
  <c r="AA266" i="1"/>
  <c r="W266" i="1"/>
  <c r="S266" i="1"/>
  <c r="O266" i="1"/>
  <c r="K266" i="1"/>
  <c r="G266" i="1"/>
  <c r="AA265" i="1"/>
  <c r="W265" i="1"/>
  <c r="S265" i="1"/>
  <c r="O265" i="1"/>
  <c r="K265" i="1"/>
  <c r="G265" i="1"/>
  <c r="AA264" i="1"/>
  <c r="W264" i="1"/>
  <c r="S264" i="1"/>
  <c r="O264" i="1"/>
  <c r="K264" i="1"/>
  <c r="G264" i="1"/>
  <c r="AA263" i="1"/>
  <c r="W263" i="1"/>
  <c r="S263" i="1"/>
  <c r="O263" i="1"/>
  <c r="K263" i="1"/>
  <c r="G263" i="1"/>
  <c r="AA262" i="1"/>
  <c r="W262" i="1"/>
  <c r="S262" i="1"/>
  <c r="O262" i="1"/>
  <c r="K262" i="1"/>
  <c r="G262" i="1"/>
  <c r="AA261" i="1"/>
  <c r="W261" i="1"/>
  <c r="S261" i="1"/>
  <c r="O261" i="1"/>
  <c r="K261" i="1"/>
  <c r="G261" i="1"/>
  <c r="AA260" i="1"/>
  <c r="W260" i="1"/>
  <c r="S260" i="1"/>
  <c r="O260" i="1"/>
  <c r="K260" i="1"/>
  <c r="G260" i="1"/>
  <c r="AA259" i="1"/>
  <c r="W259" i="1"/>
  <c r="S259" i="1"/>
  <c r="O259" i="1"/>
  <c r="K259" i="1"/>
  <c r="G259" i="1"/>
  <c r="AA258" i="1"/>
  <c r="W258" i="1"/>
  <c r="S258" i="1"/>
  <c r="O258" i="1"/>
  <c r="K258" i="1"/>
  <c r="G258" i="1"/>
  <c r="AA257" i="1"/>
  <c r="W257" i="1"/>
  <c r="S257" i="1"/>
  <c r="O257" i="1"/>
  <c r="K257" i="1"/>
  <c r="G257" i="1"/>
  <c r="AA256" i="1"/>
  <c r="W256" i="1"/>
  <c r="S256" i="1"/>
  <c r="O256" i="1"/>
  <c r="K256" i="1"/>
  <c r="G256" i="1"/>
  <c r="AA252" i="1"/>
  <c r="W252" i="1"/>
  <c r="S252" i="1"/>
  <c r="O252" i="1"/>
  <c r="K252" i="1"/>
  <c r="G252" i="1"/>
  <c r="AA251" i="1"/>
  <c r="W251" i="1"/>
  <c r="S251" i="1"/>
  <c r="O251" i="1"/>
  <c r="K251" i="1"/>
  <c r="G251" i="1"/>
  <c r="AA250" i="1"/>
  <c r="W250" i="1"/>
  <c r="S250" i="1"/>
  <c r="O250" i="1"/>
  <c r="K250" i="1"/>
  <c r="G250" i="1"/>
  <c r="AA249" i="1"/>
  <c r="W249" i="1"/>
  <c r="S249" i="1"/>
  <c r="O249" i="1"/>
  <c r="K249" i="1"/>
  <c r="G249" i="1"/>
  <c r="AA248" i="1"/>
  <c r="W248" i="1"/>
  <c r="S248" i="1"/>
  <c r="O248" i="1"/>
  <c r="K248" i="1"/>
  <c r="G248" i="1"/>
  <c r="AA247" i="1"/>
  <c r="W247" i="1"/>
  <c r="S247" i="1"/>
  <c r="O247" i="1"/>
  <c r="K247" i="1"/>
  <c r="G247" i="1"/>
  <c r="AA246" i="1"/>
  <c r="W246" i="1"/>
  <c r="S246" i="1"/>
  <c r="O246" i="1"/>
  <c r="K246" i="1"/>
  <c r="G246" i="1"/>
  <c r="AA245" i="1"/>
  <c r="W245" i="1"/>
  <c r="S245" i="1"/>
  <c r="O245" i="1"/>
  <c r="K245" i="1"/>
  <c r="G245" i="1"/>
  <c r="AA244" i="1"/>
  <c r="W244" i="1"/>
  <c r="S244" i="1"/>
  <c r="O244" i="1"/>
  <c r="K244" i="1"/>
  <c r="G244" i="1"/>
  <c r="AA243" i="1"/>
  <c r="W243" i="1"/>
  <c r="S243" i="1"/>
  <c r="O243" i="1"/>
  <c r="K243" i="1"/>
  <c r="G243" i="1"/>
  <c r="AA242" i="1"/>
  <c r="W242" i="1"/>
  <c r="S242" i="1"/>
  <c r="O242" i="1"/>
  <c r="K242" i="1"/>
  <c r="G242" i="1"/>
  <c r="AA241" i="1"/>
  <c r="W241" i="1"/>
  <c r="S241" i="1"/>
  <c r="O241" i="1"/>
  <c r="K241" i="1"/>
  <c r="G241" i="1"/>
  <c r="AA240" i="1"/>
  <c r="W240" i="1"/>
  <c r="S240" i="1"/>
  <c r="O240" i="1"/>
  <c r="K240" i="1"/>
  <c r="G240" i="1"/>
  <c r="AA239" i="1"/>
  <c r="W239" i="1"/>
  <c r="S239" i="1"/>
  <c r="O239" i="1"/>
  <c r="K239" i="1"/>
  <c r="G239" i="1"/>
  <c r="AA238" i="1"/>
  <c r="W238" i="1"/>
  <c r="S238" i="1"/>
  <c r="O238" i="1"/>
  <c r="K238" i="1"/>
  <c r="G238" i="1"/>
  <c r="AA237" i="1"/>
  <c r="W237" i="1"/>
  <c r="S237" i="1"/>
  <c r="O237" i="1"/>
  <c r="K237" i="1"/>
  <c r="G237" i="1"/>
  <c r="AA236" i="1"/>
  <c r="W236" i="1"/>
  <c r="S236" i="1"/>
  <c r="O236" i="1"/>
  <c r="K236" i="1"/>
  <c r="G236" i="1"/>
  <c r="AA235" i="1"/>
  <c r="W235" i="1"/>
  <c r="S235" i="1"/>
  <c r="O235" i="1"/>
  <c r="K235" i="1"/>
  <c r="G235" i="1"/>
  <c r="AA234" i="1"/>
  <c r="W234" i="1"/>
  <c r="S234" i="1"/>
  <c r="O234" i="1"/>
  <c r="K234" i="1"/>
  <c r="G234" i="1"/>
  <c r="AA233" i="1"/>
  <c r="W233" i="1"/>
  <c r="S233" i="1"/>
  <c r="O233" i="1"/>
  <c r="K233" i="1"/>
  <c r="G233" i="1"/>
  <c r="AA232" i="1"/>
  <c r="W232" i="1"/>
  <c r="S232" i="1"/>
  <c r="O232" i="1"/>
  <c r="K232" i="1"/>
  <c r="G232" i="1"/>
  <c r="AA231" i="1"/>
  <c r="W231" i="1"/>
  <c r="S231" i="1"/>
  <c r="O231" i="1"/>
  <c r="K231" i="1"/>
  <c r="G231" i="1"/>
  <c r="AA230" i="1"/>
  <c r="W230" i="1"/>
  <c r="S230" i="1"/>
  <c r="O230" i="1"/>
  <c r="K230" i="1"/>
  <c r="G230" i="1"/>
  <c r="AA229" i="1"/>
  <c r="W229" i="1"/>
  <c r="S229" i="1"/>
  <c r="O229" i="1"/>
  <c r="K229" i="1"/>
  <c r="G229" i="1"/>
  <c r="AA228" i="1"/>
  <c r="W228" i="1"/>
  <c r="S228" i="1"/>
  <c r="O228" i="1"/>
  <c r="K228" i="1"/>
  <c r="G228" i="1"/>
  <c r="AA227" i="1"/>
  <c r="W227" i="1"/>
  <c r="S227" i="1"/>
  <c r="O227" i="1"/>
  <c r="K227" i="1"/>
  <c r="G227" i="1"/>
  <c r="AA226" i="1"/>
  <c r="W226" i="1"/>
  <c r="S226" i="1"/>
  <c r="O226" i="1"/>
  <c r="K226" i="1"/>
  <c r="G226" i="1"/>
  <c r="AA225" i="1"/>
  <c r="W225" i="1"/>
  <c r="S225" i="1"/>
  <c r="O225" i="1"/>
  <c r="K225" i="1"/>
  <c r="G225" i="1"/>
  <c r="AA224" i="1"/>
  <c r="W224" i="1"/>
  <c r="S224" i="1"/>
  <c r="O224" i="1"/>
  <c r="K224" i="1"/>
  <c r="G224" i="1"/>
  <c r="AA223" i="1"/>
  <c r="W223" i="1"/>
  <c r="S223" i="1"/>
  <c r="O223" i="1"/>
  <c r="K223" i="1"/>
  <c r="G223" i="1"/>
  <c r="AA222" i="1"/>
  <c r="W222" i="1"/>
  <c r="S222" i="1"/>
  <c r="O222" i="1"/>
  <c r="K222" i="1"/>
  <c r="G222" i="1"/>
  <c r="AA221" i="1"/>
  <c r="W221" i="1"/>
  <c r="S221" i="1"/>
  <c r="O221" i="1"/>
  <c r="K221" i="1"/>
  <c r="G221" i="1"/>
  <c r="AA220" i="1"/>
  <c r="W220" i="1"/>
  <c r="S220" i="1"/>
  <c r="O220" i="1"/>
  <c r="K220" i="1"/>
  <c r="G220" i="1"/>
  <c r="AA219" i="1"/>
  <c r="W219" i="1"/>
  <c r="S219" i="1"/>
  <c r="O219" i="1"/>
  <c r="K219" i="1"/>
  <c r="G219" i="1"/>
  <c r="AA218" i="1"/>
  <c r="W218" i="1"/>
  <c r="S218" i="1"/>
  <c r="O218" i="1"/>
  <c r="K218" i="1"/>
  <c r="G218" i="1"/>
  <c r="AA217" i="1"/>
  <c r="W217" i="1"/>
  <c r="S217" i="1"/>
  <c r="O217" i="1"/>
  <c r="K217" i="1"/>
  <c r="G217" i="1"/>
  <c r="AA216" i="1"/>
  <c r="W216" i="1"/>
  <c r="S216" i="1"/>
  <c r="O216" i="1"/>
  <c r="K216" i="1"/>
  <c r="G216" i="1"/>
  <c r="AA215" i="1"/>
  <c r="W215" i="1"/>
  <c r="S215" i="1"/>
  <c r="O215" i="1"/>
  <c r="K215" i="1"/>
  <c r="G215" i="1"/>
  <c r="AA214" i="1"/>
  <c r="W214" i="1"/>
  <c r="S214" i="1"/>
  <c r="O214" i="1"/>
  <c r="K214" i="1"/>
  <c r="G214" i="1"/>
  <c r="AA213" i="1"/>
  <c r="W213" i="1"/>
  <c r="S213" i="1"/>
  <c r="O213" i="1"/>
  <c r="K213" i="1"/>
  <c r="G213" i="1"/>
  <c r="AA212" i="1"/>
  <c r="W212" i="1"/>
  <c r="S212" i="1"/>
  <c r="O212" i="1"/>
  <c r="K212" i="1"/>
  <c r="G212" i="1"/>
  <c r="AA211" i="1"/>
  <c r="W211" i="1"/>
  <c r="S211" i="1"/>
  <c r="O211" i="1"/>
  <c r="K211" i="1"/>
  <c r="G211" i="1"/>
  <c r="AA210" i="1"/>
  <c r="W210" i="1"/>
  <c r="S210" i="1"/>
  <c r="O210" i="1"/>
  <c r="K210" i="1"/>
  <c r="G210" i="1"/>
  <c r="AA209" i="1"/>
  <c r="W209" i="1"/>
  <c r="S209" i="1"/>
  <c r="O209" i="1"/>
  <c r="K209" i="1"/>
  <c r="G209" i="1"/>
  <c r="AA208" i="1"/>
  <c r="W208" i="1"/>
  <c r="S208" i="1"/>
  <c r="O208" i="1"/>
  <c r="K208" i="1"/>
  <c r="G208" i="1"/>
  <c r="AA207" i="1"/>
  <c r="W207" i="1"/>
  <c r="S207" i="1"/>
  <c r="O207" i="1"/>
  <c r="K207" i="1"/>
  <c r="G207" i="1"/>
  <c r="AA206" i="1"/>
  <c r="W206" i="1"/>
  <c r="S206" i="1"/>
  <c r="O206" i="1"/>
  <c r="K206" i="1"/>
  <c r="G206" i="1"/>
  <c r="AA205" i="1"/>
  <c r="W205" i="1"/>
  <c r="S205" i="1"/>
  <c r="O205" i="1"/>
  <c r="K205" i="1"/>
  <c r="G205" i="1"/>
  <c r="AA204" i="1"/>
  <c r="W204" i="1"/>
  <c r="S204" i="1"/>
  <c r="O204" i="1"/>
  <c r="K204" i="1"/>
  <c r="G204" i="1"/>
  <c r="AA203" i="1"/>
  <c r="W203" i="1"/>
  <c r="S203" i="1"/>
  <c r="O203" i="1"/>
  <c r="K203" i="1"/>
  <c r="G203" i="1"/>
  <c r="AA202" i="1"/>
  <c r="W202" i="1"/>
  <c r="S202" i="1"/>
  <c r="O202" i="1"/>
  <c r="K202" i="1"/>
  <c r="G202" i="1"/>
  <c r="AA201" i="1"/>
  <c r="W201" i="1"/>
  <c r="S201" i="1"/>
  <c r="O201" i="1"/>
  <c r="K201" i="1"/>
  <c r="G201" i="1"/>
  <c r="AA200" i="1"/>
  <c r="W200" i="1"/>
  <c r="S200" i="1"/>
  <c r="O200" i="1"/>
  <c r="K200" i="1"/>
  <c r="G200" i="1"/>
  <c r="AA199" i="1"/>
  <c r="W199" i="1"/>
  <c r="S199" i="1"/>
  <c r="O199" i="1"/>
  <c r="K199" i="1"/>
  <c r="G199" i="1"/>
  <c r="AA198" i="1"/>
  <c r="W198" i="1"/>
  <c r="S198" i="1"/>
  <c r="O198" i="1"/>
  <c r="K198" i="1"/>
  <c r="G198" i="1"/>
  <c r="AA197" i="1"/>
  <c r="W197" i="1"/>
  <c r="S197" i="1"/>
  <c r="O197" i="1"/>
  <c r="K197" i="1"/>
  <c r="G197" i="1"/>
  <c r="AA196" i="1"/>
  <c r="W196" i="1"/>
  <c r="S196" i="1"/>
  <c r="O196" i="1"/>
  <c r="K196" i="1"/>
  <c r="G196" i="1"/>
  <c r="AA195" i="1"/>
  <c r="W195" i="1"/>
  <c r="S195" i="1"/>
  <c r="O195" i="1"/>
  <c r="K195" i="1"/>
  <c r="G195" i="1"/>
  <c r="AA194" i="1"/>
  <c r="W194" i="1"/>
  <c r="S194" i="1"/>
  <c r="O194" i="1"/>
  <c r="K194" i="1"/>
  <c r="G194" i="1"/>
  <c r="AA193" i="1"/>
  <c r="W193" i="1"/>
  <c r="S193" i="1"/>
  <c r="O193" i="1"/>
  <c r="K193" i="1"/>
  <c r="G193" i="1"/>
  <c r="AA192" i="1"/>
  <c r="W192" i="1"/>
  <c r="S192" i="1"/>
  <c r="O192" i="1"/>
  <c r="K192" i="1"/>
  <c r="G192" i="1"/>
  <c r="AA191" i="1"/>
  <c r="W191" i="1"/>
  <c r="S191" i="1"/>
  <c r="O191" i="1"/>
  <c r="K191" i="1"/>
  <c r="G191" i="1"/>
  <c r="AA190" i="1"/>
  <c r="W190" i="1"/>
  <c r="S190" i="1"/>
  <c r="O190" i="1"/>
  <c r="K190" i="1"/>
  <c r="G190" i="1"/>
  <c r="AA189" i="1"/>
  <c r="W189" i="1"/>
  <c r="S189" i="1"/>
  <c r="O189" i="1"/>
  <c r="K189" i="1"/>
  <c r="G189" i="1"/>
  <c r="AA188" i="1"/>
  <c r="W188" i="1"/>
  <c r="S188" i="1"/>
  <c r="O188" i="1"/>
  <c r="K188" i="1"/>
  <c r="G188" i="1"/>
  <c r="AA187" i="1"/>
  <c r="W187" i="1"/>
  <c r="S187" i="1"/>
  <c r="O187" i="1"/>
  <c r="K187" i="1"/>
  <c r="G187" i="1"/>
  <c r="AA186" i="1"/>
  <c r="W186" i="1"/>
  <c r="S186" i="1"/>
  <c r="O186" i="1"/>
  <c r="K186" i="1"/>
  <c r="G186" i="1"/>
  <c r="AA185" i="1"/>
  <c r="W185" i="1"/>
  <c r="S185" i="1"/>
  <c r="O185" i="1"/>
  <c r="K185" i="1"/>
  <c r="G185" i="1"/>
  <c r="AA184" i="1"/>
  <c r="W184" i="1"/>
  <c r="S184" i="1"/>
  <c r="O184" i="1"/>
  <c r="K184" i="1"/>
  <c r="G184" i="1"/>
  <c r="AA183" i="1"/>
  <c r="W183" i="1"/>
  <c r="S183" i="1"/>
  <c r="O183" i="1"/>
  <c r="K183" i="1"/>
  <c r="G183" i="1"/>
  <c r="AA182" i="1"/>
  <c r="W182" i="1"/>
  <c r="S182" i="1"/>
  <c r="O182" i="1"/>
  <c r="K182" i="1"/>
  <c r="G182" i="1"/>
  <c r="AA181" i="1"/>
  <c r="W181" i="1"/>
  <c r="S181" i="1"/>
  <c r="O181" i="1"/>
  <c r="K181" i="1"/>
  <c r="G181" i="1"/>
  <c r="AA180" i="1"/>
  <c r="W180" i="1"/>
  <c r="S180" i="1"/>
  <c r="O180" i="1"/>
  <c r="K180" i="1"/>
  <c r="G180" i="1"/>
  <c r="AA179" i="1"/>
  <c r="W179" i="1"/>
  <c r="S179" i="1"/>
  <c r="O179" i="1"/>
  <c r="K179" i="1"/>
  <c r="G179" i="1"/>
  <c r="AA178" i="1"/>
  <c r="W178" i="1"/>
  <c r="S178" i="1"/>
  <c r="O178" i="1"/>
  <c r="K178" i="1"/>
  <c r="G178" i="1"/>
  <c r="AA177" i="1"/>
  <c r="W177" i="1"/>
  <c r="S177" i="1"/>
  <c r="O177" i="1"/>
  <c r="K177" i="1"/>
  <c r="G177" i="1"/>
  <c r="AA176" i="1"/>
  <c r="W176" i="1"/>
  <c r="S176" i="1"/>
  <c r="O176" i="1"/>
  <c r="K176" i="1"/>
  <c r="G176" i="1"/>
  <c r="AA175" i="1"/>
  <c r="W175" i="1"/>
  <c r="S175" i="1"/>
  <c r="O175" i="1"/>
  <c r="K175" i="1"/>
  <c r="G175" i="1"/>
  <c r="AA171" i="1"/>
  <c r="W171" i="1"/>
  <c r="S171" i="1"/>
  <c r="O171" i="1"/>
  <c r="K171" i="1"/>
  <c r="G171" i="1"/>
  <c r="AA170" i="1"/>
  <c r="W170" i="1"/>
  <c r="S170" i="1"/>
  <c r="O170" i="1"/>
  <c r="K170" i="1"/>
  <c r="G170" i="1"/>
  <c r="AA169" i="1"/>
  <c r="W169" i="1"/>
  <c r="S169" i="1"/>
  <c r="O169" i="1"/>
  <c r="K169" i="1"/>
  <c r="G169" i="1"/>
  <c r="AA168" i="1"/>
  <c r="W168" i="1"/>
  <c r="S168" i="1"/>
  <c r="O168" i="1"/>
  <c r="K168" i="1"/>
  <c r="G168" i="1"/>
  <c r="AA167" i="1"/>
  <c r="W167" i="1"/>
  <c r="S167" i="1"/>
  <c r="O167" i="1"/>
  <c r="K167" i="1"/>
  <c r="G167" i="1"/>
  <c r="AA166" i="1"/>
  <c r="W166" i="1"/>
  <c r="S166" i="1"/>
  <c r="O166" i="1"/>
  <c r="K166" i="1"/>
  <c r="G166" i="1"/>
  <c r="AA165" i="1"/>
  <c r="W165" i="1"/>
  <c r="S165" i="1"/>
  <c r="O165" i="1"/>
  <c r="K165" i="1"/>
  <c r="G165" i="1"/>
  <c r="AA164" i="1"/>
  <c r="W164" i="1"/>
  <c r="S164" i="1"/>
  <c r="O164" i="1"/>
  <c r="K164" i="1"/>
  <c r="G164" i="1"/>
  <c r="AA163" i="1"/>
  <c r="W163" i="1"/>
  <c r="S163" i="1"/>
  <c r="O163" i="1"/>
  <c r="K163" i="1"/>
  <c r="G163" i="1"/>
  <c r="AA162" i="1"/>
  <c r="W162" i="1"/>
  <c r="S162" i="1"/>
  <c r="O162" i="1"/>
  <c r="K162" i="1"/>
  <c r="G162" i="1"/>
  <c r="AA161" i="1"/>
  <c r="W161" i="1"/>
  <c r="S161" i="1"/>
  <c r="O161" i="1"/>
  <c r="K161" i="1"/>
  <c r="G161" i="1"/>
  <c r="AA160" i="1"/>
  <c r="W160" i="1"/>
  <c r="S160" i="1"/>
  <c r="O160" i="1"/>
  <c r="K160" i="1"/>
  <c r="G160" i="1"/>
  <c r="AA159" i="1"/>
  <c r="W159" i="1"/>
  <c r="S159" i="1"/>
  <c r="O159" i="1"/>
  <c r="K159" i="1"/>
  <c r="G159" i="1"/>
  <c r="AA158" i="1"/>
  <c r="W158" i="1"/>
  <c r="S158" i="1"/>
  <c r="O158" i="1"/>
  <c r="K158" i="1"/>
  <c r="G158" i="1"/>
  <c r="AA156" i="1"/>
  <c r="W156" i="1"/>
  <c r="S156" i="1"/>
  <c r="O156" i="1"/>
  <c r="K156" i="1"/>
  <c r="G156" i="1"/>
  <c r="AA155" i="1"/>
  <c r="W155" i="1"/>
  <c r="S155" i="1"/>
  <c r="O155" i="1"/>
  <c r="K155" i="1"/>
  <c r="G155" i="1"/>
  <c r="AA154" i="1"/>
  <c r="W154" i="1"/>
  <c r="S154" i="1"/>
  <c r="O154" i="1"/>
  <c r="K154" i="1"/>
  <c r="G154" i="1"/>
  <c r="AA153" i="1"/>
  <c r="W153" i="1"/>
  <c r="S153" i="1"/>
  <c r="O153" i="1"/>
  <c r="K153" i="1"/>
  <c r="G153" i="1"/>
  <c r="AA151" i="1"/>
  <c r="W151" i="1"/>
  <c r="S151" i="1"/>
  <c r="O151" i="1"/>
  <c r="K151" i="1"/>
  <c r="G151" i="1"/>
  <c r="AA150" i="1"/>
  <c r="W150" i="1"/>
  <c r="S150" i="1"/>
  <c r="O150" i="1"/>
  <c r="K150" i="1"/>
  <c r="G150" i="1"/>
  <c r="AA149" i="1"/>
  <c r="W149" i="1"/>
  <c r="S149" i="1"/>
  <c r="O149" i="1"/>
  <c r="K149" i="1"/>
  <c r="G149" i="1"/>
  <c r="AA148" i="1"/>
  <c r="W148" i="1"/>
  <c r="S148" i="1"/>
  <c r="O148" i="1"/>
  <c r="K148" i="1"/>
  <c r="G148" i="1"/>
  <c r="AA147" i="1"/>
  <c r="W147" i="1"/>
  <c r="S147" i="1"/>
  <c r="O147" i="1"/>
  <c r="K147" i="1"/>
  <c r="G147" i="1"/>
  <c r="AA146" i="1"/>
  <c r="W146" i="1"/>
  <c r="S146" i="1"/>
  <c r="O146" i="1"/>
  <c r="K146" i="1"/>
  <c r="G146" i="1"/>
  <c r="AA145" i="1"/>
  <c r="W145" i="1"/>
  <c r="S145" i="1"/>
  <c r="O145" i="1"/>
  <c r="K145" i="1"/>
  <c r="G145" i="1"/>
  <c r="AA143" i="1"/>
  <c r="W143" i="1"/>
  <c r="S143" i="1"/>
  <c r="O143" i="1"/>
  <c r="K143" i="1"/>
  <c r="G143" i="1"/>
  <c r="AA142" i="1"/>
  <c r="W142" i="1"/>
  <c r="S142" i="1"/>
  <c r="O142" i="1"/>
  <c r="K142" i="1"/>
  <c r="G142" i="1"/>
  <c r="AA141" i="1"/>
  <c r="W141" i="1"/>
  <c r="S141" i="1"/>
  <c r="O141" i="1"/>
  <c r="K141" i="1"/>
  <c r="G141" i="1"/>
  <c r="AA140" i="1"/>
  <c r="W140" i="1"/>
  <c r="S140" i="1"/>
  <c r="O140" i="1"/>
  <c r="K140" i="1"/>
  <c r="G140" i="1"/>
  <c r="AA139" i="1"/>
  <c r="W139" i="1"/>
  <c r="S139" i="1"/>
  <c r="O139" i="1"/>
  <c r="K139" i="1"/>
  <c r="G139" i="1"/>
  <c r="AA138" i="1"/>
  <c r="W138" i="1"/>
  <c r="S138" i="1"/>
  <c r="O138" i="1"/>
  <c r="K138" i="1"/>
  <c r="G138" i="1"/>
  <c r="AA137" i="1"/>
  <c r="W137" i="1"/>
  <c r="S137" i="1"/>
  <c r="O137" i="1"/>
  <c r="K137" i="1"/>
  <c r="G137" i="1"/>
  <c r="AA136" i="1"/>
  <c r="W136" i="1"/>
  <c r="S136" i="1"/>
  <c r="O136" i="1"/>
  <c r="K136" i="1"/>
  <c r="G136" i="1"/>
  <c r="AA135" i="1"/>
  <c r="W135" i="1"/>
  <c r="S135" i="1"/>
  <c r="O135" i="1"/>
  <c r="K135" i="1"/>
  <c r="G135" i="1"/>
  <c r="AA134" i="1"/>
  <c r="W134" i="1"/>
  <c r="S134" i="1"/>
  <c r="O134" i="1"/>
  <c r="K134" i="1"/>
  <c r="G134" i="1"/>
  <c r="AA133" i="1"/>
  <c r="W133" i="1"/>
  <c r="S133" i="1"/>
  <c r="O133" i="1"/>
  <c r="K133" i="1"/>
  <c r="G133" i="1"/>
  <c r="AA132" i="1"/>
  <c r="W132" i="1"/>
  <c r="S132" i="1"/>
  <c r="O132" i="1"/>
  <c r="K132" i="1"/>
  <c r="G132" i="1"/>
  <c r="AA131" i="1"/>
  <c r="W131" i="1"/>
  <c r="S131" i="1"/>
  <c r="O131" i="1"/>
  <c r="K131" i="1"/>
  <c r="G131" i="1"/>
  <c r="AA130" i="1"/>
  <c r="W130" i="1"/>
  <c r="S130" i="1"/>
  <c r="O130" i="1"/>
  <c r="K130" i="1"/>
  <c r="G130" i="1"/>
  <c r="AA129" i="1"/>
  <c r="W129" i="1"/>
  <c r="S129" i="1"/>
  <c r="O129" i="1"/>
  <c r="K129" i="1"/>
  <c r="G129" i="1"/>
  <c r="AA128" i="1"/>
  <c r="W128" i="1"/>
  <c r="S128" i="1"/>
  <c r="O128" i="1"/>
  <c r="K128" i="1"/>
  <c r="G128" i="1"/>
  <c r="AA127" i="1"/>
  <c r="W127" i="1"/>
  <c r="S127" i="1"/>
  <c r="O127" i="1"/>
  <c r="K127" i="1"/>
  <c r="G127" i="1"/>
  <c r="AA126" i="1"/>
  <c r="W126" i="1"/>
  <c r="S126" i="1"/>
  <c r="O126" i="1"/>
  <c r="K126" i="1"/>
  <c r="G126" i="1"/>
  <c r="AA125" i="1"/>
  <c r="W125" i="1"/>
  <c r="S125" i="1"/>
  <c r="O125" i="1"/>
  <c r="K125" i="1"/>
  <c r="G125" i="1"/>
  <c r="AA124" i="1"/>
  <c r="W124" i="1"/>
  <c r="S124" i="1"/>
  <c r="O124" i="1"/>
  <c r="K124" i="1"/>
  <c r="G124" i="1"/>
  <c r="AA123" i="1"/>
  <c r="W123" i="1"/>
  <c r="S123" i="1"/>
  <c r="O123" i="1"/>
  <c r="K123" i="1"/>
  <c r="G123" i="1"/>
  <c r="AA122" i="1"/>
  <c r="W122" i="1"/>
  <c r="S122" i="1"/>
  <c r="O122" i="1"/>
  <c r="K122" i="1"/>
  <c r="G122" i="1"/>
  <c r="AA121" i="1"/>
  <c r="W121" i="1"/>
  <c r="S121" i="1"/>
  <c r="O121" i="1"/>
  <c r="K121" i="1"/>
  <c r="G121" i="1"/>
  <c r="AA120" i="1"/>
  <c r="W120" i="1"/>
  <c r="S120" i="1"/>
  <c r="O120" i="1"/>
  <c r="K120" i="1"/>
  <c r="G120" i="1"/>
  <c r="AA119" i="1"/>
  <c r="W119" i="1"/>
  <c r="S119" i="1"/>
  <c r="O119" i="1"/>
  <c r="K119" i="1"/>
  <c r="G119" i="1"/>
  <c r="AA118" i="1"/>
  <c r="W118" i="1"/>
  <c r="S118" i="1"/>
  <c r="O118" i="1"/>
  <c r="K118" i="1"/>
  <c r="G118" i="1"/>
  <c r="AA117" i="1"/>
  <c r="W117" i="1"/>
  <c r="S117" i="1"/>
  <c r="O117" i="1"/>
  <c r="K117" i="1"/>
  <c r="G117" i="1"/>
  <c r="AA116" i="1"/>
  <c r="W116" i="1"/>
  <c r="S116" i="1"/>
  <c r="O116" i="1"/>
  <c r="K116" i="1"/>
  <c r="G116" i="1"/>
  <c r="AA115" i="1"/>
  <c r="W115" i="1"/>
  <c r="S115" i="1"/>
  <c r="O115" i="1"/>
  <c r="K115" i="1"/>
  <c r="G115" i="1"/>
  <c r="AA114" i="1"/>
  <c r="W114" i="1"/>
  <c r="S114" i="1"/>
  <c r="O114" i="1"/>
  <c r="K114" i="1"/>
  <c r="G114" i="1"/>
  <c r="AA113" i="1"/>
  <c r="W113" i="1"/>
  <c r="S113" i="1"/>
  <c r="O113" i="1"/>
  <c r="K113" i="1"/>
  <c r="G113" i="1"/>
  <c r="AA111" i="1"/>
  <c r="W111" i="1"/>
  <c r="S111" i="1"/>
  <c r="O111" i="1"/>
  <c r="K111" i="1"/>
  <c r="G111" i="1"/>
  <c r="AA110" i="1"/>
  <c r="W110" i="1"/>
  <c r="S110" i="1"/>
  <c r="O110" i="1"/>
  <c r="K110" i="1"/>
  <c r="G110" i="1"/>
  <c r="AA109" i="1"/>
  <c r="W109" i="1"/>
  <c r="S109" i="1"/>
  <c r="O109" i="1"/>
  <c r="K109" i="1"/>
  <c r="G109" i="1"/>
  <c r="AA108" i="1"/>
  <c r="W108" i="1"/>
  <c r="S108" i="1"/>
  <c r="O108" i="1"/>
  <c r="K108" i="1"/>
  <c r="G108" i="1"/>
  <c r="AA107" i="1"/>
  <c r="W107" i="1"/>
  <c r="S107" i="1"/>
  <c r="O107" i="1"/>
  <c r="K107" i="1"/>
  <c r="G107" i="1"/>
  <c r="AA106" i="1"/>
  <c r="W106" i="1"/>
  <c r="S106" i="1"/>
  <c r="O106" i="1"/>
  <c r="K106" i="1"/>
  <c r="G106" i="1"/>
  <c r="AA105" i="1"/>
  <c r="W105" i="1"/>
  <c r="S105" i="1"/>
  <c r="O105" i="1"/>
  <c r="K105" i="1"/>
  <c r="G105" i="1"/>
  <c r="AA104" i="1"/>
  <c r="W104" i="1"/>
  <c r="S104" i="1"/>
  <c r="O104" i="1"/>
  <c r="K104" i="1"/>
  <c r="G104" i="1"/>
  <c r="AA103" i="1"/>
  <c r="W103" i="1"/>
  <c r="S103" i="1"/>
  <c r="O103" i="1"/>
  <c r="K103" i="1"/>
  <c r="G103" i="1"/>
  <c r="AA102" i="1"/>
  <c r="W102" i="1"/>
  <c r="S102" i="1"/>
  <c r="O102" i="1"/>
  <c r="K102" i="1"/>
  <c r="G102" i="1"/>
  <c r="AA101" i="1"/>
  <c r="W101" i="1"/>
  <c r="S101" i="1"/>
  <c r="O101" i="1"/>
  <c r="K101" i="1"/>
  <c r="G101" i="1"/>
  <c r="AA100" i="1"/>
  <c r="W100" i="1"/>
  <c r="S100" i="1"/>
  <c r="O100" i="1"/>
  <c r="K100" i="1"/>
  <c r="G100" i="1"/>
  <c r="AA99" i="1"/>
  <c r="W99" i="1"/>
  <c r="S99" i="1"/>
  <c r="O99" i="1"/>
  <c r="K99" i="1"/>
  <c r="G99" i="1"/>
  <c r="AA98" i="1"/>
  <c r="W98" i="1"/>
  <c r="S98" i="1"/>
  <c r="O98" i="1"/>
  <c r="K98" i="1"/>
  <c r="G98" i="1"/>
  <c r="AA97" i="1"/>
  <c r="W97" i="1"/>
  <c r="S97" i="1"/>
  <c r="O97" i="1"/>
  <c r="K97" i="1"/>
  <c r="G97" i="1"/>
  <c r="AA96" i="1"/>
  <c r="W96" i="1"/>
  <c r="S96" i="1"/>
  <c r="O96" i="1"/>
  <c r="K96" i="1"/>
  <c r="G96" i="1"/>
  <c r="AA94" i="1"/>
  <c r="W94" i="1"/>
  <c r="S94" i="1"/>
  <c r="O94" i="1"/>
  <c r="K94" i="1"/>
  <c r="G94" i="1"/>
  <c r="AA93" i="1"/>
  <c r="W93" i="1"/>
  <c r="S93" i="1"/>
  <c r="O93" i="1"/>
  <c r="K93" i="1"/>
  <c r="G93" i="1"/>
  <c r="AA92" i="1"/>
  <c r="W92" i="1"/>
  <c r="S92" i="1"/>
  <c r="O92" i="1"/>
  <c r="K92" i="1"/>
  <c r="G92" i="1"/>
  <c r="AA91" i="1"/>
  <c r="W91" i="1"/>
  <c r="S91" i="1"/>
  <c r="O91" i="1"/>
  <c r="K91" i="1"/>
  <c r="G91" i="1"/>
  <c r="AA89" i="1"/>
  <c r="W89" i="1"/>
  <c r="S89" i="1"/>
  <c r="O89" i="1"/>
  <c r="K89" i="1"/>
  <c r="G89" i="1"/>
  <c r="AA88" i="1"/>
  <c r="W88" i="1"/>
  <c r="S88" i="1"/>
  <c r="O88" i="1"/>
  <c r="K88" i="1"/>
  <c r="G88" i="1"/>
  <c r="AA87" i="1"/>
  <c r="W87" i="1"/>
  <c r="S87" i="1"/>
  <c r="O87" i="1"/>
  <c r="K87" i="1"/>
  <c r="G87" i="1"/>
  <c r="AA86" i="1"/>
  <c r="W86" i="1"/>
  <c r="S86" i="1"/>
  <c r="O86" i="1"/>
  <c r="K86" i="1"/>
  <c r="G86" i="1"/>
  <c r="AA85" i="1"/>
  <c r="W85" i="1"/>
  <c r="S85" i="1"/>
  <c r="O85" i="1"/>
  <c r="K85" i="1"/>
  <c r="G85" i="1"/>
  <c r="AA84" i="1"/>
  <c r="W84" i="1"/>
  <c r="S84" i="1"/>
  <c r="O84" i="1"/>
  <c r="K84" i="1"/>
  <c r="G84" i="1"/>
  <c r="AA83" i="1"/>
  <c r="W83" i="1"/>
  <c r="S83" i="1"/>
  <c r="O83" i="1"/>
  <c r="K83" i="1"/>
  <c r="G83" i="1"/>
  <c r="AA82" i="1"/>
  <c r="W82" i="1"/>
  <c r="S82" i="1"/>
  <c r="O82" i="1"/>
  <c r="K82" i="1"/>
  <c r="G82" i="1"/>
  <c r="AA81" i="1"/>
  <c r="W81" i="1"/>
  <c r="S81" i="1"/>
  <c r="O81" i="1"/>
  <c r="K81" i="1"/>
  <c r="G81" i="1"/>
  <c r="AA80" i="1"/>
  <c r="W80" i="1"/>
  <c r="S80" i="1"/>
  <c r="O80" i="1"/>
  <c r="K80" i="1"/>
  <c r="G80" i="1"/>
  <c r="AA78" i="1"/>
  <c r="W78" i="1"/>
  <c r="S78" i="1"/>
  <c r="O78" i="1"/>
  <c r="K78" i="1"/>
  <c r="G78" i="1"/>
  <c r="AA77" i="1"/>
  <c r="W77" i="1"/>
  <c r="S77" i="1"/>
  <c r="O77" i="1"/>
  <c r="K77" i="1"/>
  <c r="G77" i="1"/>
  <c r="AA76" i="1"/>
  <c r="W76" i="1"/>
  <c r="S76" i="1"/>
  <c r="O76" i="1"/>
  <c r="K76" i="1"/>
  <c r="G76" i="1"/>
  <c r="AA75" i="1"/>
  <c r="W75" i="1"/>
  <c r="S75" i="1"/>
  <c r="O75" i="1"/>
  <c r="K75" i="1"/>
  <c r="G75" i="1"/>
  <c r="AA74" i="1"/>
  <c r="W74" i="1"/>
  <c r="S74" i="1"/>
  <c r="O74" i="1"/>
  <c r="K74" i="1"/>
  <c r="G74" i="1"/>
  <c r="AA73" i="1"/>
  <c r="W73" i="1"/>
  <c r="S73" i="1"/>
  <c r="O73" i="1"/>
  <c r="K73" i="1"/>
  <c r="G73" i="1"/>
  <c r="AA72" i="1"/>
  <c r="W72" i="1"/>
  <c r="S72" i="1"/>
  <c r="O72" i="1"/>
  <c r="K72" i="1"/>
  <c r="G72" i="1"/>
  <c r="AA71" i="1"/>
  <c r="W71" i="1"/>
  <c r="S71" i="1"/>
  <c r="O71" i="1"/>
  <c r="K71" i="1"/>
  <c r="G71" i="1"/>
  <c r="AA70" i="1"/>
  <c r="W70" i="1"/>
  <c r="S70" i="1"/>
  <c r="O70" i="1"/>
  <c r="K70" i="1"/>
  <c r="G70" i="1"/>
  <c r="AA69" i="1"/>
  <c r="W69" i="1"/>
  <c r="S69" i="1"/>
  <c r="O69" i="1"/>
  <c r="K69" i="1"/>
  <c r="G69" i="1"/>
  <c r="AA68" i="1"/>
  <c r="W68" i="1"/>
  <c r="S68" i="1"/>
  <c r="O68" i="1"/>
  <c r="K68" i="1"/>
  <c r="G68" i="1"/>
  <c r="AA67" i="1"/>
  <c r="W67" i="1"/>
  <c r="S67" i="1"/>
  <c r="O67" i="1"/>
  <c r="K67" i="1"/>
  <c r="G67" i="1"/>
  <c r="AA61" i="1"/>
  <c r="W61" i="1"/>
  <c r="S61" i="1"/>
  <c r="O61" i="1"/>
  <c r="K61" i="1"/>
  <c r="G61" i="1"/>
  <c r="AA60" i="1"/>
  <c r="W60" i="1"/>
  <c r="S60" i="1"/>
  <c r="O60" i="1"/>
  <c r="K60" i="1"/>
  <c r="G60" i="1"/>
  <c r="AA59" i="1"/>
  <c r="W59" i="1"/>
  <c r="S59" i="1"/>
  <c r="O59" i="1"/>
  <c r="K59" i="1"/>
  <c r="G59" i="1"/>
  <c r="AA58" i="1"/>
  <c r="W58" i="1"/>
  <c r="S58" i="1"/>
  <c r="O58" i="1"/>
  <c r="K58" i="1"/>
  <c r="G58" i="1"/>
  <c r="AA57" i="1"/>
  <c r="W57" i="1"/>
  <c r="S57" i="1"/>
  <c r="O57" i="1"/>
  <c r="K57" i="1"/>
  <c r="G57" i="1"/>
  <c r="AA56" i="1"/>
  <c r="W56" i="1"/>
  <c r="S56" i="1"/>
  <c r="O56" i="1"/>
  <c r="K56" i="1"/>
  <c r="G56" i="1"/>
  <c r="AA55" i="1"/>
  <c r="W55" i="1"/>
  <c r="S55" i="1"/>
  <c r="O55" i="1"/>
  <c r="K55" i="1"/>
  <c r="G55" i="1"/>
  <c r="AA54" i="1"/>
  <c r="W54" i="1"/>
  <c r="S54" i="1"/>
  <c r="O54" i="1"/>
  <c r="K54" i="1"/>
  <c r="G54" i="1"/>
  <c r="AA53" i="1"/>
  <c r="W53" i="1"/>
  <c r="S53" i="1"/>
  <c r="O53" i="1"/>
  <c r="K53" i="1"/>
  <c r="G53" i="1"/>
  <c r="AA52" i="1"/>
  <c r="W52" i="1"/>
  <c r="S52" i="1"/>
  <c r="O52" i="1"/>
  <c r="K52" i="1"/>
  <c r="G52" i="1"/>
  <c r="AA51" i="1"/>
  <c r="W51" i="1"/>
  <c r="S51" i="1"/>
  <c r="O51" i="1"/>
  <c r="K51" i="1"/>
  <c r="G51" i="1"/>
  <c r="AA50" i="1"/>
  <c r="W50" i="1"/>
  <c r="S50" i="1"/>
  <c r="O50" i="1"/>
  <c r="K50" i="1"/>
  <c r="G50" i="1"/>
  <c r="AA49" i="1"/>
  <c r="W49" i="1"/>
  <c r="S49" i="1"/>
  <c r="O49" i="1"/>
  <c r="K49" i="1"/>
  <c r="G49" i="1"/>
  <c r="AA48" i="1"/>
  <c r="W48" i="1"/>
  <c r="S48" i="1"/>
  <c r="O48" i="1"/>
  <c r="K48" i="1"/>
  <c r="G48" i="1"/>
  <c r="AA47" i="1"/>
  <c r="W47" i="1"/>
  <c r="S47" i="1"/>
  <c r="O47" i="1"/>
  <c r="K47" i="1"/>
  <c r="G47" i="1"/>
  <c r="AA46" i="1"/>
  <c r="W46" i="1"/>
  <c r="S46" i="1"/>
  <c r="O46" i="1"/>
  <c r="K46" i="1"/>
  <c r="G46" i="1"/>
  <c r="AA45" i="1"/>
  <c r="W45" i="1"/>
  <c r="S45" i="1"/>
  <c r="O45" i="1"/>
  <c r="K45" i="1"/>
  <c r="G45" i="1"/>
  <c r="AA44" i="1"/>
  <c r="W44" i="1"/>
  <c r="S44" i="1"/>
  <c r="O44" i="1"/>
  <c r="K44" i="1"/>
  <c r="G44" i="1"/>
  <c r="AA40" i="1"/>
  <c r="W40" i="1"/>
  <c r="S40" i="1"/>
  <c r="O40" i="1"/>
  <c r="K40" i="1"/>
  <c r="G40" i="1"/>
  <c r="AA39" i="1"/>
  <c r="W39" i="1"/>
  <c r="S39" i="1"/>
  <c r="O39" i="1"/>
  <c r="K39" i="1"/>
  <c r="G39" i="1"/>
  <c r="AA34" i="1"/>
  <c r="W34" i="1"/>
  <c r="S34" i="1"/>
  <c r="O34" i="1"/>
  <c r="K34" i="1"/>
  <c r="G34" i="1"/>
  <c r="AA33" i="1"/>
  <c r="W33" i="1"/>
  <c r="S33" i="1"/>
  <c r="O33" i="1"/>
  <c r="K33" i="1"/>
  <c r="G33" i="1"/>
  <c r="AA32" i="1"/>
  <c r="W32" i="1"/>
  <c r="S32" i="1"/>
  <c r="O32" i="1"/>
  <c r="K32" i="1"/>
  <c r="G32" i="1"/>
  <c r="AA31" i="1"/>
  <c r="W31" i="1"/>
  <c r="S31" i="1"/>
  <c r="O31" i="1"/>
  <c r="K31" i="1"/>
  <c r="G31" i="1"/>
  <c r="AA30" i="1"/>
  <c r="W30" i="1"/>
  <c r="S30" i="1"/>
  <c r="O30" i="1"/>
  <c r="K30" i="1"/>
  <c r="G30" i="1"/>
  <c r="AA29" i="1"/>
  <c r="W29" i="1"/>
  <c r="S29" i="1"/>
  <c r="O29" i="1"/>
  <c r="K29" i="1"/>
  <c r="G29" i="1"/>
  <c r="AA28" i="1"/>
  <c r="W28" i="1"/>
  <c r="S28" i="1"/>
  <c r="O28" i="1"/>
  <c r="K28" i="1"/>
  <c r="G28" i="1"/>
  <c r="AA27" i="1"/>
  <c r="W27" i="1"/>
  <c r="S27" i="1"/>
  <c r="O27" i="1"/>
  <c r="K27" i="1"/>
  <c r="G27" i="1"/>
  <c r="AA26" i="1"/>
  <c r="W26" i="1"/>
  <c r="S26" i="1"/>
  <c r="O26" i="1"/>
  <c r="K26" i="1"/>
  <c r="G26" i="1"/>
  <c r="AA25" i="1"/>
  <c r="W25" i="1"/>
  <c r="S25" i="1"/>
  <c r="O25" i="1"/>
  <c r="K25" i="1"/>
  <c r="G25" i="1"/>
  <c r="AA24" i="1"/>
  <c r="W24" i="1"/>
  <c r="S24" i="1"/>
  <c r="O24" i="1"/>
  <c r="K24" i="1"/>
  <c r="G24" i="1"/>
  <c r="AA23" i="1"/>
  <c r="W23" i="1"/>
  <c r="S23" i="1"/>
  <c r="O23" i="1"/>
  <c r="K23" i="1"/>
  <c r="G23" i="1"/>
  <c r="AA22" i="1"/>
  <c r="W22" i="1"/>
  <c r="S22" i="1"/>
  <c r="O22" i="1"/>
  <c r="K22" i="1"/>
  <c r="G22" i="1"/>
  <c r="AA21" i="1"/>
  <c r="W21" i="1"/>
  <c r="S21" i="1"/>
  <c r="O21" i="1"/>
  <c r="K21" i="1"/>
  <c r="G21" i="1"/>
  <c r="AA20" i="1"/>
  <c r="W20" i="1"/>
  <c r="S20" i="1"/>
  <c r="O20" i="1"/>
  <c r="K20" i="1"/>
  <c r="G20" i="1"/>
  <c r="AA19" i="1"/>
  <c r="W19" i="1"/>
  <c r="S19" i="1"/>
  <c r="O19" i="1"/>
  <c r="K19" i="1"/>
  <c r="G19" i="1"/>
  <c r="AA18" i="1"/>
  <c r="W18" i="1"/>
  <c r="S18" i="1"/>
  <c r="O18" i="1"/>
  <c r="K18" i="1"/>
  <c r="G18" i="1"/>
  <c r="AA17" i="1"/>
  <c r="W17" i="1"/>
  <c r="S17" i="1"/>
  <c r="O17" i="1"/>
  <c r="K17" i="1"/>
  <c r="G17" i="1"/>
  <c r="AA16" i="1"/>
  <c r="W16" i="1"/>
  <c r="S16" i="1"/>
  <c r="O16" i="1"/>
  <c r="K16" i="1"/>
  <c r="G16" i="1"/>
  <c r="AA15" i="1"/>
  <c r="W15" i="1"/>
  <c r="S15" i="1"/>
  <c r="O15" i="1"/>
  <c r="K15" i="1"/>
  <c r="G15" i="1"/>
  <c r="AA14" i="1"/>
  <c r="W14" i="1"/>
  <c r="S14" i="1"/>
  <c r="O14" i="1"/>
  <c r="K14" i="1"/>
  <c r="G14" i="1"/>
  <c r="AA13" i="1"/>
  <c r="W13" i="1"/>
  <c r="S13" i="1"/>
  <c r="O13" i="1"/>
  <c r="K13" i="1"/>
  <c r="G13" i="1"/>
  <c r="AA12" i="1"/>
  <c r="W12" i="1"/>
  <c r="S12" i="1"/>
  <c r="O12" i="1"/>
  <c r="K12" i="1"/>
  <c r="G12" i="1"/>
  <c r="AA11" i="1"/>
  <c r="W11" i="1"/>
  <c r="S11" i="1"/>
  <c r="O11" i="1"/>
  <c r="K11" i="1"/>
  <c r="G11" i="1"/>
  <c r="AA10" i="1"/>
  <c r="W10" i="1"/>
  <c r="S10" i="1"/>
  <c r="O10" i="1"/>
  <c r="K10" i="1"/>
  <c r="G10" i="1"/>
  <c r="AA9" i="1"/>
  <c r="W9" i="1"/>
  <c r="S9" i="1"/>
  <c r="O9" i="1"/>
  <c r="K9" i="1"/>
  <c r="G9" i="1"/>
  <c r="AA8" i="1"/>
  <c r="W8" i="1"/>
  <c r="S8" i="1"/>
  <c r="O8" i="1"/>
  <c r="K8" i="1"/>
  <c r="G8" i="1"/>
  <c r="AA7" i="1"/>
  <c r="W7" i="1"/>
  <c r="S7" i="1"/>
  <c r="O7" i="1"/>
  <c r="K7" i="1"/>
  <c r="G7" i="1"/>
  <c r="AA6" i="1"/>
  <c r="W6" i="1"/>
  <c r="S6" i="1"/>
  <c r="O6" i="1"/>
  <c r="K6" i="1"/>
  <c r="G6" i="1"/>
  <c r="AA5" i="1"/>
  <c r="W5" i="1"/>
  <c r="S5" i="1"/>
  <c r="O5" i="1"/>
  <c r="K5" i="1"/>
  <c r="G5" i="1"/>
  <c r="AA4" i="1"/>
  <c r="W4" i="1"/>
  <c r="S4" i="1"/>
  <c r="O4" i="1"/>
  <c r="K4" i="1"/>
  <c r="G4" i="1"/>
</calcChain>
</file>

<file path=xl/sharedStrings.xml><?xml version="1.0" encoding="utf-8"?>
<sst xmlns="http://schemas.openxmlformats.org/spreadsheetml/2006/main" count="1020" uniqueCount="668">
  <si>
    <t>Supplementary Table 7 Relative expression of important DEGs</t>
  </si>
  <si>
    <t>calcium transport and signaling transduction pathway related genes</t>
  </si>
  <si>
    <t>ID</t>
  </si>
  <si>
    <t>Gene Name</t>
  </si>
  <si>
    <t>suf15-1</t>
  </si>
  <si>
    <t>suf15-2</t>
  </si>
  <si>
    <t>suf15-3</t>
  </si>
  <si>
    <t>suf15-AVE</t>
  </si>
  <si>
    <t>def15-1</t>
  </si>
  <si>
    <t>def15-2</t>
  </si>
  <si>
    <t>def15-3</t>
  </si>
  <si>
    <t>def15-AVE</t>
  </si>
  <si>
    <t>suf20-1</t>
  </si>
  <si>
    <t>suf20-2</t>
  </si>
  <si>
    <t>suf20-3</t>
  </si>
  <si>
    <t>suf20-AVE</t>
  </si>
  <si>
    <t>def20-1</t>
  </si>
  <si>
    <t>def20-2</t>
  </si>
  <si>
    <t>def20-3</t>
  </si>
  <si>
    <t>def20-AVE</t>
  </si>
  <si>
    <t>suf30-1</t>
  </si>
  <si>
    <t>suf30-2</t>
  </si>
  <si>
    <t>suf30-3</t>
  </si>
  <si>
    <t>suf30-AVE</t>
  </si>
  <si>
    <t>def30-1</t>
  </si>
  <si>
    <t>def30-2</t>
  </si>
  <si>
    <t>def30-3</t>
  </si>
  <si>
    <t>def30-AVE</t>
  </si>
  <si>
    <t>AH07G01100</t>
  </si>
  <si>
    <t>ACA13</t>
  </si>
  <si>
    <t>AH20G34940</t>
  </si>
  <si>
    <t>AH16G01740</t>
  </si>
  <si>
    <t>ACA12</t>
  </si>
  <si>
    <t>AH06G02290</t>
  </si>
  <si>
    <t>ACA4</t>
  </si>
  <si>
    <t>AH16G04830</t>
  </si>
  <si>
    <t>AH06G14240</t>
  </si>
  <si>
    <t>ECA4</t>
  </si>
  <si>
    <t>AH16G17340</t>
  </si>
  <si>
    <t>AH15G02510</t>
  </si>
  <si>
    <t>MCU2</t>
  </si>
  <si>
    <t>AH12G24450</t>
  </si>
  <si>
    <t>CAX3</t>
  </si>
  <si>
    <t>AH17G14150</t>
  </si>
  <si>
    <t>AH07G15370</t>
  </si>
  <si>
    <t>AH05G30730</t>
  </si>
  <si>
    <t>CNGC20</t>
  </si>
  <si>
    <t>AH13G03050</t>
  </si>
  <si>
    <t>CNGC15</t>
  </si>
  <si>
    <t>AH06G27430</t>
  </si>
  <si>
    <t>CNGC1</t>
  </si>
  <si>
    <t>AH16G33980</t>
  </si>
  <si>
    <t>AH11G00590</t>
  </si>
  <si>
    <t>CPK28</t>
  </si>
  <si>
    <t>AH01G08340</t>
  </si>
  <si>
    <t>AH01G34550</t>
  </si>
  <si>
    <t>CPK10</t>
  </si>
  <si>
    <t>AH11G22340</t>
  </si>
  <si>
    <t>AH01G04120</t>
  </si>
  <si>
    <t>CRCK2</t>
  </si>
  <si>
    <t>AH11G04610</t>
  </si>
  <si>
    <t>AH02G01200</t>
  </si>
  <si>
    <t>AH12G01240</t>
  </si>
  <si>
    <t>AH01G24840</t>
  </si>
  <si>
    <t>CRCK3</t>
  </si>
  <si>
    <t>AH16G31070</t>
  </si>
  <si>
    <t>CML39</t>
  </si>
  <si>
    <t>AH09G19680</t>
  </si>
  <si>
    <t>CML11</t>
  </si>
  <si>
    <t>AH19G24870</t>
  </si>
  <si>
    <t>AH00G00660</t>
  </si>
  <si>
    <t>EGFR2</t>
  </si>
  <si>
    <t>AH08G08760</t>
  </si>
  <si>
    <t>AH07G08310</t>
  </si>
  <si>
    <t>PLC2</t>
  </si>
  <si>
    <t>AH17G14060</t>
  </si>
  <si>
    <t>PLC4</t>
  </si>
  <si>
    <t>apoptosis-inducing factor</t>
  </si>
  <si>
    <t>#ID</t>
  </si>
  <si>
    <t>Relative expressions by transcriptome sequencing</t>
  </si>
  <si>
    <t>AH03G11420</t>
  </si>
  <si>
    <t>APIFA</t>
  </si>
  <si>
    <t>AH13G14300</t>
  </si>
  <si>
    <t>embryo development related genes</t>
  </si>
  <si>
    <t>AH08G07030</t>
  </si>
  <si>
    <t>ACC1</t>
  </si>
  <si>
    <t>AH01G19560</t>
  </si>
  <si>
    <t>PDE129</t>
  </si>
  <si>
    <t>AH14G40800</t>
  </si>
  <si>
    <t>EMB2781</t>
  </si>
  <si>
    <t>AH06G26620</t>
  </si>
  <si>
    <t>At1g27190</t>
  </si>
  <si>
    <t>AH14G16620</t>
  </si>
  <si>
    <t>At1g32860</t>
  </si>
  <si>
    <t>AH06G23930</t>
  </si>
  <si>
    <t>FUS3</t>
  </si>
  <si>
    <t>AH16G29570</t>
  </si>
  <si>
    <t>AH02G18100</t>
  </si>
  <si>
    <t>ABI3</t>
  </si>
  <si>
    <t>AH15G37050</t>
  </si>
  <si>
    <t>PKP1</t>
  </si>
  <si>
    <t>AH19G43420</t>
  </si>
  <si>
    <t>AH09G24320</t>
  </si>
  <si>
    <t>AH09G29340</t>
  </si>
  <si>
    <t>PLE2</t>
  </si>
  <si>
    <t>AH19G38730</t>
  </si>
  <si>
    <t>AH03G21100</t>
  </si>
  <si>
    <t>ARP4</t>
  </si>
  <si>
    <t>AH17G01380</t>
  </si>
  <si>
    <t>AGPC</t>
  </si>
  <si>
    <t>AH08G10570</t>
  </si>
  <si>
    <t>RAP2-1</t>
  </si>
  <si>
    <t>Plant hormones biosythesis and signlaing pathway related genes</t>
  </si>
  <si>
    <t>Auxin</t>
  </si>
  <si>
    <t>AH08G05840</t>
  </si>
  <si>
    <t>ALDH3H1</t>
  </si>
  <si>
    <t>AH17G30320</t>
  </si>
  <si>
    <t>AH11G11050</t>
  </si>
  <si>
    <t>GH3.1</t>
  </si>
  <si>
    <t>AH01G11330</t>
  </si>
  <si>
    <t>AH13G19860</t>
  </si>
  <si>
    <t>GH3.6</t>
  </si>
  <si>
    <t>AH16G02980</t>
  </si>
  <si>
    <t>AH04G19170</t>
  </si>
  <si>
    <t>LAX2</t>
  </si>
  <si>
    <t>AH14G22050</t>
  </si>
  <si>
    <t>AH10G15960</t>
  </si>
  <si>
    <t>SAUR32</t>
  </si>
  <si>
    <t>AH05G01590</t>
  </si>
  <si>
    <t>PILS3</t>
  </si>
  <si>
    <t>ABA</t>
  </si>
  <si>
    <t>AH10G14230</t>
  </si>
  <si>
    <t>CYP707A4</t>
  </si>
  <si>
    <t>AH05G01230</t>
  </si>
  <si>
    <t>CYP707A3</t>
  </si>
  <si>
    <t>AH13G54760</t>
  </si>
  <si>
    <t>CYP707A2</t>
  </si>
  <si>
    <t>AH15G06590</t>
  </si>
  <si>
    <t>PP2C51</t>
  </si>
  <si>
    <t>AH13G22840</t>
  </si>
  <si>
    <t>PP2C6</t>
  </si>
  <si>
    <t>AH08G15540</t>
  </si>
  <si>
    <t>ABI5-1</t>
  </si>
  <si>
    <t>AH10G29800</t>
  </si>
  <si>
    <t>ABI5-2</t>
  </si>
  <si>
    <t>AH13G57510</t>
  </si>
  <si>
    <t>Cytokinin</t>
  </si>
  <si>
    <t>AH01G21620</t>
  </si>
  <si>
    <t>CKX2</t>
  </si>
  <si>
    <t>AH11G36140</t>
  </si>
  <si>
    <t>AH10G20650</t>
  </si>
  <si>
    <t>CKX7</t>
  </si>
  <si>
    <t>AH20G27040</t>
  </si>
  <si>
    <t>Gibberellin</t>
  </si>
  <si>
    <t>AH16G02130</t>
  </si>
  <si>
    <t>GA1</t>
  </si>
  <si>
    <t>AH06G11150</t>
  </si>
  <si>
    <t>AH18G00120</t>
  </si>
  <si>
    <t>GA3</t>
  </si>
  <si>
    <t>AH19G42490</t>
  </si>
  <si>
    <t>GA20OX1</t>
  </si>
  <si>
    <t>AH15G35120</t>
  </si>
  <si>
    <t>GA20OX2</t>
  </si>
  <si>
    <t>AH04G08810</t>
  </si>
  <si>
    <t>KOA1</t>
  </si>
  <si>
    <t>AH14G09390</t>
  </si>
  <si>
    <t>AH16G05570</t>
  </si>
  <si>
    <t>AH06G03070</t>
  </si>
  <si>
    <t>AH12G31180</t>
  </si>
  <si>
    <t>GID1B-2</t>
  </si>
  <si>
    <t>AH02G27640</t>
  </si>
  <si>
    <t>AH16G03140</t>
  </si>
  <si>
    <t>GID1B-1</t>
  </si>
  <si>
    <t>AH06G00560</t>
  </si>
  <si>
    <t>AH06G24360</t>
  </si>
  <si>
    <t>DELLA</t>
  </si>
  <si>
    <t>AH20G03120</t>
  </si>
  <si>
    <t>ETH</t>
  </si>
  <si>
    <t>AH04G26840</t>
  </si>
  <si>
    <t>ACS1</t>
  </si>
  <si>
    <t>AH12G02100</t>
  </si>
  <si>
    <t>AH14G31590</t>
  </si>
  <si>
    <t>AH15G00190</t>
  </si>
  <si>
    <t>ACS8</t>
  </si>
  <si>
    <t>AH11G12500</t>
  </si>
  <si>
    <t>AH07G06710</t>
  </si>
  <si>
    <t>ACS4</t>
  </si>
  <si>
    <t>AH03G29380</t>
  </si>
  <si>
    <t>ACS6</t>
  </si>
  <si>
    <t>AH13G33260</t>
  </si>
  <si>
    <t>AH05G24990</t>
  </si>
  <si>
    <t>ACS7</t>
  </si>
  <si>
    <t>AH04G04690</t>
  </si>
  <si>
    <t>ACO3</t>
  </si>
  <si>
    <t>AH10G29160</t>
  </si>
  <si>
    <t>MS1</t>
  </si>
  <si>
    <t>AH13G58160</t>
  </si>
  <si>
    <t>AH10G22540</t>
  </si>
  <si>
    <t>ETR1</t>
  </si>
  <si>
    <t>AH16G46520</t>
  </si>
  <si>
    <t>EBF1-1</t>
  </si>
  <si>
    <t>AH16G36280</t>
  </si>
  <si>
    <t>AH10G18160</t>
  </si>
  <si>
    <t>ABR1-1</t>
  </si>
  <si>
    <t>AH20G24140</t>
  </si>
  <si>
    <t>AH16G01160</t>
  </si>
  <si>
    <t>ERF098</t>
  </si>
  <si>
    <t>AH10G02190</t>
  </si>
  <si>
    <t>PTI5</t>
  </si>
  <si>
    <t>AH20G07350</t>
  </si>
  <si>
    <t>AH15G23300</t>
  </si>
  <si>
    <t>EO-1</t>
  </si>
  <si>
    <t>AH15G06050</t>
  </si>
  <si>
    <t>MPK4-1</t>
  </si>
  <si>
    <t>AH14G31360</t>
  </si>
  <si>
    <t>MPK4-2</t>
  </si>
  <si>
    <t>AH14G05380</t>
  </si>
  <si>
    <t>MPKKK3</t>
  </si>
  <si>
    <t>AH17G26420</t>
  </si>
  <si>
    <t>MPKKK5</t>
  </si>
  <si>
    <t>AH05G02980</t>
  </si>
  <si>
    <t>ERF039</t>
  </si>
  <si>
    <t>AH15G12290</t>
  </si>
  <si>
    <t>WRI1</t>
  </si>
  <si>
    <t>AH08G25830</t>
  </si>
  <si>
    <t>AH18G30790</t>
  </si>
  <si>
    <t>Brassinosteroid</t>
  </si>
  <si>
    <t>AH17G07320</t>
  </si>
  <si>
    <t>CYP90A1</t>
  </si>
  <si>
    <t>AH07G08350</t>
  </si>
  <si>
    <t>AH10G00860</t>
  </si>
  <si>
    <t>CURL3</t>
  </si>
  <si>
    <t>AH13G05480</t>
  </si>
  <si>
    <t>BSK3-2</t>
  </si>
  <si>
    <t>AH08G13280</t>
  </si>
  <si>
    <t>BSK3-1</t>
  </si>
  <si>
    <t>AH18G03750</t>
  </si>
  <si>
    <t>AH03G45710</t>
  </si>
  <si>
    <t>BAK1</t>
  </si>
  <si>
    <t>JA</t>
  </si>
  <si>
    <t>AH06G07550</t>
  </si>
  <si>
    <t>LOX4</t>
  </si>
  <si>
    <t>AH08G02990</t>
  </si>
  <si>
    <t>AOS</t>
  </si>
  <si>
    <t>AH16G03850</t>
  </si>
  <si>
    <t>TAG10</t>
  </si>
  <si>
    <t>AH05G02890</t>
  </si>
  <si>
    <t>TLP1b-1</t>
  </si>
  <si>
    <t>SA</t>
  </si>
  <si>
    <t>AH20G08720</t>
  </si>
  <si>
    <t>PNC2-1</t>
  </si>
  <si>
    <t>AH10G05800</t>
  </si>
  <si>
    <t>AH10G05810</t>
  </si>
  <si>
    <t>PNC2-2</t>
  </si>
  <si>
    <t>AH20G08730</t>
  </si>
  <si>
    <t>AH10G17560</t>
  </si>
  <si>
    <t>peroxidase P7-1</t>
  </si>
  <si>
    <t>AH07G12530</t>
  </si>
  <si>
    <t>peroxidase P7-2</t>
  </si>
  <si>
    <t>AH17G11990</t>
  </si>
  <si>
    <t>AH12G36640</t>
  </si>
  <si>
    <t>PAL</t>
  </si>
  <si>
    <t>AH07G00380</t>
  </si>
  <si>
    <t>PAL3</t>
  </si>
  <si>
    <t>AH17G00670</t>
  </si>
  <si>
    <t>AH17G03260</t>
  </si>
  <si>
    <t>AH11G10250</t>
  </si>
  <si>
    <t>CCOAOMT1</t>
  </si>
  <si>
    <t>AH01G10690</t>
  </si>
  <si>
    <t>CCOAOMT5</t>
  </si>
  <si>
    <t>AH13G21990</t>
  </si>
  <si>
    <t>TAT2</t>
  </si>
  <si>
    <t>transcription factors</t>
  </si>
  <si>
    <t>ABR1</t>
  </si>
  <si>
    <t>ERF110</t>
  </si>
  <si>
    <t>AH03G33510</t>
  </si>
  <si>
    <t>ERF112</t>
  </si>
  <si>
    <t>AH19G34820</t>
  </si>
  <si>
    <t>AH16G28980</t>
  </si>
  <si>
    <t>ERF114</t>
  </si>
  <si>
    <t>AH08G29300</t>
  </si>
  <si>
    <t>AH03G31360</t>
  </si>
  <si>
    <t>AH18G34060</t>
  </si>
  <si>
    <t>AH13G35500</t>
  </si>
  <si>
    <t>AH13G40070</t>
  </si>
  <si>
    <t>HsfA2c</t>
  </si>
  <si>
    <t>AH03G36820</t>
  </si>
  <si>
    <t>HsfB2b</t>
  </si>
  <si>
    <t>AH06G02170</t>
  </si>
  <si>
    <t>HsfB3</t>
  </si>
  <si>
    <t>AH13G33160</t>
  </si>
  <si>
    <t>WRKY22</t>
  </si>
  <si>
    <t>AH03G29330</t>
  </si>
  <si>
    <t>AH04G04400</t>
  </si>
  <si>
    <t>WRKY6</t>
  </si>
  <si>
    <t>AH14G05400</t>
  </si>
  <si>
    <t>AH06G04640</t>
  </si>
  <si>
    <t>WRKY23</t>
  </si>
  <si>
    <t>AH16G08030</t>
  </si>
  <si>
    <t>AH19G14480</t>
  </si>
  <si>
    <t>AH13G49080</t>
  </si>
  <si>
    <t>WRKY28</t>
  </si>
  <si>
    <t>AH03G46450</t>
  </si>
  <si>
    <t>AH12G03520</t>
  </si>
  <si>
    <t>WRKY30</t>
  </si>
  <si>
    <t>AH07G13150</t>
  </si>
  <si>
    <t>WRKY33</t>
  </si>
  <si>
    <t>AH10G19710</t>
  </si>
  <si>
    <t>WRKY40</t>
  </si>
  <si>
    <t>AH20G23630</t>
  </si>
  <si>
    <t>AH16G37090</t>
  </si>
  <si>
    <t>AH20G25950</t>
  </si>
  <si>
    <t>AH08G04790</t>
  </si>
  <si>
    <t>WRKY41</t>
  </si>
  <si>
    <t>AH17G28410</t>
  </si>
  <si>
    <t>WRKY53</t>
  </si>
  <si>
    <t>AH06G24570</t>
  </si>
  <si>
    <t>WRKY75</t>
  </si>
  <si>
    <t>AH03G30560</t>
  </si>
  <si>
    <t>AH13G34700</t>
  </si>
  <si>
    <t>AH16G30280</t>
  </si>
  <si>
    <t>AH07G04610</t>
  </si>
  <si>
    <t>At1g14600</t>
  </si>
  <si>
    <t>AH17G03460</t>
  </si>
  <si>
    <t>AH07G04490</t>
  </si>
  <si>
    <t>JUNGBRUNNEN 1</t>
  </si>
  <si>
    <t>AH17G03340</t>
  </si>
  <si>
    <t>AH01G25950</t>
  </si>
  <si>
    <t>MYB108</t>
  </si>
  <si>
    <t>AH11G32060</t>
  </si>
  <si>
    <t>TFIID</t>
  </si>
  <si>
    <t>AH19G12180</t>
  </si>
  <si>
    <t>AIL1</t>
  </si>
  <si>
    <t>AH05G04530</t>
  </si>
  <si>
    <t>ANT</t>
  </si>
  <si>
    <t>AH10G31750</t>
  </si>
  <si>
    <t>VRN1</t>
  </si>
  <si>
    <t>ERF038</t>
  </si>
  <si>
    <t>AH03G22140</t>
  </si>
  <si>
    <t>MPI10.2</t>
  </si>
  <si>
    <t>AH08G18380</t>
  </si>
  <si>
    <t>GLK1</t>
  </si>
  <si>
    <t>AH18G09750</t>
  </si>
  <si>
    <t>AH02G18470</t>
  </si>
  <si>
    <t>AS1</t>
  </si>
  <si>
    <t>AH12G21700</t>
  </si>
  <si>
    <t>AH19G01890</t>
  </si>
  <si>
    <t>bHLH25</t>
  </si>
  <si>
    <t>AH16G05200</t>
  </si>
  <si>
    <t>bHLH100</t>
  </si>
  <si>
    <t>AH18G07330</t>
  </si>
  <si>
    <t>bHLH115</t>
  </si>
  <si>
    <t>AH02G04370</t>
  </si>
  <si>
    <t>bHLH57</t>
  </si>
  <si>
    <t>AH12G04850</t>
  </si>
  <si>
    <t>bHLH70</t>
  </si>
  <si>
    <t>AH05G39020</t>
  </si>
  <si>
    <t>bHLH96</t>
  </si>
  <si>
    <t>AH13G26170</t>
  </si>
  <si>
    <t>DIVARICATA</t>
  </si>
  <si>
    <t>AH04G18490</t>
  </si>
  <si>
    <t>MYB113</t>
  </si>
  <si>
    <t>AH14G21580</t>
  </si>
  <si>
    <t>AH13G20740</t>
  </si>
  <si>
    <t>PCF5</t>
  </si>
  <si>
    <t>AH03G18060</t>
  </si>
  <si>
    <t>TCP4</t>
  </si>
  <si>
    <t>AH18G16690</t>
  </si>
  <si>
    <t>TGA2</t>
  </si>
  <si>
    <t>218 common DEGs</t>
  </si>
  <si>
    <t>AH15G32840</t>
  </si>
  <si>
    <t>AH05G22760</t>
  </si>
  <si>
    <t>AH15G32880</t>
  </si>
  <si>
    <t>AH15G32930</t>
  </si>
  <si>
    <t>AH05G02300</t>
  </si>
  <si>
    <t>AATL1</t>
  </si>
  <si>
    <t>AH17G00830</t>
  </si>
  <si>
    <t>ABCC3</t>
  </si>
  <si>
    <t>AH07G18420</t>
  </si>
  <si>
    <t>ABCG36</t>
  </si>
  <si>
    <t>AH07G18430</t>
  </si>
  <si>
    <t>AH09G16680</t>
  </si>
  <si>
    <t>AKR1</t>
  </si>
  <si>
    <t>AH16G41710</t>
  </si>
  <si>
    <t>AMY1.1</t>
  </si>
  <si>
    <t>AH12G04920</t>
  </si>
  <si>
    <t>ANMT</t>
  </si>
  <si>
    <t>AH12G19000</t>
  </si>
  <si>
    <t>At1g06620</t>
  </si>
  <si>
    <t>AH19G12530</t>
  </si>
  <si>
    <t>At4g11170</t>
  </si>
  <si>
    <t>AH09G09470</t>
  </si>
  <si>
    <t>AH12G07400</t>
  </si>
  <si>
    <t>At4g27190</t>
  </si>
  <si>
    <t>AH08G20680</t>
  </si>
  <si>
    <t>At4g27290</t>
  </si>
  <si>
    <t>AH08G20510</t>
  </si>
  <si>
    <t>AH18G12720</t>
  </si>
  <si>
    <t>AH04G21460</t>
  </si>
  <si>
    <t>At5g01750</t>
  </si>
  <si>
    <t>AH14G24930</t>
  </si>
  <si>
    <t>AH04G21410</t>
  </si>
  <si>
    <t>AH13G32560</t>
  </si>
  <si>
    <t>At5g41800</t>
  </si>
  <si>
    <t>AH03G28810</t>
  </si>
  <si>
    <t>AH13G32150</t>
  </si>
  <si>
    <t>ATL21B</t>
  </si>
  <si>
    <t>AH08G12720</t>
  </si>
  <si>
    <t>BFRUCT1</t>
  </si>
  <si>
    <t>AH18G02500</t>
  </si>
  <si>
    <t>AH05G26160</t>
  </si>
  <si>
    <t>BSPA</t>
  </si>
  <si>
    <t>AH13G47130</t>
  </si>
  <si>
    <t>CAT1</t>
  </si>
  <si>
    <t>AH14G13710</t>
  </si>
  <si>
    <t>CAT5</t>
  </si>
  <si>
    <t>AH13G31640</t>
  </si>
  <si>
    <t>CYP716B2</t>
  </si>
  <si>
    <t>AH11G11030</t>
  </si>
  <si>
    <t>CYP81E8</t>
  </si>
  <si>
    <t>AH13G11070</t>
  </si>
  <si>
    <t>AH03G08470</t>
  </si>
  <si>
    <t>AH17G23850</t>
  </si>
  <si>
    <t>CYP82A3</t>
  </si>
  <si>
    <t>AH18G07940</t>
  </si>
  <si>
    <t>ENT3</t>
  </si>
  <si>
    <t>AH12G36210</t>
  </si>
  <si>
    <t>fluG</t>
  </si>
  <si>
    <t>AH20G06310</t>
  </si>
  <si>
    <t>glysoja_041156</t>
  </si>
  <si>
    <t>AH13G54020</t>
  </si>
  <si>
    <t>GST23</t>
  </si>
  <si>
    <t>AH13G53260</t>
  </si>
  <si>
    <t>JUB1</t>
  </si>
  <si>
    <t>AH02G20750</t>
  </si>
  <si>
    <t>LAC7</t>
  </si>
  <si>
    <t>AH02G25860</t>
  </si>
  <si>
    <t>LBD31</t>
  </si>
  <si>
    <t>AH14G40220</t>
  </si>
  <si>
    <t>LRK10L-1.2</t>
  </si>
  <si>
    <t>AH16G31160</t>
  </si>
  <si>
    <t>MPC1</t>
  </si>
  <si>
    <t>AH03G41660</t>
  </si>
  <si>
    <t>N</t>
  </si>
  <si>
    <t>AH13G44340</t>
  </si>
  <si>
    <t>AH09G20870</t>
  </si>
  <si>
    <t>NPF5.2</t>
  </si>
  <si>
    <t>AH19G26460</t>
  </si>
  <si>
    <t>AH03G39780</t>
  </si>
  <si>
    <t>Os07g0190000</t>
  </si>
  <si>
    <t>AH13G42720</t>
  </si>
  <si>
    <t>AH12G28100</t>
  </si>
  <si>
    <t>PECS-2.1</t>
  </si>
  <si>
    <t>AH02G24950</t>
  </si>
  <si>
    <t>AH02G24960</t>
  </si>
  <si>
    <t>AH08G19120</t>
  </si>
  <si>
    <t>PER52</t>
  </si>
  <si>
    <t>AH09G00070</t>
  </si>
  <si>
    <t>PHT1-5</t>
  </si>
  <si>
    <t>AH15G37860</t>
  </si>
  <si>
    <t>PHT1-7</t>
  </si>
  <si>
    <t>AH16G14880</t>
  </si>
  <si>
    <t>POT5</t>
  </si>
  <si>
    <t>AH16G39030</t>
  </si>
  <si>
    <t>PSK2</t>
  </si>
  <si>
    <t>AH16G43020</t>
  </si>
  <si>
    <t>AH19G25080</t>
  </si>
  <si>
    <t>PUB43</t>
  </si>
  <si>
    <t>AH04G08660</t>
  </si>
  <si>
    <t>RS1</t>
  </si>
  <si>
    <t>AH14G09910</t>
  </si>
  <si>
    <t>RS3</t>
  </si>
  <si>
    <t>AH14G02430</t>
  </si>
  <si>
    <t>AH04G01670</t>
  </si>
  <si>
    <t>AH11G06850</t>
  </si>
  <si>
    <t>AH14G09790</t>
  </si>
  <si>
    <t>AH06G10880</t>
  </si>
  <si>
    <t>SBg7S</t>
  </si>
  <si>
    <t>AH02G27090</t>
  </si>
  <si>
    <t>AH10G00700</t>
  </si>
  <si>
    <t>SCPL18</t>
  </si>
  <si>
    <t>AH14G29290</t>
  </si>
  <si>
    <t>SDR1</t>
  </si>
  <si>
    <t>AH15G18100</t>
  </si>
  <si>
    <t>SRG1</t>
  </si>
  <si>
    <t>AH07G23790</t>
  </si>
  <si>
    <t>AH05G26740</t>
  </si>
  <si>
    <t>SULTR3;5</t>
  </si>
  <si>
    <t>AH10G26480</t>
  </si>
  <si>
    <t>SYP121</t>
  </si>
  <si>
    <t>AH20G34230</t>
  </si>
  <si>
    <t>AH10G02870</t>
  </si>
  <si>
    <t>UBC24</t>
  </si>
  <si>
    <t>AH03G03190</t>
  </si>
  <si>
    <t>UGT76C4</t>
  </si>
  <si>
    <t>AH17G20490</t>
  </si>
  <si>
    <t>UGT85A2</t>
  </si>
  <si>
    <t>AH18G05810</t>
  </si>
  <si>
    <t>WIP3</t>
  </si>
  <si>
    <t>AH11G31630</t>
  </si>
  <si>
    <t>WRKY48</t>
  </si>
  <si>
    <t>AH13G01040</t>
  </si>
  <si>
    <t>XTH23</t>
  </si>
  <si>
    <t>AH13G52050</t>
  </si>
  <si>
    <t>AH03G40770</t>
  </si>
  <si>
    <t>XTH33</t>
  </si>
  <si>
    <t>AH10G29840</t>
  </si>
  <si>
    <t>ZIFL2</t>
  </si>
  <si>
    <t>AH16G36900</t>
  </si>
  <si>
    <t>LOC101501606</t>
  </si>
  <si>
    <t>AH11G33900</t>
  </si>
  <si>
    <t>LOC107877653</t>
  </si>
  <si>
    <t>AH18G27380</t>
  </si>
  <si>
    <t>N8DT-2</t>
  </si>
  <si>
    <t>AH08G23290</t>
  </si>
  <si>
    <t>AH18G27360</t>
  </si>
  <si>
    <t>KK1_022312</t>
  </si>
  <si>
    <t>AH04G08910</t>
  </si>
  <si>
    <t>At1g30700</t>
  </si>
  <si>
    <t>AH14G09530</t>
  </si>
  <si>
    <t>AH03G46810</t>
  </si>
  <si>
    <t>At5g44440</t>
  </si>
  <si>
    <t>AH03G46680</t>
  </si>
  <si>
    <t>At5g44400</t>
  </si>
  <si>
    <t>AH19G28640</t>
  </si>
  <si>
    <t>AH09G22680</t>
  </si>
  <si>
    <t>AH05G21700</t>
  </si>
  <si>
    <t>LIGB</t>
  </si>
  <si>
    <t>AH13G53270</t>
  </si>
  <si>
    <t>AH11G09390</t>
  </si>
  <si>
    <t>AH01G00330</t>
  </si>
  <si>
    <t>AH13G05530</t>
  </si>
  <si>
    <t>AH17G04950</t>
  </si>
  <si>
    <t>AH03G37890</t>
  </si>
  <si>
    <t>AH14G07230</t>
  </si>
  <si>
    <t>AH10G13920</t>
  </si>
  <si>
    <t>AH18G04730</t>
  </si>
  <si>
    <t>AH14G36860</t>
  </si>
  <si>
    <t>AH12G02350</t>
  </si>
  <si>
    <t>AH09G06680</t>
  </si>
  <si>
    <t>AH14G02570</t>
  </si>
  <si>
    <t>AH06G08410</t>
  </si>
  <si>
    <t>LOC101499251</t>
  </si>
  <si>
    <t>AH16G11820</t>
  </si>
  <si>
    <t>AH14G17460</t>
  </si>
  <si>
    <t>AH04G15130</t>
  </si>
  <si>
    <t>AH09G32950</t>
  </si>
  <si>
    <t>AH14G10870</t>
  </si>
  <si>
    <t>AH04G07910</t>
  </si>
  <si>
    <t>AH12G03980</t>
  </si>
  <si>
    <t>MYB308</t>
  </si>
  <si>
    <t>AH08G29090</t>
  </si>
  <si>
    <t>AH13G02630</t>
  </si>
  <si>
    <t>RAX2</t>
  </si>
  <si>
    <t>AH15G03360</t>
  </si>
  <si>
    <t>AH05G00270</t>
  </si>
  <si>
    <t>AH02G25620</t>
  </si>
  <si>
    <t>AH12G28830</t>
  </si>
  <si>
    <t>AH08G24890</t>
  </si>
  <si>
    <t>AH01G05970</t>
  </si>
  <si>
    <t>LTP1</t>
  </si>
  <si>
    <t>AH15G36220</t>
  </si>
  <si>
    <t>AH05G35090</t>
  </si>
  <si>
    <t>PNC2</t>
  </si>
  <si>
    <t>AH09G27820</t>
  </si>
  <si>
    <t>AH07G07040</t>
  </si>
  <si>
    <t>AH11G10210</t>
  </si>
  <si>
    <t>At5g67130</t>
  </si>
  <si>
    <t>AH16G41330</t>
  </si>
  <si>
    <t>AH13G46980</t>
  </si>
  <si>
    <t>GLUA2</t>
  </si>
  <si>
    <t>AH03G07200</t>
  </si>
  <si>
    <t>DXMT1</t>
  </si>
  <si>
    <t>AH07G07070</t>
  </si>
  <si>
    <t>AH07G19100</t>
  </si>
  <si>
    <t>AH02G03950</t>
  </si>
  <si>
    <t>PES</t>
  </si>
  <si>
    <t>AH09G20990</t>
  </si>
  <si>
    <t>Peanut_newGene_6845</t>
  </si>
  <si>
    <t>AH16G01040</t>
  </si>
  <si>
    <t>AH05G36090</t>
  </si>
  <si>
    <t>AH15G03790</t>
  </si>
  <si>
    <t>BGAL3</t>
  </si>
  <si>
    <t>AH11G35070</t>
  </si>
  <si>
    <t>AH03G47200</t>
  </si>
  <si>
    <t>At1g48100</t>
  </si>
  <si>
    <t>AH13G49970</t>
  </si>
  <si>
    <t>AH12G28810</t>
  </si>
  <si>
    <t>RPPL1</t>
  </si>
  <si>
    <t>AH11G06760</t>
  </si>
  <si>
    <t>NHX4</t>
  </si>
  <si>
    <t>AH07G22970</t>
  </si>
  <si>
    <t>GSTU25</t>
  </si>
  <si>
    <t>AH11G27420</t>
  </si>
  <si>
    <t>CYP71D8</t>
  </si>
  <si>
    <t>AH12G37690</t>
  </si>
  <si>
    <t>F5K20_290</t>
  </si>
  <si>
    <t>AH14G01370</t>
  </si>
  <si>
    <t>ZEP</t>
  </si>
  <si>
    <t>AH03G31770</t>
  </si>
  <si>
    <t>PDF2.1</t>
  </si>
  <si>
    <t>AH18G00230</t>
  </si>
  <si>
    <t>ACR11</t>
  </si>
  <si>
    <t>AH06G09440</t>
  </si>
  <si>
    <t>TGL1</t>
  </si>
  <si>
    <t>AH16G13420</t>
  </si>
  <si>
    <t>AH06G27520</t>
  </si>
  <si>
    <t>FTSH11</t>
  </si>
  <si>
    <t>AH17G34430</t>
  </si>
  <si>
    <t>HHP4</t>
  </si>
  <si>
    <t>AH15G21680</t>
  </si>
  <si>
    <t>At2g26730</t>
  </si>
  <si>
    <t>AH16G10850</t>
  </si>
  <si>
    <t>BG</t>
  </si>
  <si>
    <t>AH17G16980</t>
  </si>
  <si>
    <t>nep1</t>
  </si>
  <si>
    <t>AH14G04110</t>
  </si>
  <si>
    <t>ASPG2</t>
  </si>
  <si>
    <t>AH13G00150</t>
  </si>
  <si>
    <t>EXPA15</t>
  </si>
  <si>
    <t>AH04G20670</t>
  </si>
  <si>
    <t>FER4</t>
  </si>
  <si>
    <t>AH14G23560</t>
  </si>
  <si>
    <t>AH15G01310</t>
  </si>
  <si>
    <t>FPP7</t>
  </si>
  <si>
    <t>AH11G29000</t>
  </si>
  <si>
    <t>GPT1</t>
  </si>
  <si>
    <t>AH19G16730</t>
  </si>
  <si>
    <t>HMGB11</t>
  </si>
  <si>
    <t>AH09G12830</t>
  </si>
  <si>
    <t>AH14G34820</t>
  </si>
  <si>
    <t>HAT7</t>
  </si>
  <si>
    <t>AH06G27740</t>
  </si>
  <si>
    <t>IQD1</t>
  </si>
  <si>
    <t>AH16G34350</t>
  </si>
  <si>
    <t>AH14G32210</t>
  </si>
  <si>
    <t>SEI1</t>
  </si>
  <si>
    <t>AH18G02730</t>
  </si>
  <si>
    <t>LOX1.5</t>
  </si>
  <si>
    <t>AH13G11030</t>
  </si>
  <si>
    <t>TKPR1</t>
  </si>
  <si>
    <t>AH12G26720</t>
  </si>
  <si>
    <t>AH04G07830</t>
  </si>
  <si>
    <t>OEP162</t>
  </si>
  <si>
    <t>AH09G22180</t>
  </si>
  <si>
    <t>SOP1</t>
  </si>
  <si>
    <t>AH15G06950</t>
  </si>
  <si>
    <t>HSD5</t>
  </si>
  <si>
    <t>AH03G15030</t>
  </si>
  <si>
    <t>AAP7</t>
  </si>
  <si>
    <t>AH08G23630</t>
  </si>
  <si>
    <t>ZIFL1</t>
  </si>
  <si>
    <t>AH18G01400</t>
  </si>
  <si>
    <t>spnA</t>
  </si>
  <si>
    <t>AH03G01760</t>
  </si>
  <si>
    <t>At2g28490</t>
  </si>
  <si>
    <t>AH13G07500</t>
  </si>
  <si>
    <t>JMT</t>
  </si>
  <si>
    <t>AH18G07470</t>
  </si>
  <si>
    <t>SCL32</t>
  </si>
  <si>
    <t>AH13G07080</t>
  </si>
  <si>
    <t>BNM2A</t>
  </si>
  <si>
    <t>AH14G44800</t>
  </si>
  <si>
    <t>VTI13</t>
  </si>
  <si>
    <t>AH14G35270</t>
  </si>
  <si>
    <t>AH16G32990</t>
  </si>
  <si>
    <t>At5g40240</t>
  </si>
  <si>
    <t>AH01G16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);[Red]\(0.00\)"/>
  </numFmts>
  <fonts count="9">
    <font>
      <sz val="11"/>
      <color theme="1"/>
      <name val="Calibri"/>
      <charset val="134"/>
      <scheme val="minor"/>
    </font>
    <font>
      <sz val="14"/>
      <color theme="1"/>
      <name val="Calibri"/>
      <charset val="134"/>
    </font>
    <font>
      <sz val="11"/>
      <color theme="1"/>
      <name val="Calibri"/>
      <charset val="134"/>
    </font>
    <font>
      <b/>
      <sz val="11"/>
      <name val="Calibri"/>
      <charset val="134"/>
    </font>
    <font>
      <sz val="11"/>
      <name val="Calibri"/>
      <charset val="134"/>
    </font>
    <font>
      <b/>
      <sz val="11"/>
      <color theme="1"/>
      <name val="Calibri"/>
      <charset val="134"/>
    </font>
    <font>
      <b/>
      <sz val="14"/>
      <color theme="1"/>
      <name val="Calibri"/>
      <charset val="134"/>
    </font>
    <font>
      <b/>
      <i/>
      <sz val="11"/>
      <color theme="1"/>
      <name val="Calibri"/>
      <charset val="134"/>
    </font>
    <font>
      <b/>
      <sz val="12"/>
      <color theme="1"/>
      <name val="Calibri"/>
      <charset val="134"/>
    </font>
  </fonts>
  <fills count="4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4" tint="0.79995117038483843"/>
        <bgColor indexed="64"/>
      </patternFill>
    </fill>
  </fills>
  <borders count="24">
    <border>
      <left/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 style="medium">
        <color rgb="FF00B050"/>
      </top>
      <bottom style="medium">
        <color rgb="FF00B050"/>
      </bottom>
      <diagonal/>
    </border>
    <border>
      <left style="thin">
        <color rgb="FF00B050"/>
      </left>
      <right style="thin">
        <color rgb="FF00B050"/>
      </right>
      <top style="medium">
        <color rgb="FF00B050"/>
      </top>
      <bottom style="medium">
        <color rgb="FF00B050"/>
      </bottom>
      <diagonal/>
    </border>
    <border>
      <left style="thin">
        <color rgb="FF00B050"/>
      </left>
      <right/>
      <top style="medium">
        <color rgb="FF00B050"/>
      </top>
      <bottom style="medium">
        <color rgb="FF00B050"/>
      </bottom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/>
      <right style="thin">
        <color rgb="FF00B050"/>
      </right>
      <top style="medium">
        <color rgb="FF00B050"/>
      </top>
      <bottom/>
      <diagonal/>
    </border>
    <border>
      <left style="thin">
        <color rgb="FF00B050"/>
      </left>
      <right style="thin">
        <color rgb="FF00B050"/>
      </right>
      <top style="medium">
        <color rgb="FF00B050"/>
      </top>
      <bottom/>
      <diagonal/>
    </border>
    <border>
      <left style="thin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 style="thin">
        <color rgb="FF00B050"/>
      </left>
      <right style="thin">
        <color rgb="FF00B050"/>
      </right>
      <top/>
      <bottom/>
      <diagonal/>
    </border>
    <border>
      <left/>
      <right style="thin">
        <color rgb="FF00B050"/>
      </right>
      <top/>
      <bottom style="medium">
        <color rgb="FF00B050"/>
      </bottom>
      <diagonal/>
    </border>
    <border>
      <left style="thin">
        <color rgb="FF00B050"/>
      </left>
      <right style="thin">
        <color rgb="FF00B050"/>
      </right>
      <top/>
      <bottom style="medium">
        <color rgb="FF00B050"/>
      </bottom>
      <diagonal/>
    </border>
    <border>
      <left style="thin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 style="medium">
        <color rgb="FF00B050"/>
      </left>
      <right/>
      <top style="medium">
        <color rgb="FF00B050"/>
      </top>
      <bottom style="thin">
        <color rgb="FF00B050"/>
      </bottom>
      <diagonal/>
    </border>
    <border>
      <left/>
      <right/>
      <top style="medium">
        <color rgb="FF00B050"/>
      </top>
      <bottom style="thin">
        <color rgb="FF00B050"/>
      </bottom>
      <diagonal/>
    </border>
    <border>
      <left style="thin">
        <color rgb="FF00B050"/>
      </left>
      <right/>
      <top style="thin">
        <color rgb="FF00B050"/>
      </top>
      <bottom style="medium">
        <color rgb="FF00B050"/>
      </bottom>
      <diagonal/>
    </border>
    <border>
      <left/>
      <right/>
      <top style="thin">
        <color rgb="FF00B050"/>
      </top>
      <bottom style="medium">
        <color rgb="FF00B050"/>
      </bottom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 style="thin">
        <color rgb="FF00B050"/>
      </right>
      <top/>
      <bottom/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 style="medium">
        <color rgb="FF00B050"/>
      </left>
      <right style="thin">
        <color rgb="FF00B050"/>
      </right>
      <top/>
      <bottom style="medium">
        <color rgb="FF00B050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6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7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7" xfId="0" applyFont="1" applyFill="1" applyBorder="1">
      <alignment vertical="center"/>
    </xf>
    <xf numFmtId="0" fontId="4" fillId="0" borderId="8" xfId="0" applyFont="1" applyFill="1" applyBorder="1">
      <alignment vertical="center"/>
    </xf>
    <xf numFmtId="168" fontId="4" fillId="0" borderId="9" xfId="0" applyNumberFormat="1" applyFont="1" applyFill="1" applyBorder="1">
      <alignment vertical="center"/>
    </xf>
    <xf numFmtId="168" fontId="4" fillId="0" borderId="10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1" xfId="0" applyFont="1" applyFill="1" applyBorder="1">
      <alignment vertical="center"/>
    </xf>
    <xf numFmtId="168" fontId="4" fillId="0" borderId="2" xfId="0" applyNumberFormat="1" applyFont="1" applyFill="1" applyBorder="1">
      <alignment vertical="center"/>
    </xf>
    <xf numFmtId="168" fontId="4" fillId="0" borderId="0" xfId="0" applyNumberFormat="1" applyFont="1" applyFill="1">
      <alignment vertical="center"/>
    </xf>
    <xf numFmtId="0" fontId="4" fillId="0" borderId="12" xfId="0" applyFont="1" applyFill="1" applyBorder="1">
      <alignment vertical="center"/>
    </xf>
    <xf numFmtId="0" fontId="4" fillId="0" borderId="13" xfId="0" applyFont="1" applyFill="1" applyBorder="1">
      <alignment vertical="center"/>
    </xf>
    <xf numFmtId="168" fontId="4" fillId="0" borderId="14" xfId="0" applyNumberFormat="1" applyFont="1" applyFill="1" applyBorder="1">
      <alignment vertical="center"/>
    </xf>
    <xf numFmtId="168" fontId="4" fillId="0" borderId="15" xfId="0" applyNumberFormat="1" applyFont="1" applyFill="1" applyBorder="1">
      <alignment vertical="center"/>
    </xf>
    <xf numFmtId="0" fontId="2" fillId="0" borderId="10" xfId="0" applyFont="1" applyBorder="1">
      <alignment vertical="center"/>
    </xf>
    <xf numFmtId="168" fontId="2" fillId="0" borderId="10" xfId="0" applyNumberFormat="1" applyFont="1" applyBorder="1">
      <alignment vertical="center"/>
    </xf>
    <xf numFmtId="168" fontId="2" fillId="0" borderId="0" xfId="0" applyNumberFormat="1" applyFont="1">
      <alignment vertical="center"/>
    </xf>
    <xf numFmtId="0" fontId="2" fillId="2" borderId="0" xfId="0" applyFont="1" applyFill="1" applyBorder="1">
      <alignment vertical="center"/>
    </xf>
    <xf numFmtId="0" fontId="2" fillId="0" borderId="15" xfId="0" applyFont="1" applyFill="1" applyBorder="1">
      <alignment vertical="center"/>
    </xf>
    <xf numFmtId="168" fontId="2" fillId="0" borderId="15" xfId="0" applyNumberFormat="1" applyFont="1" applyFill="1" applyBorder="1">
      <alignment vertical="center"/>
    </xf>
    <xf numFmtId="168" fontId="2" fillId="0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168" fontId="3" fillId="0" borderId="18" xfId="0" applyNumberFormat="1" applyFont="1" applyFill="1" applyBorder="1" applyAlignment="1">
      <alignment horizontal="center" vertical="center"/>
    </xf>
    <xf numFmtId="168" fontId="3" fillId="0" borderId="19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10" xfId="0" applyFont="1" applyFill="1" applyBorder="1">
      <alignment vertical="center"/>
    </xf>
    <xf numFmtId="168" fontId="2" fillId="0" borderId="10" xfId="0" applyNumberFormat="1" applyFont="1" applyFill="1" applyBorder="1">
      <alignment vertical="center"/>
    </xf>
    <xf numFmtId="0" fontId="5" fillId="2" borderId="0" xfId="0" applyFont="1" applyFill="1" applyBorder="1">
      <alignment vertical="center"/>
    </xf>
    <xf numFmtId="0" fontId="5" fillId="2" borderId="15" xfId="0" applyFont="1" applyFill="1" applyBorder="1">
      <alignment vertical="center"/>
    </xf>
    <xf numFmtId="168" fontId="5" fillId="0" borderId="15" xfId="0" applyNumberFormat="1" applyFont="1" applyFill="1" applyBorder="1">
      <alignment vertical="center"/>
    </xf>
    <xf numFmtId="168" fontId="5" fillId="0" borderId="0" xfId="0" applyNumberFormat="1" applyFont="1" applyFill="1">
      <alignment vertical="center"/>
    </xf>
    <xf numFmtId="168" fontId="2" fillId="2" borderId="0" xfId="0" applyNumberFormat="1" applyFont="1" applyFill="1" applyBorder="1">
      <alignment vertical="center"/>
    </xf>
    <xf numFmtId="168" fontId="2" fillId="2" borderId="0" xfId="0" applyNumberFormat="1" applyFont="1" applyFill="1">
      <alignment vertical="center"/>
    </xf>
    <xf numFmtId="0" fontId="2" fillId="0" borderId="15" xfId="0" applyFont="1" applyBorder="1">
      <alignment vertical="center"/>
    </xf>
    <xf numFmtId="168" fontId="2" fillId="0" borderId="15" xfId="0" applyNumberFormat="1" applyFont="1" applyBorder="1">
      <alignment vertical="center"/>
    </xf>
    <xf numFmtId="0" fontId="7" fillId="3" borderId="20" xfId="0" applyFont="1" applyFill="1" applyBorder="1">
      <alignment vertical="center"/>
    </xf>
    <xf numFmtId="0" fontId="3" fillId="0" borderId="21" xfId="0" applyFont="1" applyFill="1" applyBorder="1" applyAlignment="1">
      <alignment horizontal="center" vertical="center"/>
    </xf>
    <xf numFmtId="168" fontId="3" fillId="0" borderId="2" xfId="0" applyNumberFormat="1" applyFont="1" applyFill="1" applyBorder="1" applyAlignment="1">
      <alignment horizontal="center" vertical="center"/>
    </xf>
    <xf numFmtId="168" fontId="3" fillId="0" borderId="0" xfId="0" applyNumberFormat="1" applyFont="1" applyFill="1" applyBorder="1" applyAlignment="1">
      <alignment horizontal="center" vertical="center"/>
    </xf>
    <xf numFmtId="0" fontId="4" fillId="0" borderId="20" xfId="0" applyFont="1" applyFill="1" applyBorder="1">
      <alignment vertical="center"/>
    </xf>
    <xf numFmtId="0" fontId="4" fillId="0" borderId="21" xfId="0" applyFont="1" applyFill="1" applyBorder="1">
      <alignment vertical="center"/>
    </xf>
    <xf numFmtId="0" fontId="8" fillId="0" borderId="21" xfId="0" applyFont="1" applyFill="1" applyBorder="1">
      <alignment vertical="center"/>
    </xf>
    <xf numFmtId="168" fontId="8" fillId="0" borderId="2" xfId="0" applyNumberFormat="1" applyFont="1" applyFill="1" applyBorder="1" applyAlignment="1">
      <alignment horizontal="center" vertical="center"/>
    </xf>
    <xf numFmtId="168" fontId="8" fillId="0" borderId="0" xfId="0" applyNumberFormat="1" applyFont="1" applyFill="1" applyBorder="1" applyAlignment="1">
      <alignment horizontal="center" vertical="center"/>
    </xf>
    <xf numFmtId="0" fontId="3" fillId="0" borderId="21" xfId="0" applyFont="1" applyFill="1" applyBorder="1">
      <alignment vertical="center"/>
    </xf>
    <xf numFmtId="168" fontId="3" fillId="0" borderId="2" xfId="0" applyNumberFormat="1" applyFont="1" applyFill="1" applyBorder="1">
      <alignment vertical="center"/>
    </xf>
    <xf numFmtId="168" fontId="3" fillId="0" borderId="0" xfId="0" applyNumberFormat="1" applyFont="1" applyFill="1">
      <alignment vertical="center"/>
    </xf>
    <xf numFmtId="0" fontId="4" fillId="0" borderId="22" xfId="0" applyFont="1" applyFill="1" applyBorder="1">
      <alignment vertical="center"/>
    </xf>
    <xf numFmtId="0" fontId="4" fillId="0" borderId="23" xfId="0" applyFont="1" applyFill="1" applyBorder="1">
      <alignment vertical="center"/>
    </xf>
    <xf numFmtId="0" fontId="4" fillId="0" borderId="8" xfId="0" applyFont="1" applyFill="1" applyBorder="1" applyAlignment="1">
      <alignment horizontal="left" vertical="center"/>
    </xf>
    <xf numFmtId="168" fontId="2" fillId="0" borderId="2" xfId="0" applyNumberFormat="1" applyFont="1" applyBorder="1">
      <alignment vertical="center"/>
    </xf>
    <xf numFmtId="0" fontId="4" fillId="0" borderId="11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168" fontId="8" fillId="0" borderId="16" xfId="0" applyNumberFormat="1" applyFont="1" applyFill="1" applyBorder="1" applyAlignment="1">
      <alignment horizontal="center" vertical="center"/>
    </xf>
    <xf numFmtId="168" fontId="8" fillId="0" borderId="17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93"/>
  <sheetViews>
    <sheetView tabSelected="1" workbookViewId="0">
      <pane ySplit="1" topLeftCell="A2" activePane="bottomLeft" state="frozen"/>
      <selection pane="bottomLeft" activeCell="A255" sqref="A255:XFD255"/>
    </sheetView>
  </sheetViews>
  <sheetFormatPr defaultColWidth="9" defaultRowHeight="14.5"/>
  <cols>
    <col min="1" max="1" width="11.08984375" style="8" customWidth="1"/>
    <col min="2" max="2" width="20.6328125" style="8" customWidth="1"/>
    <col min="3" max="3" width="10.453125" style="9" customWidth="1"/>
    <col min="4" max="4" width="9" style="10"/>
    <col min="5" max="16384" width="9" style="8"/>
  </cols>
  <sheetData>
    <row r="1" spans="1:27" s="1" customFormat="1" ht="18.5">
      <c r="A1" s="11" t="s">
        <v>0</v>
      </c>
      <c r="C1" s="12"/>
      <c r="D1" s="13"/>
    </row>
    <row r="2" spans="1:27" s="2" customFormat="1">
      <c r="A2" s="14" t="s">
        <v>1</v>
      </c>
      <c r="B2" s="15"/>
      <c r="C2" s="16"/>
      <c r="D2" s="17"/>
      <c r="E2" s="15"/>
    </row>
    <row r="3" spans="1:27" s="3" customFormat="1">
      <c r="B3" s="18" t="s">
        <v>2</v>
      </c>
      <c r="C3" s="19" t="s">
        <v>3</v>
      </c>
      <c r="D3" s="20" t="s">
        <v>4</v>
      </c>
      <c r="E3" s="21" t="s">
        <v>5</v>
      </c>
      <c r="F3" s="21" t="s">
        <v>6</v>
      </c>
      <c r="G3" s="21" t="s">
        <v>7</v>
      </c>
      <c r="H3" s="21" t="s">
        <v>8</v>
      </c>
      <c r="I3" s="21" t="s">
        <v>9</v>
      </c>
      <c r="J3" s="21" t="s">
        <v>10</v>
      </c>
      <c r="K3" s="21" t="s">
        <v>11</v>
      </c>
      <c r="L3" s="21" t="s">
        <v>12</v>
      </c>
      <c r="M3" s="21" t="s">
        <v>13</v>
      </c>
      <c r="N3" s="21" t="s">
        <v>14</v>
      </c>
      <c r="O3" s="21" t="s">
        <v>15</v>
      </c>
      <c r="P3" s="21" t="s">
        <v>16</v>
      </c>
      <c r="Q3" s="21" t="s">
        <v>17</v>
      </c>
      <c r="R3" s="21" t="s">
        <v>18</v>
      </c>
      <c r="S3" s="21" t="s">
        <v>19</v>
      </c>
      <c r="T3" s="21" t="s">
        <v>20</v>
      </c>
      <c r="U3" s="21" t="s">
        <v>21</v>
      </c>
      <c r="V3" s="21" t="s">
        <v>22</v>
      </c>
      <c r="W3" s="21" t="s">
        <v>23</v>
      </c>
      <c r="X3" s="21" t="s">
        <v>24</v>
      </c>
      <c r="Y3" s="21" t="s">
        <v>25</v>
      </c>
      <c r="Z3" s="21" t="s">
        <v>26</v>
      </c>
      <c r="AA3" s="21" t="s">
        <v>27</v>
      </c>
    </row>
    <row r="4" spans="1:27" s="4" customFormat="1">
      <c r="B4" s="22" t="s">
        <v>28</v>
      </c>
      <c r="C4" s="23" t="s">
        <v>29</v>
      </c>
      <c r="D4" s="24">
        <v>0.48233603200000003</v>
      </c>
      <c r="E4" s="25">
        <v>0.60854932299999998</v>
      </c>
      <c r="F4" s="25">
        <v>0.26975894099999997</v>
      </c>
      <c r="G4" s="25">
        <f t="shared" ref="G4:G34" si="0">AVERAGE(D4:F4)</f>
        <v>0.45354809866666662</v>
      </c>
      <c r="H4" s="25">
        <v>1.2551568909999999</v>
      </c>
      <c r="I4" s="25">
        <v>7.5902342999999997E-2</v>
      </c>
      <c r="J4" s="25">
        <v>0.16217114299999999</v>
      </c>
      <c r="K4" s="25">
        <f>AVERAGE(H4:J4)</f>
        <v>0.497743459</v>
      </c>
      <c r="L4" s="25">
        <v>0.59235348700000001</v>
      </c>
      <c r="M4" s="25">
        <v>0.30532846400000002</v>
      </c>
      <c r="N4" s="25">
        <v>0.23372630799999999</v>
      </c>
      <c r="O4" s="25">
        <f>AVERAGE(L4:N4)</f>
        <v>0.37713608633333334</v>
      </c>
      <c r="P4" s="25">
        <v>1.90701148</v>
      </c>
      <c r="Q4" s="25">
        <v>1.9194368420000001</v>
      </c>
      <c r="R4" s="25">
        <v>1.73272727</v>
      </c>
      <c r="S4" s="25">
        <f>AVERAGE(P4:R4)</f>
        <v>1.8530585306666667</v>
      </c>
      <c r="T4" s="25">
        <v>0.703727671</v>
      </c>
      <c r="U4" s="25">
        <v>0.42976282199999999</v>
      </c>
      <c r="V4" s="25">
        <v>0.50137538800000003</v>
      </c>
      <c r="W4" s="25">
        <f>AVERAGE(T4:V4)</f>
        <v>0.54495529366666673</v>
      </c>
      <c r="X4" s="25">
        <v>1.996492366</v>
      </c>
      <c r="Y4" s="25">
        <v>2.2678579999999999</v>
      </c>
      <c r="Z4" s="25">
        <v>2.9650962079999998</v>
      </c>
      <c r="AA4" s="25">
        <f>AVERAGE(X4:Z4)</f>
        <v>2.409815524666667</v>
      </c>
    </row>
    <row r="5" spans="1:27" s="4" customFormat="1">
      <c r="B5" s="26" t="s">
        <v>30</v>
      </c>
      <c r="C5" s="27" t="s">
        <v>29</v>
      </c>
      <c r="D5" s="28">
        <v>1.9148799999999999</v>
      </c>
      <c r="E5" s="29">
        <v>1.6407499999999999</v>
      </c>
      <c r="F5" s="29">
        <v>1.0624499999999999</v>
      </c>
      <c r="G5" s="29">
        <f t="shared" si="0"/>
        <v>1.5393600000000001</v>
      </c>
      <c r="H5" s="29">
        <v>20.175999999999998</v>
      </c>
      <c r="I5" s="29">
        <v>1.0592699999999999</v>
      </c>
      <c r="J5" s="29">
        <v>1.39652</v>
      </c>
      <c r="K5" s="29">
        <f>AVERAGE(H5:J5)</f>
        <v>7.5439299999999996</v>
      </c>
      <c r="L5" s="29">
        <v>3.492</v>
      </c>
      <c r="M5" s="29">
        <v>1.2537700000000001</v>
      </c>
      <c r="N5" s="29">
        <v>1.8091299999999999</v>
      </c>
      <c r="O5" s="29">
        <f>AVERAGE(L5:N5)</f>
        <v>2.1849666666666665</v>
      </c>
      <c r="P5" s="29">
        <v>17.840499999999999</v>
      </c>
      <c r="Q5" s="29">
        <v>16.068000000000001</v>
      </c>
      <c r="R5" s="29">
        <v>17.060199999999998</v>
      </c>
      <c r="S5" s="29">
        <f>AVERAGE(P5:R5)</f>
        <v>16.989566666666665</v>
      </c>
      <c r="T5" s="29">
        <v>2.2467800000000002</v>
      </c>
      <c r="U5" s="29">
        <v>1.82988</v>
      </c>
      <c r="V5" s="29">
        <v>2.8123399999999998</v>
      </c>
      <c r="W5" s="29">
        <f>AVERAGE(T5:V5)</f>
        <v>2.2963333333333336</v>
      </c>
      <c r="X5" s="29">
        <v>11.4376</v>
      </c>
      <c r="Y5" s="29">
        <v>9.1085100000000008</v>
      </c>
      <c r="Z5" s="29">
        <v>14.5846</v>
      </c>
      <c r="AA5" s="29">
        <f>AVERAGE(X5:Z5)</f>
        <v>11.710236666666667</v>
      </c>
    </row>
    <row r="6" spans="1:27" s="4" customFormat="1">
      <c r="B6" s="26" t="s">
        <v>31</v>
      </c>
      <c r="C6" s="27" t="s">
        <v>32</v>
      </c>
      <c r="D6" s="28">
        <v>0.24474099999999999</v>
      </c>
      <c r="E6" s="29">
        <v>0.32758599999999999</v>
      </c>
      <c r="F6" s="29">
        <v>0.26773200000000003</v>
      </c>
      <c r="G6" s="29">
        <f t="shared" si="0"/>
        <v>0.28001966666666672</v>
      </c>
      <c r="H6" s="29">
        <v>4.9553900000000004</v>
      </c>
      <c r="I6" s="29">
        <v>0.75087099999999996</v>
      </c>
      <c r="J6" s="29">
        <v>0.62106499999999998</v>
      </c>
      <c r="K6" s="29">
        <f t="shared" ref="K6:K34" si="1">AVERAGE(H6:J6)</f>
        <v>2.1091086666666667</v>
      </c>
      <c r="L6" s="29">
        <v>0.25798500000000002</v>
      </c>
      <c r="M6" s="29">
        <v>0.28159099999999998</v>
      </c>
      <c r="N6" s="29">
        <v>2.58E-5</v>
      </c>
      <c r="O6" s="29">
        <f t="shared" ref="O6:O34" si="2">AVERAGE(L6:N6)</f>
        <v>0.17986726666666666</v>
      </c>
      <c r="P6" s="29">
        <v>2.8458299999999999</v>
      </c>
      <c r="Q6" s="29">
        <v>1.9006700000000001</v>
      </c>
      <c r="R6" s="29">
        <v>3.9235899999999999</v>
      </c>
      <c r="S6" s="29">
        <f t="shared" ref="S6:S34" si="3">AVERAGE(P6:R6)</f>
        <v>2.8900299999999999</v>
      </c>
      <c r="T6" s="29">
        <v>0.34639799999999998</v>
      </c>
      <c r="U6" s="29">
        <v>0.50953300000000001</v>
      </c>
      <c r="V6" s="29">
        <v>0.13433</v>
      </c>
      <c r="W6" s="29">
        <f t="shared" ref="W6:W34" si="4">AVERAGE(T6:V6)</f>
        <v>0.33008700000000002</v>
      </c>
      <c r="X6" s="29">
        <v>2.5687700000000002</v>
      </c>
      <c r="Y6" s="29">
        <v>1.4665600000000001</v>
      </c>
      <c r="Z6" s="29">
        <v>2.1202800000000002</v>
      </c>
      <c r="AA6" s="29">
        <f t="shared" ref="AA6:AA34" si="5">AVERAGE(X6:Z6)</f>
        <v>2.0518700000000001</v>
      </c>
    </row>
    <row r="7" spans="1:27" s="4" customFormat="1">
      <c r="B7" s="26" t="s">
        <v>33</v>
      </c>
      <c r="C7" s="27" t="s">
        <v>34</v>
      </c>
      <c r="D7" s="28">
        <v>1.7080960000000001</v>
      </c>
      <c r="E7" s="29">
        <v>2.2760989999999999</v>
      </c>
      <c r="F7" s="29">
        <v>2.0194033</v>
      </c>
      <c r="G7" s="29">
        <f t="shared" si="0"/>
        <v>2.0011994333333334</v>
      </c>
      <c r="H7" s="29">
        <v>9.9048700000000007</v>
      </c>
      <c r="I7" s="29">
        <v>5.0344639999999998</v>
      </c>
      <c r="J7" s="29">
        <v>5.0748170000000004</v>
      </c>
      <c r="K7" s="29">
        <f t="shared" si="1"/>
        <v>6.6713836666666673</v>
      </c>
      <c r="L7" s="29">
        <v>1.3687240000000001</v>
      </c>
      <c r="M7" s="29">
        <v>1.738544407</v>
      </c>
      <c r="N7" s="29">
        <v>1.136657144</v>
      </c>
      <c r="O7" s="29">
        <f t="shared" si="2"/>
        <v>1.4146418503333333</v>
      </c>
      <c r="P7" s="29">
        <v>10.16835</v>
      </c>
      <c r="Q7" s="29">
        <v>12.16963</v>
      </c>
      <c r="R7" s="29">
        <v>11.304970000000001</v>
      </c>
      <c r="S7" s="29">
        <f t="shared" si="3"/>
        <v>11.214316666666667</v>
      </c>
      <c r="T7" s="29">
        <v>2.0561050000000001</v>
      </c>
      <c r="U7" s="29">
        <v>1.40906</v>
      </c>
      <c r="V7" s="29">
        <v>1.590479</v>
      </c>
      <c r="W7" s="29">
        <f t="shared" si="4"/>
        <v>1.6852146666666667</v>
      </c>
      <c r="X7" s="29">
        <v>9.0016289999999994</v>
      </c>
      <c r="Y7" s="29">
        <v>7.4538099999999998</v>
      </c>
      <c r="Z7" s="29">
        <v>13.9772</v>
      </c>
      <c r="AA7" s="29">
        <f t="shared" si="5"/>
        <v>10.144212999999999</v>
      </c>
    </row>
    <row r="8" spans="1:27" s="4" customFormat="1">
      <c r="B8" s="26" t="s">
        <v>35</v>
      </c>
      <c r="C8" s="27" t="s">
        <v>34</v>
      </c>
      <c r="D8" s="28">
        <v>1.600443761</v>
      </c>
      <c r="E8" s="29">
        <v>1.379048898</v>
      </c>
      <c r="F8" s="29">
        <v>1.871027</v>
      </c>
      <c r="G8" s="29">
        <f t="shared" si="0"/>
        <v>1.6168398863333333</v>
      </c>
      <c r="H8" s="29">
        <v>9.1044900000000002</v>
      </c>
      <c r="I8" s="29">
        <v>4.4731699999999996</v>
      </c>
      <c r="J8" s="29">
        <v>3.5792999999999999</v>
      </c>
      <c r="K8" s="29">
        <f t="shared" si="1"/>
        <v>5.718986666666666</v>
      </c>
      <c r="L8" s="29">
        <v>1.5352399999999999</v>
      </c>
      <c r="M8" s="29">
        <v>1.4308449999999999</v>
      </c>
      <c r="N8" s="29">
        <v>1.6759729999999999</v>
      </c>
      <c r="O8" s="29">
        <f t="shared" si="2"/>
        <v>1.5473526666666666</v>
      </c>
      <c r="P8" s="29">
        <v>10.18327</v>
      </c>
      <c r="Q8" s="29">
        <v>11.719720000000001</v>
      </c>
      <c r="R8" s="29">
        <v>10.86604</v>
      </c>
      <c r="S8" s="29">
        <f t="shared" si="3"/>
        <v>10.92301</v>
      </c>
      <c r="T8" s="29">
        <v>1.5831514659999999</v>
      </c>
      <c r="U8" s="29">
        <v>2.0265168999999998</v>
      </c>
      <c r="V8" s="29">
        <v>1.8180518800000001</v>
      </c>
      <c r="W8" s="29">
        <f t="shared" si="4"/>
        <v>1.8092400819999999</v>
      </c>
      <c r="X8" s="29">
        <v>9.9205000000000005</v>
      </c>
      <c r="Y8" s="29">
        <v>8.0276800000000001</v>
      </c>
      <c r="Z8" s="29">
        <v>16.86674</v>
      </c>
      <c r="AA8" s="29">
        <f t="shared" si="5"/>
        <v>11.604973333333334</v>
      </c>
    </row>
    <row r="9" spans="1:27" s="4" customFormat="1">
      <c r="B9" s="26" t="s">
        <v>36</v>
      </c>
      <c r="C9" s="27" t="s">
        <v>37</v>
      </c>
      <c r="D9" s="28">
        <v>4.6407727789999997</v>
      </c>
      <c r="E9" s="29">
        <v>7.5286380819999996</v>
      </c>
      <c r="F9" s="29">
        <v>5.6447038239999996</v>
      </c>
      <c r="G9" s="29">
        <f t="shared" si="0"/>
        <v>5.9380382283333333</v>
      </c>
      <c r="H9" s="29">
        <v>21.55814264</v>
      </c>
      <c r="I9" s="29">
        <v>11.22741214</v>
      </c>
      <c r="J9" s="29">
        <v>8.6865494200000004</v>
      </c>
      <c r="K9" s="29">
        <f t="shared" si="1"/>
        <v>13.824034733333333</v>
      </c>
      <c r="L9" s="29">
        <v>5.1424698329999998</v>
      </c>
      <c r="M9" s="29">
        <v>7.750895023</v>
      </c>
      <c r="N9" s="29">
        <v>5.063339676</v>
      </c>
      <c r="O9" s="29">
        <f t="shared" si="2"/>
        <v>5.9855681773333336</v>
      </c>
      <c r="P9" s="29">
        <v>20.126618149999999</v>
      </c>
      <c r="Q9" s="29">
        <v>20.574691269999999</v>
      </c>
      <c r="R9" s="29">
        <v>23.517326799999999</v>
      </c>
      <c r="S9" s="29">
        <f t="shared" si="3"/>
        <v>21.406212073333336</v>
      </c>
      <c r="T9" s="29">
        <v>9.4747843150000008</v>
      </c>
      <c r="U9" s="29">
        <v>10.716052100000001</v>
      </c>
      <c r="V9" s="29">
        <v>6.9533848699999998</v>
      </c>
      <c r="W9" s="29">
        <f t="shared" si="4"/>
        <v>9.0480737616666662</v>
      </c>
      <c r="X9" s="29">
        <v>20.747055710000001</v>
      </c>
      <c r="Y9" s="29">
        <v>16.570069610000001</v>
      </c>
      <c r="Z9" s="29">
        <v>24.833806060000001</v>
      </c>
      <c r="AA9" s="29">
        <f t="shared" si="5"/>
        <v>20.716977126666666</v>
      </c>
    </row>
    <row r="10" spans="1:27" s="4" customFormat="1">
      <c r="B10" s="26" t="s">
        <v>38</v>
      </c>
      <c r="C10" s="27" t="s">
        <v>37</v>
      </c>
      <c r="D10" s="28">
        <v>7.3301829459999999</v>
      </c>
      <c r="E10" s="29">
        <v>8.2375833709999995</v>
      </c>
      <c r="F10" s="29">
        <v>6.9376176840000001</v>
      </c>
      <c r="G10" s="29">
        <f t="shared" si="0"/>
        <v>7.5017946669999995</v>
      </c>
      <c r="H10" s="29">
        <v>31.403243379999999</v>
      </c>
      <c r="I10" s="29">
        <v>14.347306489999999</v>
      </c>
      <c r="J10" s="29">
        <v>10.798979490000001</v>
      </c>
      <c r="K10" s="29">
        <f t="shared" si="1"/>
        <v>18.849843119999999</v>
      </c>
      <c r="L10" s="29">
        <v>4.8216090009999997</v>
      </c>
      <c r="M10" s="29">
        <v>5.9218045630000002</v>
      </c>
      <c r="N10" s="29">
        <v>6.3648161219999997</v>
      </c>
      <c r="O10" s="29">
        <f t="shared" si="2"/>
        <v>5.7027432286666668</v>
      </c>
      <c r="P10" s="29">
        <v>25.27888656</v>
      </c>
      <c r="Q10" s="29">
        <v>27.764170450000002</v>
      </c>
      <c r="R10" s="29">
        <v>30.343142239999999</v>
      </c>
      <c r="S10" s="29">
        <f t="shared" si="3"/>
        <v>27.795399750000001</v>
      </c>
      <c r="T10" s="29">
        <v>10.64077589</v>
      </c>
      <c r="U10" s="29">
        <v>12.442664540000001</v>
      </c>
      <c r="V10" s="29">
        <v>6.0510497409999999</v>
      </c>
      <c r="W10" s="29">
        <f t="shared" si="4"/>
        <v>9.7114967236666683</v>
      </c>
      <c r="X10" s="29">
        <v>29.741739559999999</v>
      </c>
      <c r="Y10" s="29">
        <v>24.05039318</v>
      </c>
      <c r="Z10" s="29">
        <v>27.75262</v>
      </c>
      <c r="AA10" s="29">
        <f t="shared" si="5"/>
        <v>27.18158424666667</v>
      </c>
    </row>
    <row r="11" spans="1:27" s="4" customFormat="1">
      <c r="B11" s="26" t="s">
        <v>39</v>
      </c>
      <c r="C11" s="27" t="s">
        <v>40</v>
      </c>
      <c r="D11" s="28">
        <v>7.7420766969999999</v>
      </c>
      <c r="E11" s="29">
        <v>11.299185189999999</v>
      </c>
      <c r="F11" s="29">
        <v>7.1482622669999998</v>
      </c>
      <c r="G11" s="29">
        <f t="shared" si="0"/>
        <v>8.7298413846666651</v>
      </c>
      <c r="H11" s="29">
        <v>19.85899165</v>
      </c>
      <c r="I11" s="29">
        <v>18.058693130000002</v>
      </c>
      <c r="J11" s="29">
        <v>17.817788709999999</v>
      </c>
      <c r="K11" s="29">
        <f t="shared" si="1"/>
        <v>18.578491163333336</v>
      </c>
      <c r="L11" s="29">
        <v>5.1360847400000003</v>
      </c>
      <c r="M11" s="29">
        <v>5.4106915310000003</v>
      </c>
      <c r="N11" s="29">
        <v>6.8658431599999998</v>
      </c>
      <c r="O11" s="29">
        <f t="shared" si="2"/>
        <v>5.8042064770000001</v>
      </c>
      <c r="P11" s="29">
        <v>17.042400000000001</v>
      </c>
      <c r="Q11" s="29">
        <v>23.989609980000001</v>
      </c>
      <c r="R11" s="29">
        <v>21.673632000000001</v>
      </c>
      <c r="S11" s="29">
        <f t="shared" si="3"/>
        <v>20.90188066</v>
      </c>
      <c r="T11" s="29">
        <v>7.4537247420000003</v>
      </c>
      <c r="U11" s="29">
        <v>6.5762561420000001</v>
      </c>
      <c r="V11" s="29">
        <v>6.3995246750000003</v>
      </c>
      <c r="W11" s="29">
        <f t="shared" si="4"/>
        <v>6.8098351863333333</v>
      </c>
      <c r="X11" s="29">
        <v>25.38499942</v>
      </c>
      <c r="Y11" s="29">
        <v>17.41928158</v>
      </c>
      <c r="Z11" s="29">
        <v>13.597362459999999</v>
      </c>
      <c r="AA11" s="29">
        <f t="shared" si="5"/>
        <v>18.800547820000002</v>
      </c>
    </row>
    <row r="12" spans="1:27" s="4" customFormat="1">
      <c r="B12" s="26" t="s">
        <v>41</v>
      </c>
      <c r="C12" s="27" t="s">
        <v>42</v>
      </c>
      <c r="D12" s="28">
        <v>24.56636099</v>
      </c>
      <c r="E12" s="29">
        <v>28.0599974</v>
      </c>
      <c r="F12" s="29">
        <v>23.151941040000001</v>
      </c>
      <c r="G12" s="29">
        <f t="shared" si="0"/>
        <v>25.259433143333336</v>
      </c>
      <c r="H12" s="29">
        <v>6.2251444559999998</v>
      </c>
      <c r="I12" s="29">
        <v>10.34168294</v>
      </c>
      <c r="J12" s="29">
        <v>7.5526252029999998</v>
      </c>
      <c r="K12" s="29">
        <f t="shared" si="1"/>
        <v>8.039817532999999</v>
      </c>
      <c r="L12" s="29">
        <v>30.998367500000001</v>
      </c>
      <c r="M12" s="29">
        <v>33.775388900000003</v>
      </c>
      <c r="N12" s="29">
        <v>27.034304729999999</v>
      </c>
      <c r="O12" s="29">
        <f t="shared" si="2"/>
        <v>30.602687043333333</v>
      </c>
      <c r="P12" s="29">
        <v>5.2434514070000002</v>
      </c>
      <c r="Q12" s="29">
        <v>4.9184870319999998</v>
      </c>
      <c r="R12" s="29">
        <v>7.4410793169999998</v>
      </c>
      <c r="S12" s="29">
        <f t="shared" si="3"/>
        <v>5.8676725853333336</v>
      </c>
      <c r="T12" s="29">
        <v>33.688348879999999</v>
      </c>
      <c r="U12" s="29">
        <v>20.144652350000001</v>
      </c>
      <c r="V12" s="29">
        <v>20.298525189999999</v>
      </c>
      <c r="W12" s="29">
        <f t="shared" si="4"/>
        <v>24.710508806666667</v>
      </c>
      <c r="X12" s="29">
        <v>3.8592956379999999</v>
      </c>
      <c r="Y12" s="29">
        <v>3.1870128430000002</v>
      </c>
      <c r="Z12" s="29">
        <v>4.8140670930000002</v>
      </c>
      <c r="AA12" s="29">
        <f t="shared" si="5"/>
        <v>3.9534585246666669</v>
      </c>
    </row>
    <row r="13" spans="1:27" s="4" customFormat="1">
      <c r="B13" s="26" t="s">
        <v>43</v>
      </c>
      <c r="C13" s="27" t="s">
        <v>42</v>
      </c>
      <c r="D13" s="28">
        <v>1.4154456019999999</v>
      </c>
      <c r="E13" s="29">
        <v>0.25032358700000001</v>
      </c>
      <c r="F13" s="29">
        <v>0.24729406100000001</v>
      </c>
      <c r="G13" s="29">
        <f t="shared" si="0"/>
        <v>0.63768775</v>
      </c>
      <c r="H13" s="29">
        <v>0.105081729</v>
      </c>
      <c r="I13" s="29">
        <v>0</v>
      </c>
      <c r="J13" s="29">
        <v>0</v>
      </c>
      <c r="K13" s="29">
        <f t="shared" si="1"/>
        <v>3.5027243E-2</v>
      </c>
      <c r="L13" s="29">
        <v>1.67877995</v>
      </c>
      <c r="M13" s="29">
        <v>1.168349144</v>
      </c>
      <c r="N13" s="29">
        <v>1.1418757239999999</v>
      </c>
      <c r="O13" s="29">
        <f t="shared" si="2"/>
        <v>1.3296682726666667</v>
      </c>
      <c r="P13" s="29">
        <v>3.4085731000000001E-2</v>
      </c>
      <c r="Q13" s="29">
        <v>4.0188790000000002E-2</v>
      </c>
      <c r="R13" s="29">
        <v>0.34237227999999997</v>
      </c>
      <c r="S13" s="29">
        <f t="shared" si="3"/>
        <v>0.13888226699999998</v>
      </c>
      <c r="T13" s="29">
        <v>0.55173101800000002</v>
      </c>
      <c r="U13" s="29">
        <v>2.20198106</v>
      </c>
      <c r="V13" s="29">
        <v>0.91489399000000005</v>
      </c>
      <c r="W13" s="29">
        <f t="shared" si="4"/>
        <v>1.2228686893333334</v>
      </c>
      <c r="X13" s="29">
        <v>0</v>
      </c>
      <c r="Y13" s="29">
        <v>0.42806667999999998</v>
      </c>
      <c r="Z13" s="29">
        <v>0</v>
      </c>
      <c r="AA13" s="29">
        <f t="shared" si="5"/>
        <v>0.14268889333333332</v>
      </c>
    </row>
    <row r="14" spans="1:27" s="4" customFormat="1">
      <c r="B14" s="26" t="s">
        <v>44</v>
      </c>
      <c r="C14" s="27" t="s">
        <v>42</v>
      </c>
      <c r="D14" s="28">
        <v>6.590497</v>
      </c>
      <c r="E14" s="29">
        <v>2.7909360250000002</v>
      </c>
      <c r="F14" s="29">
        <v>2.740611806</v>
      </c>
      <c r="G14" s="29">
        <f t="shared" si="0"/>
        <v>4.0406816103333334</v>
      </c>
      <c r="H14" s="29">
        <v>0.36203909400000001</v>
      </c>
      <c r="I14" s="29">
        <v>0.10405582400000001</v>
      </c>
      <c r="J14" s="29">
        <v>0.28537927099999999</v>
      </c>
      <c r="K14" s="29">
        <f t="shared" si="1"/>
        <v>0.25049139633333334</v>
      </c>
      <c r="L14" s="29">
        <v>8.3086260000000003</v>
      </c>
      <c r="M14" s="29">
        <v>4.87409129</v>
      </c>
      <c r="N14" s="29">
        <v>4.0580366479999999</v>
      </c>
      <c r="O14" s="29">
        <f t="shared" si="2"/>
        <v>5.7469179793333325</v>
      </c>
      <c r="P14" s="29">
        <v>0</v>
      </c>
      <c r="Q14" s="29">
        <v>8.2822719000000003E-2</v>
      </c>
      <c r="R14" s="29">
        <v>0.61579200000000001</v>
      </c>
      <c r="S14" s="29">
        <f t="shared" si="3"/>
        <v>0.23287157300000003</v>
      </c>
      <c r="T14" s="29">
        <v>3.420351519</v>
      </c>
      <c r="U14" s="29">
        <v>9.9062860839999995</v>
      </c>
      <c r="V14" s="29">
        <v>8.4866853019999997</v>
      </c>
      <c r="W14" s="29">
        <f t="shared" si="4"/>
        <v>7.2711076349999999</v>
      </c>
      <c r="X14" s="29">
        <v>0.30527001999999998</v>
      </c>
      <c r="Y14" s="29">
        <v>1.989642871</v>
      </c>
      <c r="Z14" s="29">
        <v>0.10482873400000001</v>
      </c>
      <c r="AA14" s="29">
        <f t="shared" si="5"/>
        <v>0.799913875</v>
      </c>
    </row>
    <row r="15" spans="1:27" s="4" customFormat="1">
      <c r="B15" s="26" t="s">
        <v>45</v>
      </c>
      <c r="C15" s="27" t="s">
        <v>46</v>
      </c>
      <c r="D15" s="28">
        <v>0.75156594899999996</v>
      </c>
      <c r="E15" s="29">
        <v>1.5555911579999999</v>
      </c>
      <c r="F15" s="29">
        <v>1.37240826</v>
      </c>
      <c r="G15" s="29">
        <f t="shared" si="0"/>
        <v>1.2265217890000002</v>
      </c>
      <c r="H15" s="29">
        <v>2.8734559000000002</v>
      </c>
      <c r="I15" s="29">
        <v>2.3549036970000001</v>
      </c>
      <c r="J15" s="29">
        <v>1.577070449</v>
      </c>
      <c r="K15" s="29">
        <f t="shared" si="1"/>
        <v>2.2684766820000002</v>
      </c>
      <c r="L15" s="29">
        <v>1.226630372</v>
      </c>
      <c r="M15" s="29">
        <v>1.3285871869999999</v>
      </c>
      <c r="N15" s="29">
        <v>1.215498186</v>
      </c>
      <c r="O15" s="29">
        <f t="shared" si="2"/>
        <v>1.2569052483333334</v>
      </c>
      <c r="P15" s="29">
        <v>3.4463745719999999</v>
      </c>
      <c r="Q15" s="29">
        <v>2.9923482959999999</v>
      </c>
      <c r="R15" s="29">
        <v>2.8889453500000002</v>
      </c>
      <c r="S15" s="29">
        <f t="shared" si="3"/>
        <v>3.1092227393333332</v>
      </c>
      <c r="T15" s="29">
        <v>0.58595171099999999</v>
      </c>
      <c r="U15" s="29">
        <v>0.99102919499999997</v>
      </c>
      <c r="V15" s="29">
        <v>0.93472862300000004</v>
      </c>
      <c r="W15" s="29">
        <f t="shared" si="4"/>
        <v>0.83723650966666663</v>
      </c>
      <c r="X15" s="29">
        <v>3.9105340000000002</v>
      </c>
      <c r="Y15" s="29">
        <v>3.1399749080000001</v>
      </c>
      <c r="Z15" s="29">
        <v>2.6754642070000001</v>
      </c>
      <c r="AA15" s="29">
        <f t="shared" si="5"/>
        <v>3.2419910383333335</v>
      </c>
    </row>
    <row r="16" spans="1:27" s="4" customFormat="1">
      <c r="B16" s="26" t="s">
        <v>47</v>
      </c>
      <c r="C16" s="27" t="s">
        <v>48</v>
      </c>
      <c r="D16" s="28">
        <v>0.39840540099999999</v>
      </c>
      <c r="E16" s="29">
        <v>0.50603672300000002</v>
      </c>
      <c r="F16" s="29">
        <v>0.66884253400000004</v>
      </c>
      <c r="G16" s="29">
        <f t="shared" si="0"/>
        <v>0.52442821933333328</v>
      </c>
      <c r="H16" s="29">
        <v>4.6049509999999998</v>
      </c>
      <c r="I16" s="29">
        <v>0.52821523000000004</v>
      </c>
      <c r="J16" s="29">
        <v>0.41049908099999999</v>
      </c>
      <c r="K16" s="29">
        <f t="shared" si="1"/>
        <v>1.8478884369999999</v>
      </c>
      <c r="L16" s="29">
        <v>0.432107819</v>
      </c>
      <c r="M16" s="29">
        <v>0.40147371199999998</v>
      </c>
      <c r="N16" s="29">
        <v>0.448995798</v>
      </c>
      <c r="O16" s="29">
        <f t="shared" si="2"/>
        <v>0.42752577633333333</v>
      </c>
      <c r="P16" s="29">
        <v>3.6502162999999999</v>
      </c>
      <c r="Q16" s="29">
        <v>3.2491648739999999</v>
      </c>
      <c r="R16" s="29">
        <v>5.5590859999999997</v>
      </c>
      <c r="S16" s="29">
        <f t="shared" si="3"/>
        <v>4.1528223913333333</v>
      </c>
      <c r="T16" s="29">
        <v>7.6889009999999994E-2</v>
      </c>
      <c r="U16" s="29">
        <v>0.28305619100000001</v>
      </c>
      <c r="V16" s="29">
        <v>0.63096556299999995</v>
      </c>
      <c r="W16" s="29">
        <f t="shared" si="4"/>
        <v>0.33030358799999998</v>
      </c>
      <c r="X16" s="29">
        <v>3.4264229350000002</v>
      </c>
      <c r="Y16" s="29">
        <v>3.8858706600000001</v>
      </c>
      <c r="Z16" s="29">
        <v>4.7670880000000002</v>
      </c>
      <c r="AA16" s="29">
        <f t="shared" si="5"/>
        <v>4.0264605316666673</v>
      </c>
    </row>
    <row r="17" spans="2:27" s="4" customFormat="1">
      <c r="B17" s="26" t="s">
        <v>49</v>
      </c>
      <c r="C17" s="27" t="s">
        <v>50</v>
      </c>
      <c r="D17" s="28">
        <v>8.1714123779999994</v>
      </c>
      <c r="E17" s="29">
        <v>8.5431444410000008</v>
      </c>
      <c r="F17" s="29">
        <v>6.8497527160000002</v>
      </c>
      <c r="G17" s="29">
        <f t="shared" si="0"/>
        <v>7.8547698450000007</v>
      </c>
      <c r="H17" s="29">
        <v>2.4448066009999998</v>
      </c>
      <c r="I17" s="29">
        <v>4.7569766820000003</v>
      </c>
      <c r="J17" s="29">
        <v>5.7181900829999996</v>
      </c>
      <c r="K17" s="29">
        <f t="shared" si="1"/>
        <v>4.3066577886666666</v>
      </c>
      <c r="L17" s="29">
        <v>8.3443499209999992</v>
      </c>
      <c r="M17" s="29">
        <v>8.3117676679999999</v>
      </c>
      <c r="N17" s="29">
        <v>7.8388963230000002</v>
      </c>
      <c r="O17" s="29">
        <f t="shared" si="2"/>
        <v>8.1650046373333325</v>
      </c>
      <c r="P17" s="29">
        <v>3.4372931690000001</v>
      </c>
      <c r="Q17" s="29">
        <v>1.792738658</v>
      </c>
      <c r="R17" s="29">
        <v>1.43794048</v>
      </c>
      <c r="S17" s="29">
        <f t="shared" si="3"/>
        <v>2.2226574356666666</v>
      </c>
      <c r="T17" s="29">
        <v>6.099073432</v>
      </c>
      <c r="U17" s="29">
        <v>6.2321760629999998</v>
      </c>
      <c r="V17" s="29">
        <v>5.4484466759999997</v>
      </c>
      <c r="W17" s="29">
        <f t="shared" si="4"/>
        <v>5.9265653903333329</v>
      </c>
      <c r="X17" s="29">
        <v>1.0183525259999999</v>
      </c>
      <c r="Y17" s="29">
        <v>1.560025073</v>
      </c>
      <c r="Z17" s="29">
        <v>0.716691843</v>
      </c>
      <c r="AA17" s="29">
        <f t="shared" si="5"/>
        <v>1.0983564806666666</v>
      </c>
    </row>
    <row r="18" spans="2:27" s="4" customFormat="1">
      <c r="B18" s="26" t="s">
        <v>51</v>
      </c>
      <c r="C18" s="27" t="s">
        <v>50</v>
      </c>
      <c r="D18" s="28">
        <v>12.158596660000001</v>
      </c>
      <c r="E18" s="29">
        <v>13.408231320000001</v>
      </c>
      <c r="F18" s="29">
        <v>10.08507178</v>
      </c>
      <c r="G18" s="29">
        <f t="shared" si="0"/>
        <v>11.883966586666666</v>
      </c>
      <c r="H18" s="29">
        <v>2.6174555779999999</v>
      </c>
      <c r="I18" s="29">
        <v>6.0265505670000001</v>
      </c>
      <c r="J18" s="29">
        <v>7.6894739760000004</v>
      </c>
      <c r="K18" s="29">
        <f t="shared" si="1"/>
        <v>5.444493373666667</v>
      </c>
      <c r="L18" s="29">
        <v>13.051980800000001</v>
      </c>
      <c r="M18" s="29">
        <v>12.55543452</v>
      </c>
      <c r="N18" s="29">
        <v>12.783817920000001</v>
      </c>
      <c r="O18" s="29">
        <f t="shared" si="2"/>
        <v>12.797077746666668</v>
      </c>
      <c r="P18" s="29">
        <v>3.7369068670000001</v>
      </c>
      <c r="Q18" s="29">
        <v>1.6911798849999999</v>
      </c>
      <c r="R18" s="29">
        <v>1.9158681070000001</v>
      </c>
      <c r="S18" s="29">
        <f t="shared" si="3"/>
        <v>2.4479849530000002</v>
      </c>
      <c r="T18" s="29">
        <v>10.12507175</v>
      </c>
      <c r="U18" s="29">
        <v>10.770220569999999</v>
      </c>
      <c r="V18" s="29">
        <v>9.4814700090000006</v>
      </c>
      <c r="W18" s="29">
        <f t="shared" si="4"/>
        <v>10.125587443000001</v>
      </c>
      <c r="X18" s="29">
        <v>1.0176436360000001</v>
      </c>
      <c r="Y18" s="29">
        <v>2.2330994990000002</v>
      </c>
      <c r="Z18" s="29">
        <v>0.91573500900000004</v>
      </c>
      <c r="AA18" s="29">
        <f t="shared" si="5"/>
        <v>1.3888260480000003</v>
      </c>
    </row>
    <row r="19" spans="2:27" s="4" customFormat="1">
      <c r="B19" s="26" t="s">
        <v>52</v>
      </c>
      <c r="C19" s="27" t="s">
        <v>53</v>
      </c>
      <c r="D19" s="28">
        <v>1.5862271219999999</v>
      </c>
      <c r="E19" s="29">
        <v>2.4460967060000001</v>
      </c>
      <c r="F19" s="29">
        <v>1.4079576600000001</v>
      </c>
      <c r="G19" s="29">
        <f t="shared" si="0"/>
        <v>1.8134271626666667</v>
      </c>
      <c r="H19" s="29">
        <v>27.8783481</v>
      </c>
      <c r="I19" s="29">
        <v>4.3589919999999998</v>
      </c>
      <c r="J19" s="29">
        <v>2.2223789109999998</v>
      </c>
      <c r="K19" s="29">
        <f t="shared" si="1"/>
        <v>11.486573003666665</v>
      </c>
      <c r="L19" s="29">
        <v>5.815591521</v>
      </c>
      <c r="M19" s="29">
        <v>2.3687109999999998</v>
      </c>
      <c r="N19" s="29">
        <v>3.7855919849999999</v>
      </c>
      <c r="O19" s="29">
        <f t="shared" si="2"/>
        <v>3.9899648353333332</v>
      </c>
      <c r="P19" s="29">
        <v>27.091470000000001</v>
      </c>
      <c r="Q19" s="29">
        <v>25.614675999999999</v>
      </c>
      <c r="R19" s="29">
        <v>26.432277460000002</v>
      </c>
      <c r="S19" s="29">
        <f t="shared" si="3"/>
        <v>26.37947448666667</v>
      </c>
      <c r="T19" s="29">
        <v>2.9806653320000001</v>
      </c>
      <c r="U19" s="29">
        <v>3.436206893</v>
      </c>
      <c r="V19" s="29">
        <v>6.5488169000000003</v>
      </c>
      <c r="W19" s="29">
        <f t="shared" si="4"/>
        <v>4.3218963750000006</v>
      </c>
      <c r="X19" s="29">
        <v>18.532410079999998</v>
      </c>
      <c r="Y19" s="29">
        <v>14.90325829</v>
      </c>
      <c r="Z19" s="29">
        <v>23.676988000000001</v>
      </c>
      <c r="AA19" s="29">
        <f t="shared" si="5"/>
        <v>19.037552123333334</v>
      </c>
    </row>
    <row r="20" spans="2:27" s="4" customFormat="1">
      <c r="B20" s="26" t="s">
        <v>54</v>
      </c>
      <c r="C20" s="27" t="s">
        <v>53</v>
      </c>
      <c r="D20" s="28">
        <v>1.7119038900000001</v>
      </c>
      <c r="E20" s="29">
        <v>2.1102963680000002</v>
      </c>
      <c r="F20" s="29">
        <v>1.507690873</v>
      </c>
      <c r="G20" s="29">
        <f t="shared" si="0"/>
        <v>1.776630377</v>
      </c>
      <c r="H20" s="29">
        <v>20.731850519999998</v>
      </c>
      <c r="I20" s="29">
        <v>2.6498520750000001</v>
      </c>
      <c r="J20" s="29">
        <v>1.7142512679999999</v>
      </c>
      <c r="K20" s="29">
        <f t="shared" si="1"/>
        <v>8.3653179543333334</v>
      </c>
      <c r="L20" s="29">
        <v>6.8178185569999998</v>
      </c>
      <c r="M20" s="29">
        <v>1.9716372520000001</v>
      </c>
      <c r="N20" s="29">
        <v>3.1758304220000002</v>
      </c>
      <c r="O20" s="29">
        <f t="shared" si="2"/>
        <v>3.9884287436666668</v>
      </c>
      <c r="P20" s="29">
        <v>21.677213519999999</v>
      </c>
      <c r="Q20" s="29">
        <v>17.336230369999999</v>
      </c>
      <c r="R20" s="29">
        <v>21.34100669</v>
      </c>
      <c r="S20" s="29">
        <f t="shared" si="3"/>
        <v>20.118150193333332</v>
      </c>
      <c r="T20" s="29">
        <v>4.173108032</v>
      </c>
      <c r="U20" s="29">
        <v>2.69071631</v>
      </c>
      <c r="V20" s="29">
        <v>5.93908931</v>
      </c>
      <c r="W20" s="29">
        <f t="shared" si="4"/>
        <v>4.267637884</v>
      </c>
      <c r="X20" s="29">
        <v>12.9641482</v>
      </c>
      <c r="Y20" s="29">
        <v>11.865532119999999</v>
      </c>
      <c r="Z20" s="29">
        <v>19.646548729999999</v>
      </c>
      <c r="AA20" s="29">
        <f t="shared" si="5"/>
        <v>14.825409683333334</v>
      </c>
    </row>
    <row r="21" spans="2:27" s="4" customFormat="1">
      <c r="B21" s="26" t="s">
        <v>55</v>
      </c>
      <c r="C21" s="27" t="s">
        <v>56</v>
      </c>
      <c r="D21" s="28">
        <v>2.1476924130000001</v>
      </c>
      <c r="E21" s="29">
        <v>2.1797416200000002</v>
      </c>
      <c r="F21" s="29">
        <v>1.9800771429999999</v>
      </c>
      <c r="G21" s="29">
        <f t="shared" si="0"/>
        <v>2.1025037253333334</v>
      </c>
      <c r="H21" s="29">
        <v>15.4716226</v>
      </c>
      <c r="I21" s="29">
        <v>4.9868558460000001</v>
      </c>
      <c r="J21" s="29">
        <v>2.319751653</v>
      </c>
      <c r="K21" s="29">
        <f t="shared" si="1"/>
        <v>7.5927433663333339</v>
      </c>
      <c r="L21" s="29">
        <v>3.9988392319999999</v>
      </c>
      <c r="M21" s="29">
        <v>2.3960387399999998</v>
      </c>
      <c r="N21" s="29">
        <v>3.0420756849999999</v>
      </c>
      <c r="O21" s="29">
        <f t="shared" si="2"/>
        <v>3.1456512189999999</v>
      </c>
      <c r="P21" s="29">
        <v>13.28997693</v>
      </c>
      <c r="Q21" s="29">
        <v>14.740382</v>
      </c>
      <c r="R21" s="29">
        <v>15.61348727</v>
      </c>
      <c r="S21" s="29">
        <f t="shared" si="3"/>
        <v>14.547948733333333</v>
      </c>
      <c r="T21" s="29">
        <v>2.592296851</v>
      </c>
      <c r="U21" s="29">
        <v>2.86369301</v>
      </c>
      <c r="V21" s="29">
        <v>4.913983623</v>
      </c>
      <c r="W21" s="29">
        <f t="shared" si="4"/>
        <v>3.4566578279999995</v>
      </c>
      <c r="X21" s="29">
        <v>13.47407409</v>
      </c>
      <c r="Y21" s="29">
        <v>8.9901261360000007</v>
      </c>
      <c r="Z21" s="29">
        <v>13.08928382</v>
      </c>
      <c r="AA21" s="29">
        <f t="shared" si="5"/>
        <v>11.851161348666666</v>
      </c>
    </row>
    <row r="22" spans="2:27" s="4" customFormat="1">
      <c r="B22" s="26" t="s">
        <v>57</v>
      </c>
      <c r="C22" s="27" t="s">
        <v>56</v>
      </c>
      <c r="D22" s="28">
        <v>4.3374586869999998</v>
      </c>
      <c r="E22" s="29">
        <v>4.1589801169999996</v>
      </c>
      <c r="F22" s="29">
        <v>4.1197907569999996</v>
      </c>
      <c r="G22" s="29">
        <f t="shared" si="0"/>
        <v>4.2054098536666666</v>
      </c>
      <c r="H22" s="29">
        <v>19.708300210000001</v>
      </c>
      <c r="I22" s="29">
        <v>11.206120970000001</v>
      </c>
      <c r="J22" s="29">
        <v>3.78411623</v>
      </c>
      <c r="K22" s="29">
        <f t="shared" si="1"/>
        <v>11.566179136666667</v>
      </c>
      <c r="L22" s="29">
        <v>6.1302078150000003</v>
      </c>
      <c r="M22" s="29">
        <v>5.3224113109999998</v>
      </c>
      <c r="N22" s="29">
        <v>5.8488347770000004</v>
      </c>
      <c r="O22" s="29">
        <f t="shared" si="2"/>
        <v>5.7671513010000011</v>
      </c>
      <c r="P22" s="29">
        <v>19.645244120000001</v>
      </c>
      <c r="Q22" s="29">
        <v>19.269448369999999</v>
      </c>
      <c r="R22" s="29">
        <v>22.88419553</v>
      </c>
      <c r="S22" s="29">
        <f t="shared" si="3"/>
        <v>20.59962934</v>
      </c>
      <c r="T22" s="29">
        <v>4.5452211370000004</v>
      </c>
      <c r="U22" s="29">
        <v>5.5079784739999997</v>
      </c>
      <c r="V22" s="29">
        <v>10.3465349</v>
      </c>
      <c r="W22" s="29">
        <f t="shared" si="4"/>
        <v>6.7999115036666664</v>
      </c>
      <c r="X22" s="29">
        <v>20.87088</v>
      </c>
      <c r="Y22" s="29">
        <v>14.213978900000001</v>
      </c>
      <c r="Z22" s="29">
        <v>16.923199310000001</v>
      </c>
      <c r="AA22" s="29">
        <f t="shared" si="5"/>
        <v>17.336019403333335</v>
      </c>
    </row>
    <row r="23" spans="2:27" s="4" customFormat="1">
      <c r="B23" s="26" t="s">
        <v>58</v>
      </c>
      <c r="C23" s="27" t="s">
        <v>59</v>
      </c>
      <c r="D23" s="28">
        <v>0.13749644599999999</v>
      </c>
      <c r="E23" s="29">
        <v>0.155107882</v>
      </c>
      <c r="F23" s="29">
        <v>0.14089063299999999</v>
      </c>
      <c r="G23" s="29">
        <f t="shared" si="0"/>
        <v>0.14449832033333335</v>
      </c>
      <c r="H23" s="29">
        <v>7.1928650789999997</v>
      </c>
      <c r="I23" s="29">
        <v>1.560597156</v>
      </c>
      <c r="J23" s="29">
        <v>0.67367776300000004</v>
      </c>
      <c r="K23" s="29">
        <f t="shared" si="1"/>
        <v>3.1423799993333339</v>
      </c>
      <c r="L23" s="29">
        <v>0.441163105</v>
      </c>
      <c r="M23" s="29">
        <v>0.360305985</v>
      </c>
      <c r="N23" s="29">
        <v>8.6546600000000001E-2</v>
      </c>
      <c r="O23" s="29">
        <f t="shared" si="2"/>
        <v>0.29600523000000001</v>
      </c>
      <c r="P23" s="29">
        <v>8.7141661569999993</v>
      </c>
      <c r="Q23" s="29">
        <v>12.831268</v>
      </c>
      <c r="R23" s="29">
        <v>12.125505</v>
      </c>
      <c r="S23" s="29">
        <f t="shared" si="3"/>
        <v>11.223646385666667</v>
      </c>
      <c r="T23" s="29">
        <v>0.23508814</v>
      </c>
      <c r="U23" s="29">
        <v>0.30710656600000003</v>
      </c>
      <c r="V23" s="29">
        <v>0.10689652400000001</v>
      </c>
      <c r="W23" s="29">
        <f t="shared" si="4"/>
        <v>0.21636374333333339</v>
      </c>
      <c r="X23" s="29">
        <v>9.4600894619999991</v>
      </c>
      <c r="Y23" s="29">
        <v>6.1891056930000001</v>
      </c>
      <c r="Z23" s="29">
        <v>6.7349670000000001</v>
      </c>
      <c r="AA23" s="29">
        <f t="shared" si="5"/>
        <v>7.4613873849999992</v>
      </c>
    </row>
    <row r="24" spans="2:27" s="4" customFormat="1">
      <c r="B24" s="26" t="s">
        <v>60</v>
      </c>
      <c r="C24" s="27" t="s">
        <v>59</v>
      </c>
      <c r="D24" s="28">
        <v>1.63059</v>
      </c>
      <c r="E24" s="29">
        <v>1.8409599999999999</v>
      </c>
      <c r="F24" s="29">
        <v>2.9178700000000002</v>
      </c>
      <c r="G24" s="29">
        <f t="shared" si="0"/>
        <v>2.1298066666666666</v>
      </c>
      <c r="H24" s="29">
        <v>9.8248200000000008</v>
      </c>
      <c r="I24" s="29">
        <v>4.44787</v>
      </c>
      <c r="J24" s="29">
        <v>3.4223699999999999</v>
      </c>
      <c r="K24" s="29">
        <f t="shared" si="1"/>
        <v>5.8983533333333336</v>
      </c>
      <c r="L24" s="29">
        <v>2.83101</v>
      </c>
      <c r="M24" s="29">
        <v>1.5203100000000001</v>
      </c>
      <c r="N24" s="29">
        <v>1.62256</v>
      </c>
      <c r="O24" s="29">
        <f t="shared" si="2"/>
        <v>1.9912933333333334</v>
      </c>
      <c r="P24" s="29">
        <v>10.985099999999999</v>
      </c>
      <c r="Q24" s="29">
        <v>15.6511</v>
      </c>
      <c r="R24" s="29">
        <v>12.500500000000001</v>
      </c>
      <c r="S24" s="29">
        <f t="shared" si="3"/>
        <v>13.045566666666666</v>
      </c>
      <c r="T24" s="29">
        <v>1.8174600000000001</v>
      </c>
      <c r="U24" s="29">
        <v>1.3302700000000001</v>
      </c>
      <c r="V24" s="29">
        <v>0.89389399999999997</v>
      </c>
      <c r="W24" s="29">
        <f t="shared" si="4"/>
        <v>1.3472080000000002</v>
      </c>
      <c r="X24" s="29">
        <v>7.2325999999999997</v>
      </c>
      <c r="Y24" s="29">
        <v>6.8110999999999997</v>
      </c>
      <c r="Z24" s="29">
        <v>8.1982599999999994</v>
      </c>
      <c r="AA24" s="29">
        <f t="shared" si="5"/>
        <v>7.4139866666666663</v>
      </c>
    </row>
    <row r="25" spans="2:27" s="4" customFormat="1">
      <c r="B25" s="26" t="s">
        <v>61</v>
      </c>
      <c r="C25" s="27" t="s">
        <v>59</v>
      </c>
      <c r="D25" s="28">
        <v>0.20426</v>
      </c>
      <c r="E25" s="29">
        <v>0.606298</v>
      </c>
      <c r="F25" s="29">
        <v>0.21146699999999999</v>
      </c>
      <c r="G25" s="29">
        <f t="shared" si="0"/>
        <v>0.34067500000000001</v>
      </c>
      <c r="H25" s="29">
        <v>3.1861899999999999</v>
      </c>
      <c r="I25" s="29">
        <v>2.3124199999999999</v>
      </c>
      <c r="J25" s="29">
        <v>1.1424399999999999</v>
      </c>
      <c r="K25" s="29">
        <f t="shared" si="1"/>
        <v>2.213683333333333</v>
      </c>
      <c r="L25" s="29">
        <v>0.68836299999999995</v>
      </c>
      <c r="M25" s="29">
        <v>0.949125</v>
      </c>
      <c r="N25" s="29">
        <v>0.49597200000000002</v>
      </c>
      <c r="O25" s="29">
        <f t="shared" si="2"/>
        <v>0.7111533333333333</v>
      </c>
      <c r="P25" s="29">
        <v>5.3501899999999996</v>
      </c>
      <c r="Q25" s="29">
        <v>10.511699999999999</v>
      </c>
      <c r="R25" s="29">
        <v>7.8555299999999999</v>
      </c>
      <c r="S25" s="29">
        <f t="shared" si="3"/>
        <v>7.905806666666666</v>
      </c>
      <c r="T25" s="29">
        <v>0.78814099999999998</v>
      </c>
      <c r="U25" s="29">
        <v>1.4898800000000001</v>
      </c>
      <c r="V25" s="29">
        <v>0.61334</v>
      </c>
      <c r="W25" s="29">
        <f t="shared" si="4"/>
        <v>0.96378699999999995</v>
      </c>
      <c r="X25" s="29">
        <v>7.5086700000000004</v>
      </c>
      <c r="Y25" s="29">
        <v>5.6802999999999999</v>
      </c>
      <c r="Z25" s="29">
        <v>5.9136600000000001</v>
      </c>
      <c r="AA25" s="29">
        <f t="shared" si="5"/>
        <v>6.3675433333333338</v>
      </c>
    </row>
    <row r="26" spans="2:27" s="4" customFormat="1">
      <c r="B26" s="26" t="s">
        <v>62</v>
      </c>
      <c r="C26" s="27" t="s">
        <v>59</v>
      </c>
      <c r="D26" s="28">
        <v>0.36061399999999999</v>
      </c>
      <c r="E26" s="29">
        <v>0.69413599999999998</v>
      </c>
      <c r="F26" s="29">
        <v>0.62195599999999995</v>
      </c>
      <c r="G26" s="29">
        <f t="shared" si="0"/>
        <v>0.5589019999999999</v>
      </c>
      <c r="H26" s="29">
        <v>4.2146999999999997</v>
      </c>
      <c r="I26" s="29">
        <v>2.4026399999999999</v>
      </c>
      <c r="J26" s="29">
        <v>0.961897</v>
      </c>
      <c r="K26" s="29">
        <f t="shared" si="1"/>
        <v>2.526412333333333</v>
      </c>
      <c r="L26" s="29">
        <v>0.56411100000000003</v>
      </c>
      <c r="M26" s="29">
        <v>0.61961100000000002</v>
      </c>
      <c r="N26" s="29">
        <v>0.59827900000000001</v>
      </c>
      <c r="O26" s="29">
        <f t="shared" si="2"/>
        <v>0.59400033333333335</v>
      </c>
      <c r="P26" s="29">
        <v>5.9830300000000003</v>
      </c>
      <c r="Q26" s="29">
        <v>13.894500000000001</v>
      </c>
      <c r="R26" s="29">
        <v>10.4726</v>
      </c>
      <c r="S26" s="29">
        <f t="shared" si="3"/>
        <v>10.116709999999999</v>
      </c>
      <c r="T26" s="29">
        <v>0.60561500000000001</v>
      </c>
      <c r="U26" s="29">
        <v>0.73217600000000005</v>
      </c>
      <c r="V26" s="29">
        <v>1.0661700000000001</v>
      </c>
      <c r="W26" s="29">
        <f t="shared" si="4"/>
        <v>0.80132033333333341</v>
      </c>
      <c r="X26" s="29">
        <v>10.171099999999999</v>
      </c>
      <c r="Y26" s="29">
        <v>9.45486</v>
      </c>
      <c r="Z26" s="29">
        <v>16.751899999999999</v>
      </c>
      <c r="AA26" s="29">
        <f t="shared" si="5"/>
        <v>12.125953333333333</v>
      </c>
    </row>
    <row r="27" spans="2:27" s="4" customFormat="1">
      <c r="B27" s="26" t="s">
        <v>63</v>
      </c>
      <c r="C27" s="27" t="s">
        <v>64</v>
      </c>
      <c r="D27" s="28">
        <v>4.3565235270000002</v>
      </c>
      <c r="E27" s="29">
        <v>4.3395033119999997</v>
      </c>
      <c r="F27" s="29">
        <v>5.8138541210000003</v>
      </c>
      <c r="G27" s="29">
        <f t="shared" si="0"/>
        <v>4.8366269866666665</v>
      </c>
      <c r="H27" s="29">
        <v>18.326267600000001</v>
      </c>
      <c r="I27" s="29">
        <v>9.6915070029999999</v>
      </c>
      <c r="J27" s="29">
        <v>6.9461555700000002</v>
      </c>
      <c r="K27" s="29">
        <f t="shared" si="1"/>
        <v>11.654643391</v>
      </c>
      <c r="L27" s="29">
        <v>3.8201468630000002</v>
      </c>
      <c r="M27" s="29">
        <v>4.7097175</v>
      </c>
      <c r="N27" s="29">
        <v>3.9510996999999999</v>
      </c>
      <c r="O27" s="29">
        <f t="shared" si="2"/>
        <v>4.1603213543333331</v>
      </c>
      <c r="P27" s="29">
        <v>18.750181439999999</v>
      </c>
      <c r="Q27" s="29">
        <v>18.121905000000002</v>
      </c>
      <c r="R27" s="29">
        <v>20.777770360000002</v>
      </c>
      <c r="S27" s="29">
        <f t="shared" si="3"/>
        <v>19.216618933333336</v>
      </c>
      <c r="T27" s="29">
        <v>7.9960341799999997</v>
      </c>
      <c r="U27" s="29">
        <v>8.4355659000000003</v>
      </c>
      <c r="V27" s="29">
        <v>6.2828327750000001</v>
      </c>
      <c r="W27" s="29">
        <f t="shared" si="4"/>
        <v>7.5714776183333328</v>
      </c>
      <c r="X27" s="29">
        <v>15.691918790000001</v>
      </c>
      <c r="Y27" s="29">
        <v>14.154553999999999</v>
      </c>
      <c r="Z27" s="29">
        <v>17.406872</v>
      </c>
      <c r="AA27" s="29">
        <f t="shared" si="5"/>
        <v>15.75111493</v>
      </c>
    </row>
    <row r="28" spans="2:27" s="4" customFormat="1">
      <c r="B28" s="26" t="s">
        <v>65</v>
      </c>
      <c r="C28" s="27" t="s">
        <v>66</v>
      </c>
      <c r="D28" s="28">
        <v>1.42483</v>
      </c>
      <c r="E28" s="29">
        <v>0.51921499999999998</v>
      </c>
      <c r="F28" s="29">
        <v>0.21865499999999999</v>
      </c>
      <c r="G28" s="29">
        <f t="shared" si="0"/>
        <v>0.72089999999999999</v>
      </c>
      <c r="H28" s="29">
        <v>1.3526800000000001</v>
      </c>
      <c r="I28" s="29">
        <v>0.63006099999999998</v>
      </c>
      <c r="J28" s="29">
        <v>2.2099199999999999</v>
      </c>
      <c r="K28" s="29">
        <f t="shared" si="1"/>
        <v>1.3975536666666668</v>
      </c>
      <c r="L28" s="29">
        <v>1.3811100000000001</v>
      </c>
      <c r="M28" s="29">
        <v>0.35547200000000001</v>
      </c>
      <c r="N28" s="29">
        <v>1.0728800000000001</v>
      </c>
      <c r="O28" s="29">
        <f t="shared" si="2"/>
        <v>0.93648733333333334</v>
      </c>
      <c r="P28" s="29">
        <v>6.1947000000000001</v>
      </c>
      <c r="Q28" s="29">
        <v>16.7864</v>
      </c>
      <c r="R28" s="29">
        <v>7.8004899999999999</v>
      </c>
      <c r="S28" s="29">
        <f t="shared" si="3"/>
        <v>10.260530000000001</v>
      </c>
      <c r="T28" s="29">
        <v>0.54118200000000005</v>
      </c>
      <c r="U28" s="29">
        <v>0.397503</v>
      </c>
      <c r="V28" s="29">
        <v>1.37337</v>
      </c>
      <c r="W28" s="29">
        <f t="shared" si="4"/>
        <v>0.77068499999999995</v>
      </c>
      <c r="X28" s="29">
        <v>9.7841699999999996</v>
      </c>
      <c r="Y28" s="29">
        <v>8.2354699999999994</v>
      </c>
      <c r="Z28" s="29">
        <v>11.263199999999999</v>
      </c>
      <c r="AA28" s="29">
        <f t="shared" si="5"/>
        <v>9.7609466666666673</v>
      </c>
    </row>
    <row r="29" spans="2:27" s="4" customFormat="1">
      <c r="B29" s="26" t="s">
        <v>67</v>
      </c>
      <c r="C29" s="27" t="s">
        <v>68</v>
      </c>
      <c r="D29" s="28">
        <v>1.0269299999999999</v>
      </c>
      <c r="E29" s="29">
        <v>0.53142900000000004</v>
      </c>
      <c r="F29" s="29">
        <v>0.63073599999999996</v>
      </c>
      <c r="G29" s="29">
        <f t="shared" si="0"/>
        <v>0.72969833333333334</v>
      </c>
      <c r="H29" s="29">
        <v>28.933199999999999</v>
      </c>
      <c r="I29" s="29">
        <v>5.67849</v>
      </c>
      <c r="J29" s="29">
        <v>1.8308800000000001</v>
      </c>
      <c r="K29" s="29">
        <f t="shared" si="1"/>
        <v>12.147523333333332</v>
      </c>
      <c r="L29" s="29">
        <v>1.5256400000000001</v>
      </c>
      <c r="M29" s="29">
        <v>0.83695299999999995</v>
      </c>
      <c r="N29" s="29">
        <v>0.99641900000000005</v>
      </c>
      <c r="O29" s="29">
        <f t="shared" si="2"/>
        <v>1.1196706666666667</v>
      </c>
      <c r="P29" s="29">
        <v>17.1723</v>
      </c>
      <c r="Q29" s="29">
        <v>41.450699999999998</v>
      </c>
      <c r="R29" s="29">
        <v>35.845700000000001</v>
      </c>
      <c r="S29" s="29">
        <f t="shared" si="3"/>
        <v>31.489566666666665</v>
      </c>
      <c r="T29" s="29">
        <v>2.5420600000000002</v>
      </c>
      <c r="U29" s="29">
        <v>1.56677</v>
      </c>
      <c r="V29" s="29">
        <v>1.1021399999999999</v>
      </c>
      <c r="W29" s="29">
        <f t="shared" si="4"/>
        <v>1.7369899999999998</v>
      </c>
      <c r="X29" s="29">
        <v>16.874500000000001</v>
      </c>
      <c r="Y29" s="29">
        <v>13.492900000000001</v>
      </c>
      <c r="Z29" s="29">
        <v>15.5389</v>
      </c>
      <c r="AA29" s="29">
        <f t="shared" si="5"/>
        <v>15.302100000000001</v>
      </c>
    </row>
    <row r="30" spans="2:27" s="4" customFormat="1">
      <c r="B30" s="26" t="s">
        <v>69</v>
      </c>
      <c r="C30" s="27" t="s">
        <v>68</v>
      </c>
      <c r="D30" s="28">
        <v>0.62201399999999996</v>
      </c>
      <c r="E30" s="29">
        <v>1.7840199999999999</v>
      </c>
      <c r="F30" s="29">
        <v>1.48482</v>
      </c>
      <c r="G30" s="29">
        <f t="shared" si="0"/>
        <v>1.2969513333333333</v>
      </c>
      <c r="H30" s="29">
        <v>41.924500000000002</v>
      </c>
      <c r="I30" s="29">
        <v>5.9105800000000004</v>
      </c>
      <c r="J30" s="29">
        <v>3.4673500000000002</v>
      </c>
      <c r="K30" s="29">
        <f t="shared" si="1"/>
        <v>17.100810000000003</v>
      </c>
      <c r="L30" s="29">
        <v>4.0979000000000001</v>
      </c>
      <c r="M30" s="29">
        <v>2.2938000000000001</v>
      </c>
      <c r="N30" s="29">
        <v>1.5024900000000001</v>
      </c>
      <c r="O30" s="29">
        <f t="shared" si="2"/>
        <v>2.6313966666666668</v>
      </c>
      <c r="P30" s="29">
        <v>31.1173</v>
      </c>
      <c r="Q30" s="29">
        <v>73.209199999999996</v>
      </c>
      <c r="R30" s="29">
        <v>56.918599999999998</v>
      </c>
      <c r="S30" s="29">
        <f t="shared" si="3"/>
        <v>53.748366666666662</v>
      </c>
      <c r="T30" s="29">
        <v>3.74248</v>
      </c>
      <c r="U30" s="29">
        <v>4.3153300000000003</v>
      </c>
      <c r="V30" s="29">
        <v>3.2177500000000001</v>
      </c>
      <c r="W30" s="29">
        <f t="shared" si="4"/>
        <v>3.7585200000000003</v>
      </c>
      <c r="X30" s="29">
        <v>26.783899999999999</v>
      </c>
      <c r="Y30" s="29">
        <v>27.621600000000001</v>
      </c>
      <c r="Z30" s="29">
        <v>30.597100000000001</v>
      </c>
      <c r="AA30" s="29">
        <f t="shared" si="5"/>
        <v>28.334199999999999</v>
      </c>
    </row>
    <row r="31" spans="2:27" s="4" customFormat="1">
      <c r="B31" s="26" t="s">
        <v>70</v>
      </c>
      <c r="C31" s="27" t="s">
        <v>71</v>
      </c>
      <c r="D31" s="28">
        <v>11.88772</v>
      </c>
      <c r="E31" s="29">
        <v>3.51207</v>
      </c>
      <c r="F31" s="29">
        <v>8.7686299999999999</v>
      </c>
      <c r="G31" s="29">
        <f t="shared" si="0"/>
        <v>8.0561399999999992</v>
      </c>
      <c r="H31" s="29">
        <v>0.81651130999999999</v>
      </c>
      <c r="I31" s="29">
        <v>2.0914232400000001</v>
      </c>
      <c r="J31" s="29">
        <v>1.3130839999999999</v>
      </c>
      <c r="K31" s="29">
        <f t="shared" si="1"/>
        <v>1.4070061833333334</v>
      </c>
      <c r="L31" s="29">
        <v>11.466670000000001</v>
      </c>
      <c r="M31" s="29">
        <v>10.61645</v>
      </c>
      <c r="N31" s="29">
        <v>6.1269200000000001</v>
      </c>
      <c r="O31" s="29">
        <f t="shared" si="2"/>
        <v>9.4033466666666659</v>
      </c>
      <c r="P31" s="29">
        <v>0.81864571500000005</v>
      </c>
      <c r="Q31" s="29">
        <v>1.9980500000000001</v>
      </c>
      <c r="R31" s="29">
        <v>1.1237839999999999</v>
      </c>
      <c r="S31" s="29">
        <f t="shared" si="3"/>
        <v>1.3134932383333335</v>
      </c>
      <c r="T31" s="29">
        <v>11.27736</v>
      </c>
      <c r="U31" s="29">
        <v>16.688289999999999</v>
      </c>
      <c r="V31" s="29">
        <v>12.70182</v>
      </c>
      <c r="W31" s="29">
        <f t="shared" si="4"/>
        <v>13.555823333333331</v>
      </c>
      <c r="X31" s="29">
        <v>0.13392379500000001</v>
      </c>
      <c r="Y31" s="29">
        <v>3.3162600000000002</v>
      </c>
      <c r="Z31" s="29">
        <v>0</v>
      </c>
      <c r="AA31" s="29">
        <f t="shared" si="5"/>
        <v>1.1500612649999999</v>
      </c>
    </row>
    <row r="32" spans="2:27" s="4" customFormat="1">
      <c r="B32" s="26" t="s">
        <v>72</v>
      </c>
      <c r="C32" s="27" t="s">
        <v>71</v>
      </c>
      <c r="D32" s="28">
        <v>13.594379999999999</v>
      </c>
      <c r="E32" s="29">
        <v>3.2595299999999998</v>
      </c>
      <c r="F32" s="29">
        <v>11.4945</v>
      </c>
      <c r="G32" s="29">
        <f t="shared" si="0"/>
        <v>9.4494699999999998</v>
      </c>
      <c r="H32" s="29">
        <v>1.4189231040000001</v>
      </c>
      <c r="I32" s="29">
        <v>0.77659442300000003</v>
      </c>
      <c r="J32" s="29">
        <v>1.7369680000000001</v>
      </c>
      <c r="K32" s="29">
        <f t="shared" si="1"/>
        <v>1.310828509</v>
      </c>
      <c r="L32" s="29">
        <v>13.100770000000001</v>
      </c>
      <c r="M32" s="29">
        <v>15.452310000000001</v>
      </c>
      <c r="N32" s="29">
        <v>7.1035700000000004</v>
      </c>
      <c r="O32" s="29">
        <f t="shared" si="2"/>
        <v>11.88555</v>
      </c>
      <c r="P32" s="29">
        <v>0.123695</v>
      </c>
      <c r="Q32" s="29">
        <v>0.13823222900000001</v>
      </c>
      <c r="R32" s="29">
        <v>1.3224640000000001</v>
      </c>
      <c r="S32" s="29">
        <f t="shared" si="3"/>
        <v>0.52813040966666669</v>
      </c>
      <c r="T32" s="29">
        <v>9.4286999999999992</v>
      </c>
      <c r="U32" s="29">
        <v>18.29374</v>
      </c>
      <c r="V32" s="29">
        <v>16.921710000000001</v>
      </c>
      <c r="W32" s="29">
        <f t="shared" si="4"/>
        <v>14.881383333333332</v>
      </c>
      <c r="X32" s="29">
        <v>1.092978</v>
      </c>
      <c r="Y32" s="29">
        <v>3.21692</v>
      </c>
      <c r="Z32" s="29">
        <v>1.350412087</v>
      </c>
      <c r="AA32" s="29">
        <f t="shared" si="5"/>
        <v>1.8867700290000002</v>
      </c>
    </row>
    <row r="33" spans="1:27" s="4" customFormat="1">
      <c r="B33" s="26" t="s">
        <v>73</v>
      </c>
      <c r="C33" s="27" t="s">
        <v>74</v>
      </c>
      <c r="D33" s="28">
        <v>1.7043900000000001</v>
      </c>
      <c r="E33" s="29">
        <v>1.8875299999999999</v>
      </c>
      <c r="F33" s="29">
        <v>2.3245</v>
      </c>
      <c r="G33" s="29">
        <f t="shared" si="0"/>
        <v>1.9721400000000002</v>
      </c>
      <c r="H33" s="29">
        <v>0.60771900000000001</v>
      </c>
      <c r="I33" s="29">
        <v>1.48729</v>
      </c>
      <c r="J33" s="29">
        <v>2.2508300000000001</v>
      </c>
      <c r="K33" s="29">
        <f t="shared" si="1"/>
        <v>1.4486129999999999</v>
      </c>
      <c r="L33" s="29">
        <v>2.2092399999999999</v>
      </c>
      <c r="M33" s="29">
        <v>1.9450400000000001</v>
      </c>
      <c r="N33" s="29">
        <v>2.0876999999999999</v>
      </c>
      <c r="O33" s="29">
        <f t="shared" si="2"/>
        <v>2.08066</v>
      </c>
      <c r="P33" s="29">
        <v>0.72771600000000003</v>
      </c>
      <c r="Q33" s="29">
        <v>0.31561299999999998</v>
      </c>
      <c r="R33" s="29">
        <v>0.48061100000000001</v>
      </c>
      <c r="S33" s="29">
        <f t="shared" si="3"/>
        <v>0.50797999999999999</v>
      </c>
      <c r="T33" s="29">
        <v>1.5659799999999999</v>
      </c>
      <c r="U33" s="29">
        <v>1.6396500000000001</v>
      </c>
      <c r="V33" s="29">
        <v>1.7796000000000001</v>
      </c>
      <c r="W33" s="29">
        <f t="shared" si="4"/>
        <v>1.6617433333333336</v>
      </c>
      <c r="X33" s="29">
        <v>0.71404599999999996</v>
      </c>
      <c r="Y33" s="29">
        <v>0.77104099999999998</v>
      </c>
      <c r="Z33" s="29">
        <v>0.46942699999999998</v>
      </c>
      <c r="AA33" s="29">
        <f t="shared" si="5"/>
        <v>0.65150466666666673</v>
      </c>
    </row>
    <row r="34" spans="1:27" s="4" customFormat="1">
      <c r="B34" s="30" t="s">
        <v>75</v>
      </c>
      <c r="C34" s="31" t="s">
        <v>76</v>
      </c>
      <c r="D34" s="32">
        <v>2.7072135070000001</v>
      </c>
      <c r="E34" s="33">
        <v>2.9336650030000002</v>
      </c>
      <c r="F34" s="33">
        <v>1.850661597</v>
      </c>
      <c r="G34" s="33">
        <f t="shared" si="0"/>
        <v>2.4971800356666667</v>
      </c>
      <c r="H34" s="33">
        <v>1.28394064</v>
      </c>
      <c r="I34" s="33">
        <v>1.1111291299999999</v>
      </c>
      <c r="J34" s="33">
        <v>2.6624629999999998</v>
      </c>
      <c r="K34" s="33">
        <f t="shared" si="1"/>
        <v>1.6858442566666667</v>
      </c>
      <c r="L34" s="33">
        <v>2.5051443799999999</v>
      </c>
      <c r="M34" s="33">
        <v>2.921295357</v>
      </c>
      <c r="N34" s="33">
        <v>2.0634275089999998</v>
      </c>
      <c r="O34" s="33">
        <f t="shared" si="2"/>
        <v>2.496622415333333</v>
      </c>
      <c r="P34" s="33">
        <v>2.0667429570000002</v>
      </c>
      <c r="Q34" s="33">
        <v>0.69595401400000001</v>
      </c>
      <c r="R34" s="33">
        <v>0.79165937799999997</v>
      </c>
      <c r="S34" s="33">
        <f t="shared" si="3"/>
        <v>1.1847854496666668</v>
      </c>
      <c r="T34" s="33">
        <v>2.0514010310000002</v>
      </c>
      <c r="U34" s="33">
        <v>2.8061633979999998</v>
      </c>
      <c r="V34" s="33">
        <v>2.4236598250000001</v>
      </c>
      <c r="W34" s="33">
        <f t="shared" si="4"/>
        <v>2.4270747513333331</v>
      </c>
      <c r="X34" s="33">
        <v>0.385832014</v>
      </c>
      <c r="Y34" s="33">
        <v>0.35753270100000001</v>
      </c>
      <c r="Z34" s="33">
        <v>0.78908160999999999</v>
      </c>
      <c r="AA34" s="33">
        <f t="shared" si="5"/>
        <v>0.5108154416666667</v>
      </c>
    </row>
    <row r="35" spans="1:27">
      <c r="B35" s="7"/>
      <c r="C35" s="34"/>
      <c r="D35" s="35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</row>
    <row r="36" spans="1:27" s="2" customFormat="1">
      <c r="A36" s="14" t="s">
        <v>77</v>
      </c>
      <c r="B36" s="37"/>
      <c r="C36" s="38"/>
      <c r="D36" s="39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</row>
    <row r="37" spans="1:27" s="2" customFormat="1" ht="15.5">
      <c r="A37" s="41"/>
      <c r="B37" s="75" t="s">
        <v>78</v>
      </c>
      <c r="C37" s="77" t="s">
        <v>3</v>
      </c>
      <c r="D37" s="73" t="s">
        <v>79</v>
      </c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  <c r="AA37" s="74"/>
    </row>
    <row r="38" spans="1:27" s="3" customFormat="1">
      <c r="B38" s="76"/>
      <c r="C38" s="78"/>
      <c r="D38" s="42" t="s">
        <v>4</v>
      </c>
      <c r="E38" s="43" t="s">
        <v>5</v>
      </c>
      <c r="F38" s="43" t="s">
        <v>6</v>
      </c>
      <c r="G38" s="43" t="s">
        <v>7</v>
      </c>
      <c r="H38" s="43" t="s">
        <v>8</v>
      </c>
      <c r="I38" s="43" t="s">
        <v>9</v>
      </c>
      <c r="J38" s="43" t="s">
        <v>10</v>
      </c>
      <c r="K38" s="43" t="s">
        <v>11</v>
      </c>
      <c r="L38" s="43" t="s">
        <v>12</v>
      </c>
      <c r="M38" s="43" t="s">
        <v>13</v>
      </c>
      <c r="N38" s="43" t="s">
        <v>14</v>
      </c>
      <c r="O38" s="43" t="s">
        <v>15</v>
      </c>
      <c r="P38" s="43" t="s">
        <v>16</v>
      </c>
      <c r="Q38" s="43" t="s">
        <v>17</v>
      </c>
      <c r="R38" s="43" t="s">
        <v>18</v>
      </c>
      <c r="S38" s="43" t="s">
        <v>19</v>
      </c>
      <c r="T38" s="43" t="s">
        <v>20</v>
      </c>
      <c r="U38" s="43" t="s">
        <v>21</v>
      </c>
      <c r="V38" s="43" t="s">
        <v>22</v>
      </c>
      <c r="W38" s="43" t="s">
        <v>23</v>
      </c>
      <c r="X38" s="43" t="s">
        <v>24</v>
      </c>
      <c r="Y38" s="43" t="s">
        <v>25</v>
      </c>
      <c r="Z38" s="43" t="s">
        <v>26</v>
      </c>
      <c r="AA38" s="43" t="s">
        <v>27</v>
      </c>
    </row>
    <row r="39" spans="1:27" s="4" customFormat="1">
      <c r="B39" s="22" t="s">
        <v>80</v>
      </c>
      <c r="C39" s="23" t="s">
        <v>81</v>
      </c>
      <c r="D39" s="28">
        <v>0.41148203700000002</v>
      </c>
      <c r="E39" s="29">
        <v>0.95524207699999997</v>
      </c>
      <c r="F39" s="29">
        <v>2.4080521159999999</v>
      </c>
      <c r="G39" s="29">
        <f>AVERAGE(D39:F39)</f>
        <v>1.2582587433333332</v>
      </c>
      <c r="H39" s="29">
        <v>46.003799999999998</v>
      </c>
      <c r="I39" s="29">
        <v>92.527699999999996</v>
      </c>
      <c r="J39" s="29">
        <v>26.646100000000001</v>
      </c>
      <c r="K39" s="29">
        <f t="shared" ref="K39:K40" si="6">AVERAGE(H39:J39)</f>
        <v>55.059199999999997</v>
      </c>
      <c r="L39" s="29">
        <v>1.8823209999999999</v>
      </c>
      <c r="M39" s="29">
        <v>0.81521516000000005</v>
      </c>
      <c r="N39" s="29">
        <v>0.98112132900000004</v>
      </c>
      <c r="O39" s="29">
        <f t="shared" ref="O39:O40" si="7">AVERAGE(L39:N39)</f>
        <v>1.2262191629999999</v>
      </c>
      <c r="P39" s="29">
        <v>45.413780000000003</v>
      </c>
      <c r="Q39" s="29">
        <v>168.46186</v>
      </c>
      <c r="R39" s="29">
        <v>98.20232</v>
      </c>
      <c r="S39" s="29">
        <f t="shared" ref="S39:S40" si="8">AVERAGE(P39:R39)</f>
        <v>104.02598666666667</v>
      </c>
      <c r="T39" s="29">
        <v>0.50913841299999996</v>
      </c>
      <c r="U39" s="29">
        <v>0.30524856500000003</v>
      </c>
      <c r="V39" s="29">
        <v>0.96141320600000002</v>
      </c>
      <c r="W39" s="29">
        <f t="shared" ref="W39:W40" si="9">AVERAGE(T39:V39)</f>
        <v>0.59193339466666661</v>
      </c>
      <c r="X39" s="29">
        <v>136.84156999999999</v>
      </c>
      <c r="Y39" s="29">
        <v>106.8111</v>
      </c>
      <c r="Z39" s="29">
        <v>138.22164000000001</v>
      </c>
      <c r="AA39" s="29">
        <f t="shared" ref="AA39:AA40" si="10">AVERAGE(X39:Z39)</f>
        <v>127.29143666666668</v>
      </c>
    </row>
    <row r="40" spans="1:27" s="4" customFormat="1">
      <c r="B40" s="30" t="s">
        <v>82</v>
      </c>
      <c r="C40" s="31" t="s">
        <v>81</v>
      </c>
      <c r="D40" s="32">
        <v>9.1272207400000003</v>
      </c>
      <c r="E40" s="33">
        <v>8.3174600000000005</v>
      </c>
      <c r="F40" s="33">
        <v>14.85567938</v>
      </c>
      <c r="G40" s="33">
        <f>AVERAGE(D40:F40)</f>
        <v>10.766786706666666</v>
      </c>
      <c r="H40" s="33">
        <v>127.8822065</v>
      </c>
      <c r="I40" s="33">
        <v>216.5969925</v>
      </c>
      <c r="J40" s="33">
        <v>61.707266910000001</v>
      </c>
      <c r="K40" s="33">
        <f t="shared" si="6"/>
        <v>135.39548863666667</v>
      </c>
      <c r="L40" s="33">
        <v>17.212967450000001</v>
      </c>
      <c r="M40" s="33">
        <v>9.4509491959999998</v>
      </c>
      <c r="N40" s="33">
        <v>12.96207414</v>
      </c>
      <c r="O40" s="33">
        <f t="shared" si="7"/>
        <v>13.208663595333334</v>
      </c>
      <c r="P40" s="33">
        <v>127.3608356</v>
      </c>
      <c r="Q40" s="33">
        <v>305.9629908</v>
      </c>
      <c r="R40" s="33">
        <v>203.12842850000001</v>
      </c>
      <c r="S40" s="33">
        <f t="shared" si="8"/>
        <v>212.15075163333336</v>
      </c>
      <c r="T40" s="33">
        <v>6.1205227349999998</v>
      </c>
      <c r="U40" s="33">
        <v>8.0065355799999995</v>
      </c>
      <c r="V40" s="33">
        <v>17.38922432</v>
      </c>
      <c r="W40" s="33">
        <f t="shared" si="9"/>
        <v>10.505427545</v>
      </c>
      <c r="X40" s="33">
        <v>288.43210520000002</v>
      </c>
      <c r="Y40" s="33">
        <v>213.61223570000001</v>
      </c>
      <c r="Z40" s="33">
        <v>260.94792560000002</v>
      </c>
      <c r="AA40" s="33">
        <f t="shared" si="10"/>
        <v>254.33075550000004</v>
      </c>
    </row>
    <row r="41" spans="1:27" s="2" customFormat="1">
      <c r="B41" s="44"/>
      <c r="C41" s="45"/>
      <c r="D41" s="46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</row>
    <row r="42" spans="1:27" s="5" customFormat="1">
      <c r="A42" s="14" t="s">
        <v>83</v>
      </c>
      <c r="B42" s="47"/>
      <c r="C42" s="48"/>
      <c r="D42" s="49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</row>
    <row r="43" spans="1:27" s="2" customFormat="1">
      <c r="A43" s="41"/>
      <c r="B43" s="18" t="s">
        <v>2</v>
      </c>
      <c r="C43" s="19" t="s">
        <v>3</v>
      </c>
      <c r="D43" s="20" t="s">
        <v>4</v>
      </c>
      <c r="E43" s="21" t="s">
        <v>5</v>
      </c>
      <c r="F43" s="21" t="s">
        <v>6</v>
      </c>
      <c r="G43" s="21" t="s">
        <v>7</v>
      </c>
      <c r="H43" s="21" t="s">
        <v>8</v>
      </c>
      <c r="I43" s="21" t="s">
        <v>9</v>
      </c>
      <c r="J43" s="21" t="s">
        <v>10</v>
      </c>
      <c r="K43" s="21" t="s">
        <v>11</v>
      </c>
      <c r="L43" s="21" t="s">
        <v>12</v>
      </c>
      <c r="M43" s="21" t="s">
        <v>13</v>
      </c>
      <c r="N43" s="21" t="s">
        <v>14</v>
      </c>
      <c r="O43" s="21" t="s">
        <v>15</v>
      </c>
      <c r="P43" s="21" t="s">
        <v>16</v>
      </c>
      <c r="Q43" s="21" t="s">
        <v>17</v>
      </c>
      <c r="R43" s="21" t="s">
        <v>18</v>
      </c>
      <c r="S43" s="21" t="s">
        <v>19</v>
      </c>
      <c r="T43" s="21" t="s">
        <v>20</v>
      </c>
      <c r="U43" s="21" t="s">
        <v>21</v>
      </c>
      <c r="V43" s="21" t="s">
        <v>22</v>
      </c>
      <c r="W43" s="21" t="s">
        <v>23</v>
      </c>
      <c r="X43" s="21" t="s">
        <v>24</v>
      </c>
      <c r="Y43" s="21" t="s">
        <v>25</v>
      </c>
      <c r="Z43" s="21" t="s">
        <v>26</v>
      </c>
      <c r="AA43" s="21" t="s">
        <v>27</v>
      </c>
    </row>
    <row r="44" spans="1:27" s="4" customFormat="1">
      <c r="B44" s="22" t="s">
        <v>84</v>
      </c>
      <c r="C44" s="23" t="s">
        <v>85</v>
      </c>
      <c r="D44" s="28">
        <v>2.1695017640000001</v>
      </c>
      <c r="E44" s="29">
        <v>2.1161334680000001</v>
      </c>
      <c r="F44" s="29">
        <v>2.7086560949999998</v>
      </c>
      <c r="G44" s="29">
        <f t="shared" ref="G44:G61" si="11">AVERAGE(D44:F44)</f>
        <v>2.3314304423333336</v>
      </c>
      <c r="H44" s="29">
        <v>8.0730497719999992</v>
      </c>
      <c r="I44" s="29">
        <v>3.0307801030000001</v>
      </c>
      <c r="J44" s="29">
        <v>2.4928788759999998</v>
      </c>
      <c r="K44" s="29">
        <f t="shared" ref="K44:K61" si="12">AVERAGE(H44:J44)</f>
        <v>4.5322362503333329</v>
      </c>
      <c r="L44" s="29">
        <v>2.7778633300000002</v>
      </c>
      <c r="M44" s="29">
        <v>2.923771023</v>
      </c>
      <c r="N44" s="29">
        <v>2.8928452839999999</v>
      </c>
      <c r="O44" s="29">
        <f t="shared" ref="O44:O61" si="13">AVERAGE(L44:N44)</f>
        <v>2.8648265456666664</v>
      </c>
      <c r="P44" s="29">
        <v>12.44597469</v>
      </c>
      <c r="Q44" s="29">
        <v>10.808954160000001</v>
      </c>
      <c r="R44" s="29">
        <v>11.205836250000001</v>
      </c>
      <c r="S44" s="29">
        <f t="shared" ref="S44:S61" si="14">AVERAGE(P44:R44)</f>
        <v>11.486921700000002</v>
      </c>
      <c r="T44" s="29">
        <v>3.6093752540000001</v>
      </c>
      <c r="U44" s="29">
        <v>5.6039277329999999</v>
      </c>
      <c r="V44" s="29">
        <v>3.9681900699999999</v>
      </c>
      <c r="W44" s="29">
        <f t="shared" ref="W44:W61" si="15">AVERAGE(T44:V44)</f>
        <v>4.3938310190000003</v>
      </c>
      <c r="X44" s="29">
        <v>9.4460959689999999</v>
      </c>
      <c r="Y44" s="29">
        <v>12.56633412</v>
      </c>
      <c r="Z44" s="29">
        <v>10.7821056</v>
      </c>
      <c r="AA44" s="29">
        <f t="shared" ref="AA44:AA61" si="16">AVERAGE(X44:Z44)</f>
        <v>10.931511896333333</v>
      </c>
    </row>
    <row r="45" spans="1:27" s="4" customFormat="1">
      <c r="B45" s="26" t="s">
        <v>86</v>
      </c>
      <c r="C45" s="27" t="s">
        <v>87</v>
      </c>
      <c r="D45" s="28">
        <v>6.1686334049999996</v>
      </c>
      <c r="E45" s="29">
        <v>6.5235289700000001</v>
      </c>
      <c r="F45" s="29">
        <v>6.1644262010000004</v>
      </c>
      <c r="G45" s="29">
        <f t="shared" si="11"/>
        <v>6.2855295253333336</v>
      </c>
      <c r="H45" s="29">
        <v>19.068639999999998</v>
      </c>
      <c r="I45" s="29">
        <v>11.769612</v>
      </c>
      <c r="J45" s="29">
        <v>9.5212591730000007</v>
      </c>
      <c r="K45" s="29">
        <f t="shared" si="12"/>
        <v>13.453170391</v>
      </c>
      <c r="L45" s="29">
        <v>5.3965471980000004</v>
      </c>
      <c r="M45" s="29">
        <v>4.6789251260000002</v>
      </c>
      <c r="N45" s="29">
        <v>4.2003671479999998</v>
      </c>
      <c r="O45" s="29">
        <f t="shared" si="13"/>
        <v>4.7586131573333335</v>
      </c>
      <c r="P45" s="29">
        <v>25.39734</v>
      </c>
      <c r="Q45" s="29">
        <v>35.955230069999999</v>
      </c>
      <c r="R45" s="29">
        <v>26.895395440000001</v>
      </c>
      <c r="S45" s="29">
        <f t="shared" si="14"/>
        <v>29.415988503333335</v>
      </c>
      <c r="T45" s="29">
        <v>6.4667237929999999</v>
      </c>
      <c r="U45" s="29">
        <v>5.4715125999999996</v>
      </c>
      <c r="V45" s="29">
        <v>3.7176051829999999</v>
      </c>
      <c r="W45" s="29">
        <f t="shared" si="15"/>
        <v>5.218613858666667</v>
      </c>
      <c r="X45" s="29">
        <v>20.90312467</v>
      </c>
      <c r="Y45" s="29">
        <v>19.869779999999999</v>
      </c>
      <c r="Z45" s="29">
        <v>23.664368029999999</v>
      </c>
      <c r="AA45" s="29">
        <f t="shared" si="16"/>
        <v>21.479090899999999</v>
      </c>
    </row>
    <row r="46" spans="1:27" s="4" customFormat="1">
      <c r="B46" s="26" t="s">
        <v>88</v>
      </c>
      <c r="C46" s="27" t="s">
        <v>89</v>
      </c>
      <c r="D46" s="28">
        <v>39.902749</v>
      </c>
      <c r="E46" s="29">
        <v>42.233509349999999</v>
      </c>
      <c r="F46" s="29">
        <v>41.070325949999997</v>
      </c>
      <c r="G46" s="29">
        <f t="shared" si="11"/>
        <v>41.068861433333332</v>
      </c>
      <c r="H46" s="29">
        <v>183.97236849999999</v>
      </c>
      <c r="I46" s="29">
        <v>76.043043749999995</v>
      </c>
      <c r="J46" s="29">
        <v>64.002068399999999</v>
      </c>
      <c r="K46" s="29">
        <f t="shared" si="12"/>
        <v>108.00582688333333</v>
      </c>
      <c r="L46" s="29">
        <v>60.738735069999997</v>
      </c>
      <c r="M46" s="29">
        <v>38.886638529999999</v>
      </c>
      <c r="N46" s="29">
        <v>52.862739470000001</v>
      </c>
      <c r="O46" s="29">
        <f t="shared" si="13"/>
        <v>50.82937102333333</v>
      </c>
      <c r="P46" s="29">
        <v>256.65274549999998</v>
      </c>
      <c r="Q46" s="29">
        <v>454.32293479999998</v>
      </c>
      <c r="R46" s="29">
        <v>316.90314080000002</v>
      </c>
      <c r="S46" s="29">
        <f t="shared" si="14"/>
        <v>342.62627370000001</v>
      </c>
      <c r="T46" s="29">
        <v>35.706904999999999</v>
      </c>
      <c r="U46" s="29">
        <v>29.657031589999999</v>
      </c>
      <c r="V46" s="29">
        <v>58.564952599999998</v>
      </c>
      <c r="W46" s="29">
        <f t="shared" si="15"/>
        <v>41.309629729999997</v>
      </c>
      <c r="X46" s="29">
        <v>321.48930380000002</v>
      </c>
      <c r="Y46" s="29">
        <v>290.42381790000002</v>
      </c>
      <c r="Z46" s="29">
        <v>394.82202119999999</v>
      </c>
      <c r="AA46" s="29">
        <f t="shared" si="16"/>
        <v>335.57838096666666</v>
      </c>
    </row>
    <row r="47" spans="1:27" s="4" customFormat="1">
      <c r="B47" s="26" t="s">
        <v>90</v>
      </c>
      <c r="C47" s="27" t="s">
        <v>91</v>
      </c>
      <c r="D47" s="28">
        <v>3.0555780000000001</v>
      </c>
      <c r="E47" s="29">
        <v>1.9241449049999999</v>
      </c>
      <c r="F47" s="29">
        <v>1.609556</v>
      </c>
      <c r="G47" s="29">
        <f t="shared" si="11"/>
        <v>2.196426301666667</v>
      </c>
      <c r="H47" s="29">
        <v>9.2778436719999995</v>
      </c>
      <c r="I47" s="29">
        <v>6.1302120000000002</v>
      </c>
      <c r="J47" s="29">
        <v>3.9913123239999999</v>
      </c>
      <c r="K47" s="29">
        <f t="shared" si="12"/>
        <v>6.4664559986666665</v>
      </c>
      <c r="L47" s="29">
        <v>2.3655991859999999</v>
      </c>
      <c r="M47" s="29">
        <v>2.7901063599999998</v>
      </c>
      <c r="N47" s="29">
        <v>2.73269377</v>
      </c>
      <c r="O47" s="29">
        <f t="shared" si="13"/>
        <v>2.6294664386666668</v>
      </c>
      <c r="P47" s="29">
        <v>10.3614</v>
      </c>
      <c r="Q47" s="29">
        <v>10.122120000000001</v>
      </c>
      <c r="R47" s="29">
        <v>10.88050039</v>
      </c>
      <c r="S47" s="29">
        <f t="shared" si="14"/>
        <v>10.454673463333334</v>
      </c>
      <c r="T47" s="29">
        <v>3.46359218</v>
      </c>
      <c r="U47" s="29">
        <v>3.5156685689999998</v>
      </c>
      <c r="V47" s="29">
        <v>2.9604626409999999</v>
      </c>
      <c r="W47" s="29">
        <f t="shared" si="15"/>
        <v>3.3132411299999998</v>
      </c>
      <c r="X47" s="29">
        <v>9.2954332999999991</v>
      </c>
      <c r="Y47" s="29">
        <v>8.3894768000000006</v>
      </c>
      <c r="Z47" s="29">
        <v>11.59235254</v>
      </c>
      <c r="AA47" s="29">
        <f t="shared" si="16"/>
        <v>9.7590875466666667</v>
      </c>
    </row>
    <row r="48" spans="1:27" s="4" customFormat="1">
      <c r="B48" s="26" t="s">
        <v>90</v>
      </c>
      <c r="C48" s="27" t="s">
        <v>91</v>
      </c>
      <c r="D48" s="28">
        <v>1.2095100000000001</v>
      </c>
      <c r="E48" s="29">
        <v>0.71594500000000005</v>
      </c>
      <c r="F48" s="29">
        <v>0.98219100000000004</v>
      </c>
      <c r="G48" s="29">
        <f t="shared" si="11"/>
        <v>0.96921533333333343</v>
      </c>
      <c r="H48" s="29">
        <v>3.2359</v>
      </c>
      <c r="I48" s="29">
        <v>1.30606</v>
      </c>
      <c r="J48" s="29">
        <v>0.88005500000000003</v>
      </c>
      <c r="K48" s="29">
        <f t="shared" si="12"/>
        <v>1.8073383333333333</v>
      </c>
      <c r="L48" s="29">
        <v>1.00753</v>
      </c>
      <c r="M48" s="29">
        <v>0.71114599999999994</v>
      </c>
      <c r="N48" s="29">
        <v>1.03285</v>
      </c>
      <c r="O48" s="29">
        <f t="shared" si="13"/>
        <v>0.91717533333333334</v>
      </c>
      <c r="P48" s="29">
        <v>2.9033099999999998</v>
      </c>
      <c r="Q48" s="29">
        <v>4.6524400000000004</v>
      </c>
      <c r="R48" s="29">
        <v>5.3336399999999999</v>
      </c>
      <c r="S48" s="29">
        <f t="shared" si="14"/>
        <v>4.2964633333333326</v>
      </c>
      <c r="T48" s="29">
        <v>0.79011799999999999</v>
      </c>
      <c r="U48" s="29">
        <v>0.87471600000000005</v>
      </c>
      <c r="V48" s="29">
        <v>1.1004400000000001</v>
      </c>
      <c r="W48" s="29">
        <f t="shared" si="15"/>
        <v>0.92175799999999997</v>
      </c>
      <c r="X48" s="29">
        <v>3.6223200000000002</v>
      </c>
      <c r="Y48" s="29">
        <v>2.86192</v>
      </c>
      <c r="Z48" s="29">
        <v>5.2956500000000002</v>
      </c>
      <c r="AA48" s="29">
        <f t="shared" si="16"/>
        <v>3.9266299999999998</v>
      </c>
    </row>
    <row r="49" spans="1:27" s="4" customFormat="1">
      <c r="B49" s="26" t="s">
        <v>92</v>
      </c>
      <c r="C49" s="27" t="s">
        <v>93</v>
      </c>
      <c r="D49" s="28">
        <v>0.19206026400000001</v>
      </c>
      <c r="E49" s="29">
        <v>0.45087400599999999</v>
      </c>
      <c r="F49" s="29">
        <v>0.165304906</v>
      </c>
      <c r="G49" s="29">
        <f t="shared" si="11"/>
        <v>0.2694130586666667</v>
      </c>
      <c r="H49" s="29">
        <v>0.71851799999999999</v>
      </c>
      <c r="I49" s="29">
        <v>0.74914069999999999</v>
      </c>
      <c r="J49" s="29">
        <v>0.66171443699999999</v>
      </c>
      <c r="K49" s="29">
        <f t="shared" si="12"/>
        <v>0.70979104566666662</v>
      </c>
      <c r="L49" s="29">
        <v>0.31433761100000002</v>
      </c>
      <c r="M49" s="29">
        <v>0.40627909699999998</v>
      </c>
      <c r="N49" s="29">
        <v>0.42834302699999999</v>
      </c>
      <c r="O49" s="29">
        <f t="shared" si="13"/>
        <v>0.38298657833333333</v>
      </c>
      <c r="P49" s="29">
        <v>0.75920989999999999</v>
      </c>
      <c r="Q49" s="29">
        <v>1.012564</v>
      </c>
      <c r="R49" s="29">
        <v>1.537519759</v>
      </c>
      <c r="S49" s="29">
        <f t="shared" si="14"/>
        <v>1.1030978863333332</v>
      </c>
      <c r="T49" s="29">
        <v>0.278825082</v>
      </c>
      <c r="U49" s="29">
        <v>0.136736096</v>
      </c>
      <c r="V49" s="29">
        <v>0.27610529299999997</v>
      </c>
      <c r="W49" s="29">
        <f t="shared" si="15"/>
        <v>0.23055549033333333</v>
      </c>
      <c r="X49" s="29">
        <v>1.6763208000000001</v>
      </c>
      <c r="Y49" s="29">
        <v>1.8639727210000001</v>
      </c>
      <c r="Z49" s="29">
        <v>1.3049059409999999</v>
      </c>
      <c r="AA49" s="29">
        <f t="shared" si="16"/>
        <v>1.6150664873333334</v>
      </c>
    </row>
    <row r="50" spans="1:27" s="4" customFormat="1">
      <c r="B50" s="26" t="s">
        <v>94</v>
      </c>
      <c r="C50" s="27" t="s">
        <v>95</v>
      </c>
      <c r="D50" s="28">
        <v>110.22962320000001</v>
      </c>
      <c r="E50" s="29">
        <v>84.440121090000005</v>
      </c>
      <c r="F50" s="29">
        <v>106.2223441</v>
      </c>
      <c r="G50" s="29">
        <f t="shared" si="11"/>
        <v>100.29736279666668</v>
      </c>
      <c r="H50" s="29">
        <v>17.86623943</v>
      </c>
      <c r="I50" s="29">
        <v>28.486523550000001</v>
      </c>
      <c r="J50" s="29">
        <v>25.47125522</v>
      </c>
      <c r="K50" s="29">
        <f t="shared" si="12"/>
        <v>23.9413394</v>
      </c>
      <c r="L50" s="29">
        <v>116.4270207</v>
      </c>
      <c r="M50" s="29">
        <v>138.13697210000001</v>
      </c>
      <c r="N50" s="29">
        <v>104.779118</v>
      </c>
      <c r="O50" s="29">
        <f t="shared" si="13"/>
        <v>119.78103693333333</v>
      </c>
      <c r="P50" s="29">
        <v>11.30411595</v>
      </c>
      <c r="Q50" s="29">
        <v>4.6609216790000003</v>
      </c>
      <c r="R50" s="29">
        <v>12.1260163</v>
      </c>
      <c r="S50" s="29">
        <f t="shared" si="14"/>
        <v>9.3636846430000009</v>
      </c>
      <c r="T50" s="29">
        <v>122.28336760000001</v>
      </c>
      <c r="U50" s="29">
        <v>178.046269</v>
      </c>
      <c r="V50" s="29">
        <v>182.95311190000001</v>
      </c>
      <c r="W50" s="29">
        <f t="shared" si="15"/>
        <v>161.09424950000002</v>
      </c>
      <c r="X50" s="29">
        <v>17.86067985</v>
      </c>
      <c r="Y50" s="29">
        <v>37.303576659999997</v>
      </c>
      <c r="Z50" s="29">
        <v>1.988747512</v>
      </c>
      <c r="AA50" s="29">
        <f t="shared" si="16"/>
        <v>19.051001340666669</v>
      </c>
    </row>
    <row r="51" spans="1:27" s="4" customFormat="1">
      <c r="B51" s="26" t="s">
        <v>96</v>
      </c>
      <c r="C51" s="27" t="s">
        <v>95</v>
      </c>
      <c r="D51" s="28">
        <v>123.08953</v>
      </c>
      <c r="E51" s="29">
        <v>102.24194</v>
      </c>
      <c r="F51" s="29">
        <v>122.4835856</v>
      </c>
      <c r="G51" s="29">
        <f t="shared" si="11"/>
        <v>115.93835186666666</v>
      </c>
      <c r="H51" s="29">
        <v>22.313485</v>
      </c>
      <c r="I51" s="29">
        <v>35.052408999999997</v>
      </c>
      <c r="J51" s="29">
        <v>32.90680227</v>
      </c>
      <c r="K51" s="29">
        <f t="shared" si="12"/>
        <v>30.090898756666665</v>
      </c>
      <c r="L51" s="29">
        <v>134.29251400000001</v>
      </c>
      <c r="M51" s="29">
        <v>172.89430999999999</v>
      </c>
      <c r="N51" s="29">
        <v>129.01018999999999</v>
      </c>
      <c r="O51" s="29">
        <f t="shared" si="13"/>
        <v>145.39900466666666</v>
      </c>
      <c r="P51" s="29">
        <v>18.140519999999999</v>
      </c>
      <c r="Q51" s="29">
        <v>9.1949709730000002</v>
      </c>
      <c r="R51" s="29">
        <v>17.91516</v>
      </c>
      <c r="S51" s="29">
        <f t="shared" si="14"/>
        <v>15.083550324333332</v>
      </c>
      <c r="T51" s="29">
        <v>153.10879</v>
      </c>
      <c r="U51" s="29">
        <v>203.0951</v>
      </c>
      <c r="V51" s="29">
        <v>221.45751999999999</v>
      </c>
      <c r="W51" s="29">
        <f t="shared" si="15"/>
        <v>192.55380333333332</v>
      </c>
      <c r="X51" s="29">
        <v>25.51709962</v>
      </c>
      <c r="Y51" s="29">
        <v>51.522009560000001</v>
      </c>
      <c r="Z51" s="29">
        <v>2.2976662000000001</v>
      </c>
      <c r="AA51" s="29">
        <f t="shared" si="16"/>
        <v>26.445591793333332</v>
      </c>
    </row>
    <row r="52" spans="1:27" s="4" customFormat="1">
      <c r="B52" s="26" t="s">
        <v>97</v>
      </c>
      <c r="C52" s="27" t="s">
        <v>98</v>
      </c>
      <c r="D52" s="28">
        <v>19.938668409999998</v>
      </c>
      <c r="E52" s="29">
        <v>18.269400000000001</v>
      </c>
      <c r="F52" s="29">
        <v>12.93580633</v>
      </c>
      <c r="G52" s="29">
        <f t="shared" si="11"/>
        <v>17.047958246666663</v>
      </c>
      <c r="H52" s="29">
        <v>5.9898600000000002</v>
      </c>
      <c r="I52" s="29">
        <v>7.2759150000000004</v>
      </c>
      <c r="J52" s="29">
        <v>5.4721630000000001</v>
      </c>
      <c r="K52" s="29">
        <f t="shared" si="12"/>
        <v>6.2459793333333335</v>
      </c>
      <c r="L52" s="29">
        <v>29.045470000000002</v>
      </c>
      <c r="M52" s="29">
        <v>26.086010000000002</v>
      </c>
      <c r="N52" s="29">
        <v>22.3191168</v>
      </c>
      <c r="O52" s="29">
        <f t="shared" si="13"/>
        <v>25.8168656</v>
      </c>
      <c r="P52" s="29">
        <v>3.846527</v>
      </c>
      <c r="Q52" s="29">
        <v>4.127224</v>
      </c>
      <c r="R52" s="29">
        <v>6.7611939999999997</v>
      </c>
      <c r="S52" s="29">
        <f t="shared" si="14"/>
        <v>4.9116483333333329</v>
      </c>
      <c r="T52" s="29">
        <v>18.307929999999999</v>
      </c>
      <c r="U52" s="29">
        <v>27.664570000000001</v>
      </c>
      <c r="V52" s="29">
        <v>32.73274</v>
      </c>
      <c r="W52" s="29">
        <f t="shared" si="15"/>
        <v>26.23508</v>
      </c>
      <c r="X52" s="29">
        <v>11.55</v>
      </c>
      <c r="Y52" s="29">
        <v>9.6271400000000007</v>
      </c>
      <c r="Z52" s="29">
        <v>3.3153094639999998</v>
      </c>
      <c r="AA52" s="29">
        <f t="shared" si="16"/>
        <v>8.1641498213333339</v>
      </c>
    </row>
    <row r="53" spans="1:27" s="4" customFormat="1">
      <c r="B53" s="26" t="s">
        <v>99</v>
      </c>
      <c r="C53" s="27" t="s">
        <v>100</v>
      </c>
      <c r="D53" s="28">
        <v>42.369419999999998</v>
      </c>
      <c r="E53" s="29">
        <v>35.103779780000004</v>
      </c>
      <c r="F53" s="29">
        <v>31.492650000000001</v>
      </c>
      <c r="G53" s="29">
        <f t="shared" si="11"/>
        <v>36.321949926666669</v>
      </c>
      <c r="H53" s="29">
        <v>12.130183329999999</v>
      </c>
      <c r="I53" s="29">
        <v>12.645186000000001</v>
      </c>
      <c r="J53" s="29">
        <v>11.086368999999999</v>
      </c>
      <c r="K53" s="29">
        <f t="shared" si="12"/>
        <v>11.953912776666668</v>
      </c>
      <c r="L53" s="29">
        <v>38.264861529999997</v>
      </c>
      <c r="M53" s="29">
        <v>52.864740300000001</v>
      </c>
      <c r="N53" s="29">
        <v>40.394989719999998</v>
      </c>
      <c r="O53" s="29">
        <f t="shared" si="13"/>
        <v>43.841530516666666</v>
      </c>
      <c r="P53" s="29">
        <v>13.86872385</v>
      </c>
      <c r="Q53" s="29">
        <v>9.8543763999999996</v>
      </c>
      <c r="R53" s="29">
        <v>9.892493</v>
      </c>
      <c r="S53" s="29">
        <f t="shared" si="14"/>
        <v>11.205197750000002</v>
      </c>
      <c r="T53" s="29">
        <v>41.444870270000003</v>
      </c>
      <c r="U53" s="29">
        <v>45.768242690000001</v>
      </c>
      <c r="V53" s="29">
        <v>49.974356469999996</v>
      </c>
      <c r="W53" s="29">
        <f t="shared" si="15"/>
        <v>45.729156476666667</v>
      </c>
      <c r="X53" s="29">
        <v>8.1724030069999998</v>
      </c>
      <c r="Y53" s="29">
        <v>14.616230549999999</v>
      </c>
      <c r="Z53" s="29">
        <v>8.1507839000000004</v>
      </c>
      <c r="AA53" s="29">
        <f t="shared" si="16"/>
        <v>10.313139152333333</v>
      </c>
    </row>
    <row r="54" spans="1:27" s="4" customFormat="1">
      <c r="B54" s="26" t="s">
        <v>99</v>
      </c>
      <c r="C54" s="27" t="s">
        <v>100</v>
      </c>
      <c r="D54" s="28">
        <v>14.090159999999999</v>
      </c>
      <c r="E54" s="29">
        <v>13.897891359999999</v>
      </c>
      <c r="F54" s="29">
        <v>10.50755</v>
      </c>
      <c r="G54" s="29">
        <f t="shared" si="11"/>
        <v>12.83186712</v>
      </c>
      <c r="H54" s="29">
        <v>5.2870843299999999</v>
      </c>
      <c r="I54" s="29">
        <v>4.3815026399999999</v>
      </c>
      <c r="J54" s="29">
        <v>5.0678210000000004</v>
      </c>
      <c r="K54" s="29">
        <f t="shared" si="12"/>
        <v>4.9121359900000003</v>
      </c>
      <c r="L54" s="29">
        <v>15.543950000000001</v>
      </c>
      <c r="M54" s="29">
        <v>18.67460355</v>
      </c>
      <c r="N54" s="29">
        <v>15.24831122</v>
      </c>
      <c r="O54" s="29">
        <f t="shared" si="13"/>
        <v>16.488954923333335</v>
      </c>
      <c r="P54" s="29">
        <v>5.1517650000000001</v>
      </c>
      <c r="Q54" s="29">
        <v>3.4049864570000001</v>
      </c>
      <c r="R54" s="29">
        <v>3.9044311089999999</v>
      </c>
      <c r="S54" s="29">
        <f t="shared" si="14"/>
        <v>4.1537275220000005</v>
      </c>
      <c r="T54" s="29">
        <v>13.76522507</v>
      </c>
      <c r="U54" s="29">
        <v>17.392397540000001</v>
      </c>
      <c r="V54" s="29">
        <v>17.7621</v>
      </c>
      <c r="W54" s="29">
        <f t="shared" si="15"/>
        <v>16.306574203333334</v>
      </c>
      <c r="X54" s="29">
        <v>2.8568799999999999</v>
      </c>
      <c r="Y54" s="29">
        <v>7.2205255289999997</v>
      </c>
      <c r="Z54" s="29">
        <v>2.5670661749999999</v>
      </c>
      <c r="AA54" s="29">
        <f t="shared" si="16"/>
        <v>4.2148239013333333</v>
      </c>
    </row>
    <row r="55" spans="1:27" s="4" customFormat="1">
      <c r="B55" s="26" t="s">
        <v>101</v>
      </c>
      <c r="C55" s="27" t="s">
        <v>100</v>
      </c>
      <c r="D55" s="28">
        <v>10.940634790000001</v>
      </c>
      <c r="E55" s="29">
        <v>11.96099456</v>
      </c>
      <c r="F55" s="29">
        <v>8.0048554799999998</v>
      </c>
      <c r="G55" s="29">
        <f t="shared" si="11"/>
        <v>10.302161610000001</v>
      </c>
      <c r="H55" s="29">
        <v>4.2798666000000001</v>
      </c>
      <c r="I55" s="29">
        <v>2.1097619999999999</v>
      </c>
      <c r="J55" s="29">
        <v>2.254049712</v>
      </c>
      <c r="K55" s="29">
        <f t="shared" si="12"/>
        <v>2.881226104</v>
      </c>
      <c r="L55" s="29">
        <v>9.5857619100000004</v>
      </c>
      <c r="M55" s="29">
        <v>13.934053929999999</v>
      </c>
      <c r="N55" s="29">
        <v>13.38008561</v>
      </c>
      <c r="O55" s="29">
        <f t="shared" si="13"/>
        <v>12.299967150000001</v>
      </c>
      <c r="P55" s="29">
        <v>3.368898814</v>
      </c>
      <c r="Q55" s="29">
        <v>1.362643531</v>
      </c>
      <c r="R55" s="29">
        <v>1.9901271519999999</v>
      </c>
      <c r="S55" s="29">
        <f t="shared" si="14"/>
        <v>2.2405564990000002</v>
      </c>
      <c r="T55" s="29">
        <v>10.147384000000001</v>
      </c>
      <c r="U55" s="29">
        <v>12.11602474</v>
      </c>
      <c r="V55" s="29">
        <v>10.1312707</v>
      </c>
      <c r="W55" s="29">
        <f t="shared" si="15"/>
        <v>10.798226480000002</v>
      </c>
      <c r="X55" s="29">
        <v>1.6575800039999999</v>
      </c>
      <c r="Y55" s="29">
        <v>3.4733722459999998</v>
      </c>
      <c r="Z55" s="29">
        <v>1.061580905</v>
      </c>
      <c r="AA55" s="29">
        <f t="shared" si="16"/>
        <v>2.0641777183333332</v>
      </c>
    </row>
    <row r="56" spans="1:27" s="4" customFormat="1">
      <c r="B56" s="26" t="s">
        <v>102</v>
      </c>
      <c r="C56" s="27" t="s">
        <v>100</v>
      </c>
      <c r="D56" s="28">
        <v>9.4497280270000008</v>
      </c>
      <c r="E56" s="29">
        <v>10.462104549999999</v>
      </c>
      <c r="F56" s="29">
        <v>6.2249445640000003</v>
      </c>
      <c r="G56" s="29">
        <f t="shared" si="11"/>
        <v>8.7122590469999999</v>
      </c>
      <c r="H56" s="29">
        <v>3.1766183159999999</v>
      </c>
      <c r="I56" s="29">
        <v>3.0411543769999998</v>
      </c>
      <c r="J56" s="29">
        <v>1.823480692</v>
      </c>
      <c r="K56" s="29">
        <f t="shared" si="12"/>
        <v>2.6804177949999999</v>
      </c>
      <c r="L56" s="29">
        <v>10.04980664</v>
      </c>
      <c r="M56" s="29">
        <v>11.69941</v>
      </c>
      <c r="N56" s="29">
        <v>12.539905620000001</v>
      </c>
      <c r="O56" s="29">
        <f t="shared" si="13"/>
        <v>11.42970742</v>
      </c>
      <c r="P56" s="29">
        <v>4.0813911589999998</v>
      </c>
      <c r="Q56" s="29">
        <v>1.1998857460000001</v>
      </c>
      <c r="R56" s="29">
        <v>1.440462541</v>
      </c>
      <c r="S56" s="29">
        <f t="shared" si="14"/>
        <v>2.2405798153333336</v>
      </c>
      <c r="T56" s="29">
        <v>10.413406269999999</v>
      </c>
      <c r="U56" s="29">
        <v>11.04560846</v>
      </c>
      <c r="V56" s="29">
        <v>10.57150785</v>
      </c>
      <c r="W56" s="29">
        <f t="shared" si="15"/>
        <v>10.676840859999999</v>
      </c>
      <c r="X56" s="29">
        <v>1.1918924</v>
      </c>
      <c r="Y56" s="29">
        <v>3.3533517169999998</v>
      </c>
      <c r="Z56" s="29">
        <v>0.71618570299999995</v>
      </c>
      <c r="AA56" s="29">
        <f t="shared" si="16"/>
        <v>1.7538099399999998</v>
      </c>
    </row>
    <row r="57" spans="1:27" s="4" customFormat="1">
      <c r="B57" s="26" t="s">
        <v>103</v>
      </c>
      <c r="C57" s="27" t="s">
        <v>104</v>
      </c>
      <c r="D57" s="28">
        <v>8.7098999999999993</v>
      </c>
      <c r="E57" s="29">
        <v>8.02806</v>
      </c>
      <c r="F57" s="29">
        <v>7.3773</v>
      </c>
      <c r="G57" s="29">
        <f t="shared" si="11"/>
        <v>8.0384200000000003</v>
      </c>
      <c r="H57" s="29">
        <v>3.1872699999999998</v>
      </c>
      <c r="I57" s="29">
        <v>2.34842</v>
      </c>
      <c r="J57" s="29">
        <v>2.12636</v>
      </c>
      <c r="K57" s="29">
        <f t="shared" si="12"/>
        <v>2.5540166666666666</v>
      </c>
      <c r="L57" s="29">
        <v>7.60487</v>
      </c>
      <c r="M57" s="29">
        <v>10.0656</v>
      </c>
      <c r="N57" s="29">
        <v>8.0430100000000007</v>
      </c>
      <c r="O57" s="29">
        <f t="shared" si="13"/>
        <v>8.5711600000000008</v>
      </c>
      <c r="P57" s="29">
        <v>2.8555299999999999</v>
      </c>
      <c r="Q57" s="29">
        <v>1.47323</v>
      </c>
      <c r="R57" s="29">
        <v>1.6288100000000001</v>
      </c>
      <c r="S57" s="29">
        <f t="shared" si="14"/>
        <v>1.9858566666666668</v>
      </c>
      <c r="T57" s="29">
        <v>8.9997900000000008</v>
      </c>
      <c r="U57" s="29">
        <v>7.8110299999999997</v>
      </c>
      <c r="V57" s="29">
        <v>7.2575900000000004</v>
      </c>
      <c r="W57" s="29">
        <f t="shared" si="15"/>
        <v>8.022803333333334</v>
      </c>
      <c r="X57" s="29">
        <v>1.5708599999999999</v>
      </c>
      <c r="Y57" s="29">
        <v>3.67123</v>
      </c>
      <c r="Z57" s="29">
        <v>1.4971699999999999</v>
      </c>
      <c r="AA57" s="29">
        <f t="shared" si="16"/>
        <v>2.2464200000000001</v>
      </c>
    </row>
    <row r="58" spans="1:27" s="4" customFormat="1">
      <c r="B58" s="26" t="s">
        <v>105</v>
      </c>
      <c r="C58" s="27" t="s">
        <v>104</v>
      </c>
      <c r="D58" s="28">
        <v>9.11951</v>
      </c>
      <c r="E58" s="29">
        <v>10.59064</v>
      </c>
      <c r="F58" s="29">
        <v>7.3107499999999996</v>
      </c>
      <c r="G58" s="29">
        <f t="shared" si="11"/>
        <v>9.0069666666666652</v>
      </c>
      <c r="H58" s="29">
        <v>3.6864300000000001</v>
      </c>
      <c r="I58" s="29">
        <v>2.9663900000000001</v>
      </c>
      <c r="J58" s="29">
        <v>2.2499799999999999</v>
      </c>
      <c r="K58" s="29">
        <f t="shared" si="12"/>
        <v>2.9675999999999996</v>
      </c>
      <c r="L58" s="29">
        <v>6.8155400000000004</v>
      </c>
      <c r="M58" s="29">
        <v>10.34407</v>
      </c>
      <c r="N58" s="29">
        <v>9.8227100000000007</v>
      </c>
      <c r="O58" s="29">
        <f t="shared" si="13"/>
        <v>8.9941066666666671</v>
      </c>
      <c r="P58" s="29">
        <v>3.5818400000000001</v>
      </c>
      <c r="Q58" s="29">
        <v>1.295933</v>
      </c>
      <c r="R58" s="29">
        <v>1.538978</v>
      </c>
      <c r="S58" s="29">
        <f t="shared" si="14"/>
        <v>2.1389170000000002</v>
      </c>
      <c r="T58" s="29">
        <v>8.1800899999999999</v>
      </c>
      <c r="U58" s="29">
        <v>10.03914</v>
      </c>
      <c r="V58" s="29">
        <v>8.1027500000000003</v>
      </c>
      <c r="W58" s="29">
        <f t="shared" si="15"/>
        <v>8.7739933333333333</v>
      </c>
      <c r="X58" s="29">
        <v>2.309555</v>
      </c>
      <c r="Y58" s="29">
        <v>4.2036300000000004</v>
      </c>
      <c r="Z58" s="29">
        <v>1.6518699999999999</v>
      </c>
      <c r="AA58" s="29">
        <f t="shared" si="16"/>
        <v>2.7216850000000004</v>
      </c>
    </row>
    <row r="59" spans="1:27" s="4" customFormat="1">
      <c r="B59" s="26" t="s">
        <v>106</v>
      </c>
      <c r="C59" s="27" t="s">
        <v>107</v>
      </c>
      <c r="D59" s="28">
        <v>5.1130614029999997</v>
      </c>
      <c r="E59" s="29">
        <v>4.5021940000000003</v>
      </c>
      <c r="F59" s="29">
        <v>3.5445852800000002</v>
      </c>
      <c r="G59" s="29">
        <f t="shared" si="11"/>
        <v>4.3866135609999999</v>
      </c>
      <c r="H59" s="29">
        <v>2.1030392340000001</v>
      </c>
      <c r="I59" s="29">
        <v>2.8791136580000001</v>
      </c>
      <c r="J59" s="29">
        <v>3.1973445580000002</v>
      </c>
      <c r="K59" s="29">
        <f t="shared" si="12"/>
        <v>2.72649915</v>
      </c>
      <c r="L59" s="29">
        <v>4.27481708</v>
      </c>
      <c r="M59" s="29">
        <v>6.0472235110000003</v>
      </c>
      <c r="N59" s="29">
        <v>4.7970721139999997</v>
      </c>
      <c r="O59" s="29">
        <f t="shared" si="13"/>
        <v>5.0397042349999994</v>
      </c>
      <c r="P59" s="29">
        <v>2.3857108920000001</v>
      </c>
      <c r="Q59" s="29">
        <v>0.86434036999999997</v>
      </c>
      <c r="R59" s="29">
        <v>1.4076778000000001</v>
      </c>
      <c r="S59" s="29">
        <f t="shared" si="14"/>
        <v>1.5525763539999999</v>
      </c>
      <c r="T59" s="29">
        <v>4.1386413500000003</v>
      </c>
      <c r="U59" s="29">
        <v>3.5354990000000002</v>
      </c>
      <c r="V59" s="29">
        <v>3.9968491159999999</v>
      </c>
      <c r="W59" s="29">
        <f t="shared" si="15"/>
        <v>3.890329822</v>
      </c>
      <c r="X59" s="29">
        <v>1.5572473</v>
      </c>
      <c r="Y59" s="29">
        <v>2.134958938</v>
      </c>
      <c r="Z59" s="29">
        <v>1.161583402</v>
      </c>
      <c r="AA59" s="29">
        <f t="shared" si="16"/>
        <v>1.6179298799999999</v>
      </c>
    </row>
    <row r="60" spans="1:27" s="4" customFormat="1">
      <c r="B60" s="26" t="s">
        <v>108</v>
      </c>
      <c r="C60" s="27" t="s">
        <v>109</v>
      </c>
      <c r="D60" s="28">
        <v>138.09200000000001</v>
      </c>
      <c r="E60" s="29">
        <v>140.41900000000001</v>
      </c>
      <c r="F60" s="29">
        <v>175.346</v>
      </c>
      <c r="G60" s="29">
        <f t="shared" si="11"/>
        <v>151.28566666666669</v>
      </c>
      <c r="H60" s="29">
        <v>25.2896</v>
      </c>
      <c r="I60" s="29">
        <v>47.779699999999998</v>
      </c>
      <c r="J60" s="29">
        <v>95.2273</v>
      </c>
      <c r="K60" s="29">
        <f t="shared" si="12"/>
        <v>56.098866666666673</v>
      </c>
      <c r="L60" s="29">
        <v>122.92</v>
      </c>
      <c r="M60" s="29">
        <v>179.715</v>
      </c>
      <c r="N60" s="29">
        <v>134.72900000000001</v>
      </c>
      <c r="O60" s="29">
        <f t="shared" si="13"/>
        <v>145.78800000000001</v>
      </c>
      <c r="P60" s="29">
        <v>33.277700000000003</v>
      </c>
      <c r="Q60" s="29">
        <v>15.975300000000001</v>
      </c>
      <c r="R60" s="29">
        <v>23.494800000000001</v>
      </c>
      <c r="S60" s="29">
        <f t="shared" si="14"/>
        <v>24.249266666666667</v>
      </c>
      <c r="T60" s="29">
        <v>154.52699999999999</v>
      </c>
      <c r="U60" s="29">
        <v>138.178</v>
      </c>
      <c r="V60" s="29">
        <v>158.399</v>
      </c>
      <c r="W60" s="29">
        <f t="shared" si="15"/>
        <v>150.36799999999999</v>
      </c>
      <c r="X60" s="29">
        <v>15.087400000000001</v>
      </c>
      <c r="Y60" s="29">
        <v>35.107999999999997</v>
      </c>
      <c r="Z60" s="29">
        <v>23.209800000000001</v>
      </c>
      <c r="AA60" s="29">
        <f t="shared" si="16"/>
        <v>24.468400000000003</v>
      </c>
    </row>
    <row r="61" spans="1:27" s="4" customFormat="1">
      <c r="B61" s="30" t="s">
        <v>110</v>
      </c>
      <c r="C61" s="31" t="s">
        <v>111</v>
      </c>
      <c r="D61" s="32">
        <v>45.4938</v>
      </c>
      <c r="E61" s="33">
        <v>29.897099999999998</v>
      </c>
      <c r="F61" s="33">
        <v>42.779699999999998</v>
      </c>
      <c r="G61" s="33">
        <f t="shared" si="11"/>
        <v>39.3902</v>
      </c>
      <c r="H61" s="33">
        <v>2.8204669999999998</v>
      </c>
      <c r="I61" s="33">
        <v>5.3313600000000001</v>
      </c>
      <c r="J61" s="33">
        <v>5.51532</v>
      </c>
      <c r="K61" s="33">
        <f t="shared" si="12"/>
        <v>4.5557156666666669</v>
      </c>
      <c r="L61" s="33">
        <v>48.2926</v>
      </c>
      <c r="M61" s="33">
        <v>66.394300000000001</v>
      </c>
      <c r="N61" s="33">
        <v>41.644300000000001</v>
      </c>
      <c r="O61" s="33">
        <f t="shared" si="13"/>
        <v>52.110400000000006</v>
      </c>
      <c r="P61" s="33">
        <v>0.99041699999999999</v>
      </c>
      <c r="Q61" s="33">
        <v>1.220917</v>
      </c>
      <c r="R61" s="33">
        <v>2.0942419999999999</v>
      </c>
      <c r="S61" s="33">
        <f t="shared" si="14"/>
        <v>1.435192</v>
      </c>
      <c r="T61" s="33">
        <v>44.171999999999997</v>
      </c>
      <c r="U61" s="33">
        <v>58.011699999999998</v>
      </c>
      <c r="V61" s="33">
        <v>84.857200000000006</v>
      </c>
      <c r="W61" s="33">
        <f t="shared" si="15"/>
        <v>62.346966666666667</v>
      </c>
      <c r="X61" s="33">
        <v>4.1264399999999997</v>
      </c>
      <c r="Y61" s="33">
        <v>15.59689</v>
      </c>
      <c r="Z61" s="33">
        <v>0.91650900000000002</v>
      </c>
      <c r="AA61" s="33">
        <f t="shared" si="16"/>
        <v>6.8799463333333337</v>
      </c>
    </row>
    <row r="62" spans="1:27">
      <c r="B62" s="7"/>
      <c r="C62" s="34"/>
      <c r="D62" s="35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</row>
    <row r="63" spans="1:27">
      <c r="A63" s="14" t="s">
        <v>112</v>
      </c>
      <c r="B63" s="37"/>
      <c r="C63" s="37"/>
      <c r="D63" s="51"/>
      <c r="E63" s="52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</row>
    <row r="64" spans="1:27">
      <c r="B64" s="7"/>
      <c r="C64" s="53"/>
      <c r="D64" s="54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</row>
    <row r="65" spans="1:27" s="2" customFormat="1">
      <c r="A65" s="41"/>
      <c r="B65" s="18" t="s">
        <v>2</v>
      </c>
      <c r="C65" s="19" t="s">
        <v>3</v>
      </c>
      <c r="D65" s="20" t="s">
        <v>4</v>
      </c>
      <c r="E65" s="21" t="s">
        <v>5</v>
      </c>
      <c r="F65" s="21" t="s">
        <v>6</v>
      </c>
      <c r="G65" s="21" t="s">
        <v>7</v>
      </c>
      <c r="H65" s="21" t="s">
        <v>8</v>
      </c>
      <c r="I65" s="21" t="s">
        <v>9</v>
      </c>
      <c r="J65" s="21" t="s">
        <v>10</v>
      </c>
      <c r="K65" s="21" t="s">
        <v>11</v>
      </c>
      <c r="L65" s="21" t="s">
        <v>12</v>
      </c>
      <c r="M65" s="21" t="s">
        <v>13</v>
      </c>
      <c r="N65" s="21" t="s">
        <v>14</v>
      </c>
      <c r="O65" s="21" t="s">
        <v>15</v>
      </c>
      <c r="P65" s="21" t="s">
        <v>16</v>
      </c>
      <c r="Q65" s="21" t="s">
        <v>17</v>
      </c>
      <c r="R65" s="21" t="s">
        <v>18</v>
      </c>
      <c r="S65" s="21" t="s">
        <v>19</v>
      </c>
      <c r="T65" s="21" t="s">
        <v>20</v>
      </c>
      <c r="U65" s="21" t="s">
        <v>21</v>
      </c>
      <c r="V65" s="21" t="s">
        <v>22</v>
      </c>
      <c r="W65" s="21" t="s">
        <v>23</v>
      </c>
      <c r="X65" s="21" t="s">
        <v>24</v>
      </c>
      <c r="Y65" s="21" t="s">
        <v>25</v>
      </c>
      <c r="Z65" s="21" t="s">
        <v>26</v>
      </c>
      <c r="AA65" s="21" t="s">
        <v>27</v>
      </c>
    </row>
    <row r="66" spans="1:27" s="3" customFormat="1">
      <c r="B66" s="55" t="s">
        <v>113</v>
      </c>
      <c r="C66" s="56"/>
      <c r="D66" s="57"/>
      <c r="E66" s="58"/>
      <c r="F66" s="58"/>
      <c r="G66" s="58"/>
      <c r="H66" s="58"/>
      <c r="I66" s="58"/>
      <c r="J66" s="58"/>
      <c r="K66" s="58"/>
      <c r="L66" s="58"/>
      <c r="M66" s="58"/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58"/>
      <c r="Z66" s="58"/>
      <c r="AA66" s="58"/>
    </row>
    <row r="67" spans="1:27" s="4" customFormat="1">
      <c r="B67" s="59" t="s">
        <v>114</v>
      </c>
      <c r="C67" s="60" t="s">
        <v>115</v>
      </c>
      <c r="D67" s="28">
        <v>3.7527499999999998</v>
      </c>
      <c r="E67" s="29">
        <v>3.8920499999999998</v>
      </c>
      <c r="F67" s="29">
        <v>3.5243600000000002</v>
      </c>
      <c r="G67" s="29">
        <f t="shared" ref="G67:G78" si="17">AVERAGE(D67:F67)</f>
        <v>3.7230533333333331</v>
      </c>
      <c r="H67" s="29">
        <v>22.383800000000001</v>
      </c>
      <c r="I67" s="29">
        <v>21.583400000000001</v>
      </c>
      <c r="J67" s="29">
        <v>21.4727</v>
      </c>
      <c r="K67" s="29">
        <f t="shared" ref="K67:K78" si="18">AVERAGE(H67:J67)</f>
        <v>21.813300000000002</v>
      </c>
      <c r="L67" s="29">
        <v>4.9870000000000001</v>
      </c>
      <c r="M67" s="29">
        <v>4.6913299999999998</v>
      </c>
      <c r="N67" s="29">
        <v>4.8120700000000003</v>
      </c>
      <c r="O67" s="29">
        <f t="shared" ref="O67:O78" si="19">AVERAGE(L67:N67)</f>
        <v>4.8301333333333334</v>
      </c>
      <c r="P67" s="29">
        <v>98.427300000000002</v>
      </c>
      <c r="Q67" s="29">
        <v>101.128</v>
      </c>
      <c r="R67" s="29">
        <v>100.364</v>
      </c>
      <c r="S67" s="29">
        <f t="shared" ref="S67:S78" si="20">AVERAGE(P67:R67)</f>
        <v>99.973100000000002</v>
      </c>
      <c r="T67" s="29">
        <v>4.8172800000000002</v>
      </c>
      <c r="U67" s="29">
        <v>5.0866400000000001</v>
      </c>
      <c r="V67" s="29">
        <v>5.1977000000000002</v>
      </c>
      <c r="W67" s="29">
        <f t="shared" ref="W67:W78" si="21">AVERAGE(T67:V67)</f>
        <v>5.0338733333333332</v>
      </c>
      <c r="X67" s="29">
        <v>151.904</v>
      </c>
      <c r="Y67" s="29">
        <v>154.58600000000001</v>
      </c>
      <c r="Z67" s="29">
        <v>166.25299999999999</v>
      </c>
      <c r="AA67" s="29">
        <f t="shared" ref="AA67:AA78" si="22">AVERAGE(X67:Z67)</f>
        <v>157.58099999999999</v>
      </c>
    </row>
    <row r="68" spans="1:27" s="4" customFormat="1">
      <c r="B68" s="59" t="s">
        <v>116</v>
      </c>
      <c r="C68" s="60" t="s">
        <v>115</v>
      </c>
      <c r="D68" s="28">
        <v>3.3916417079046299</v>
      </c>
      <c r="E68" s="29">
        <v>3.2677467313903001</v>
      </c>
      <c r="F68" s="29">
        <v>3.0061121189033</v>
      </c>
      <c r="G68" s="29">
        <f t="shared" si="17"/>
        <v>3.2218335193994103</v>
      </c>
      <c r="H68" s="29">
        <v>25.966601239300001</v>
      </c>
      <c r="I68" s="29">
        <v>26.008818163112402</v>
      </c>
      <c r="J68" s="29">
        <v>25.064409772240001</v>
      </c>
      <c r="K68" s="29">
        <f t="shared" si="18"/>
        <v>25.679943058217464</v>
      </c>
      <c r="L68" s="29">
        <v>4.3809836847076999</v>
      </c>
      <c r="M68" s="29">
        <v>4.7146330952443298</v>
      </c>
      <c r="N68" s="29">
        <v>4.4687313247000002</v>
      </c>
      <c r="O68" s="29">
        <f t="shared" si="19"/>
        <v>4.5214493682173433</v>
      </c>
      <c r="P68" s="29">
        <v>83.470461195840002</v>
      </c>
      <c r="Q68" s="29">
        <v>87.377013254990004</v>
      </c>
      <c r="R68" s="29">
        <v>87.400189039899999</v>
      </c>
      <c r="S68" s="29">
        <f t="shared" si="20"/>
        <v>86.082554496910006</v>
      </c>
      <c r="T68" s="29">
        <v>4.2798369081163301</v>
      </c>
      <c r="U68" s="29">
        <v>4.1440628610000001</v>
      </c>
      <c r="V68" s="29">
        <v>4.1880017194289998</v>
      </c>
      <c r="W68" s="29">
        <f t="shared" si="21"/>
        <v>4.2039671628484436</v>
      </c>
      <c r="X68" s="29">
        <v>134.2860296362</v>
      </c>
      <c r="Y68" s="29">
        <v>122.197169510319</v>
      </c>
      <c r="Z68" s="29">
        <v>131.16407812662999</v>
      </c>
      <c r="AA68" s="29">
        <f t="shared" si="22"/>
        <v>129.21575909104965</v>
      </c>
    </row>
    <row r="69" spans="1:27" s="4" customFormat="1">
      <c r="B69" s="59" t="s">
        <v>117</v>
      </c>
      <c r="C69" s="60" t="s">
        <v>118</v>
      </c>
      <c r="D69" s="28">
        <v>0.40692499999999998</v>
      </c>
      <c r="E69" s="29">
        <v>0.90876699999999999</v>
      </c>
      <c r="F69" s="29">
        <v>0.456065</v>
      </c>
      <c r="G69" s="29">
        <f t="shared" si="17"/>
        <v>0.59058566666666656</v>
      </c>
      <c r="H69" s="29">
        <v>2.69604</v>
      </c>
      <c r="I69" s="29">
        <v>2.2255199999999999</v>
      </c>
      <c r="J69" s="29">
        <v>4.08751</v>
      </c>
      <c r="K69" s="29">
        <f t="shared" si="18"/>
        <v>3.0030233333333332</v>
      </c>
      <c r="L69" s="29">
        <v>0.810778</v>
      </c>
      <c r="M69" s="29">
        <v>0.142765</v>
      </c>
      <c r="N69" s="29">
        <v>2.8527999999999998</v>
      </c>
      <c r="O69" s="29">
        <f t="shared" si="19"/>
        <v>1.2687809999999999</v>
      </c>
      <c r="P69" s="29">
        <v>1.1234200000000001</v>
      </c>
      <c r="Q69" s="29">
        <v>13.9894</v>
      </c>
      <c r="R69" s="29">
        <v>0.50538499999999997</v>
      </c>
      <c r="S69" s="29">
        <f t="shared" si="20"/>
        <v>5.2060683333333335</v>
      </c>
      <c r="T69" s="29">
        <v>1.0487599999999999</v>
      </c>
      <c r="U69" s="29">
        <v>0.21729699999999999</v>
      </c>
      <c r="V69" s="29">
        <v>0.59554300000000004</v>
      </c>
      <c r="W69" s="29">
        <f t="shared" si="21"/>
        <v>0.62053333333333338</v>
      </c>
      <c r="X69" s="29">
        <v>1.68153</v>
      </c>
      <c r="Y69" s="29">
        <v>1.48092</v>
      </c>
      <c r="Z69" s="29">
        <v>1.7721</v>
      </c>
      <c r="AA69" s="29">
        <f t="shared" si="22"/>
        <v>1.6448499999999999</v>
      </c>
    </row>
    <row r="70" spans="1:27" s="4" customFormat="1">
      <c r="B70" s="59" t="s">
        <v>119</v>
      </c>
      <c r="C70" s="60" t="s">
        <v>118</v>
      </c>
      <c r="D70" s="28">
        <v>1.87344</v>
      </c>
      <c r="E70" s="29">
        <v>3.4706899999999998</v>
      </c>
      <c r="F70" s="29">
        <v>1.72184</v>
      </c>
      <c r="G70" s="29">
        <f t="shared" si="17"/>
        <v>2.3553233333333332</v>
      </c>
      <c r="H70" s="29">
        <v>7.3333000000000004</v>
      </c>
      <c r="I70" s="29">
        <v>6.3150300000000001</v>
      </c>
      <c r="J70" s="29">
        <v>23.737300000000001</v>
      </c>
      <c r="K70" s="29">
        <f t="shared" si="18"/>
        <v>12.461876666666669</v>
      </c>
      <c r="L70" s="29">
        <v>1.07101</v>
      </c>
      <c r="M70" s="29">
        <v>1.21678</v>
      </c>
      <c r="N70" s="29">
        <v>3.6949299999999998</v>
      </c>
      <c r="O70" s="29">
        <f t="shared" si="19"/>
        <v>1.9942400000000002</v>
      </c>
      <c r="P70" s="29">
        <v>3.5481199999999999</v>
      </c>
      <c r="Q70" s="29">
        <v>57.232700000000001</v>
      </c>
      <c r="R70" s="29">
        <v>2.5665</v>
      </c>
      <c r="S70" s="29">
        <f t="shared" si="20"/>
        <v>21.115773333333333</v>
      </c>
      <c r="T70" s="29">
        <v>3.08826</v>
      </c>
      <c r="U70" s="29">
        <v>0.38269199999999998</v>
      </c>
      <c r="V70" s="29">
        <v>1.3383400000000001</v>
      </c>
      <c r="W70" s="29">
        <f t="shared" si="21"/>
        <v>1.6030973333333334</v>
      </c>
      <c r="X70" s="29">
        <v>5.7686799999999998</v>
      </c>
      <c r="Y70" s="29">
        <v>3.91614</v>
      </c>
      <c r="Z70" s="29">
        <v>8.6044300000000007</v>
      </c>
      <c r="AA70" s="29">
        <f t="shared" si="22"/>
        <v>6.0964166666666673</v>
      </c>
    </row>
    <row r="71" spans="1:27" s="4" customFormat="1">
      <c r="B71" s="59" t="s">
        <v>120</v>
      </c>
      <c r="C71" s="60" t="s">
        <v>121</v>
      </c>
      <c r="D71" s="28">
        <v>2.0733700000000002</v>
      </c>
      <c r="E71" s="29">
        <v>2.5024299999999999</v>
      </c>
      <c r="F71" s="29">
        <v>2.89656</v>
      </c>
      <c r="G71" s="29">
        <f t="shared" si="17"/>
        <v>2.4907866666666667</v>
      </c>
      <c r="H71" s="29">
        <v>8.1512600000000006</v>
      </c>
      <c r="I71" s="29">
        <v>5.7142600000000003</v>
      </c>
      <c r="J71" s="29">
        <v>4.5935199999999998</v>
      </c>
      <c r="K71" s="29">
        <f t="shared" si="18"/>
        <v>6.1530133333333339</v>
      </c>
      <c r="L71" s="29">
        <v>2.3622399999999999</v>
      </c>
      <c r="M71" s="29">
        <v>1.99763</v>
      </c>
      <c r="N71" s="29">
        <v>2.50705</v>
      </c>
      <c r="O71" s="29">
        <f t="shared" si="19"/>
        <v>2.2889733333333333</v>
      </c>
      <c r="P71" s="29">
        <v>4.35548</v>
      </c>
      <c r="Q71" s="29">
        <v>10.250400000000001</v>
      </c>
      <c r="R71" s="29">
        <v>7.8256300000000003</v>
      </c>
      <c r="S71" s="29">
        <f t="shared" si="20"/>
        <v>7.477170000000001</v>
      </c>
      <c r="T71" s="29">
        <v>3.0757300000000001</v>
      </c>
      <c r="U71" s="29">
        <v>2.8321100000000001</v>
      </c>
      <c r="V71" s="29">
        <v>1.9873799999999999</v>
      </c>
      <c r="W71" s="29">
        <f t="shared" si="21"/>
        <v>2.6317400000000002</v>
      </c>
      <c r="X71" s="29">
        <v>7.3245100000000001</v>
      </c>
      <c r="Y71" s="29">
        <v>6.2445000000000004</v>
      </c>
      <c r="Z71" s="29">
        <v>6.5742099999999999</v>
      </c>
      <c r="AA71" s="29">
        <f t="shared" si="22"/>
        <v>6.7144066666666662</v>
      </c>
    </row>
    <row r="72" spans="1:27" s="4" customFormat="1">
      <c r="B72" s="59" t="s">
        <v>122</v>
      </c>
      <c r="C72" s="60" t="s">
        <v>121</v>
      </c>
      <c r="D72" s="28">
        <v>42.044739999999997</v>
      </c>
      <c r="E72" s="29">
        <v>38.658790000000003</v>
      </c>
      <c r="F72" s="29">
        <v>42.188270000000003</v>
      </c>
      <c r="G72" s="29">
        <f t="shared" si="17"/>
        <v>40.963933333333337</v>
      </c>
      <c r="H72" s="29">
        <v>123.63030000000001</v>
      </c>
      <c r="I72" s="29">
        <v>84.482699999999994</v>
      </c>
      <c r="J72" s="29">
        <v>42.448410000000003</v>
      </c>
      <c r="K72" s="29">
        <f t="shared" si="18"/>
        <v>83.520470000000003</v>
      </c>
      <c r="L72" s="29">
        <v>55.572279999999999</v>
      </c>
      <c r="M72" s="29">
        <v>37.75723</v>
      </c>
      <c r="N72" s="29">
        <v>43.44388</v>
      </c>
      <c r="O72" s="29">
        <f t="shared" si="19"/>
        <v>45.59113</v>
      </c>
      <c r="P72" s="29">
        <v>203.97909999999999</v>
      </c>
      <c r="Q72" s="29">
        <v>199.8579</v>
      </c>
      <c r="R72" s="29">
        <v>181.90270000000001</v>
      </c>
      <c r="S72" s="29">
        <f t="shared" si="20"/>
        <v>195.24656666666667</v>
      </c>
      <c r="T72" s="29">
        <v>22.978919999999999</v>
      </c>
      <c r="U72" s="29">
        <v>24.08193</v>
      </c>
      <c r="V72" s="29">
        <v>46.043039999999998</v>
      </c>
      <c r="W72" s="29">
        <f t="shared" si="21"/>
        <v>31.034630000000003</v>
      </c>
      <c r="X72" s="29">
        <v>158.79140000000001</v>
      </c>
      <c r="Y72" s="29">
        <v>140.39680000000001</v>
      </c>
      <c r="Z72" s="29">
        <v>151.1858</v>
      </c>
      <c r="AA72" s="29">
        <f t="shared" si="22"/>
        <v>150.12466666666668</v>
      </c>
    </row>
    <row r="73" spans="1:27" s="4" customFormat="1">
      <c r="B73" s="59" t="s">
        <v>123</v>
      </c>
      <c r="C73" s="60" t="s">
        <v>124</v>
      </c>
      <c r="D73" s="28">
        <v>0.62330049499999995</v>
      </c>
      <c r="E73" s="29">
        <v>0.82356320000000005</v>
      </c>
      <c r="F73" s="29">
        <v>0.28479622500000001</v>
      </c>
      <c r="G73" s="29">
        <f t="shared" si="17"/>
        <v>0.5772199733333333</v>
      </c>
      <c r="H73" s="29">
        <v>1.5124324810000001</v>
      </c>
      <c r="I73" s="29">
        <v>1.563281065</v>
      </c>
      <c r="J73" s="29">
        <v>1.5103117210000001</v>
      </c>
      <c r="K73" s="29">
        <f t="shared" si="18"/>
        <v>1.528675089</v>
      </c>
      <c r="L73" s="29">
        <v>0.70374468499999998</v>
      </c>
      <c r="M73" s="29">
        <v>0.60142246200000005</v>
      </c>
      <c r="N73" s="29">
        <v>0.61411388499999997</v>
      </c>
      <c r="O73" s="29">
        <f t="shared" si="19"/>
        <v>0.63976034400000004</v>
      </c>
      <c r="P73" s="29">
        <v>1.3286700339999999</v>
      </c>
      <c r="Q73" s="29">
        <v>2.8068048320000001</v>
      </c>
      <c r="R73" s="29">
        <v>4.0059889999999996</v>
      </c>
      <c r="S73" s="29">
        <f t="shared" si="20"/>
        <v>2.7138212886666664</v>
      </c>
      <c r="T73" s="29">
        <v>1.1538710569999999</v>
      </c>
      <c r="U73" s="29">
        <v>0.24793246899999999</v>
      </c>
      <c r="V73" s="29">
        <v>0.68384280799999997</v>
      </c>
      <c r="W73" s="29">
        <f t="shared" si="21"/>
        <v>0.69521544466666663</v>
      </c>
      <c r="X73" s="29">
        <v>7.983398309</v>
      </c>
      <c r="Y73" s="29">
        <v>6.3754595189999996</v>
      </c>
      <c r="Z73" s="29">
        <v>7.9413317110000001</v>
      </c>
      <c r="AA73" s="29">
        <f t="shared" si="22"/>
        <v>7.4333965130000008</v>
      </c>
    </row>
    <row r="74" spans="1:27" s="4" customFormat="1">
      <c r="B74" s="59" t="s">
        <v>125</v>
      </c>
      <c r="C74" s="60" t="s">
        <v>124</v>
      </c>
      <c r="D74" s="28">
        <v>1.831919839</v>
      </c>
      <c r="E74" s="29">
        <v>1.8682072919999999</v>
      </c>
      <c r="F74" s="29">
        <v>3.275569215</v>
      </c>
      <c r="G74" s="29">
        <f t="shared" si="17"/>
        <v>2.3252321153333333</v>
      </c>
      <c r="H74" s="29">
        <v>3.270955195</v>
      </c>
      <c r="I74" s="29">
        <v>3.3195453160000001</v>
      </c>
      <c r="J74" s="29">
        <v>2.9532452220000001</v>
      </c>
      <c r="K74" s="29">
        <f t="shared" si="18"/>
        <v>3.1812485776666666</v>
      </c>
      <c r="L74" s="29">
        <v>1.7933653940000001</v>
      </c>
      <c r="M74" s="29">
        <v>1.778964921</v>
      </c>
      <c r="N74" s="29">
        <v>1.651279326</v>
      </c>
      <c r="O74" s="29">
        <f t="shared" si="19"/>
        <v>1.7412032136666669</v>
      </c>
      <c r="P74" s="29">
        <v>3.76252831</v>
      </c>
      <c r="Q74" s="29">
        <v>5.9272426349999998</v>
      </c>
      <c r="R74" s="29">
        <v>9.4827399999999997</v>
      </c>
      <c r="S74" s="29">
        <f t="shared" si="20"/>
        <v>6.3908369816666664</v>
      </c>
      <c r="T74" s="29">
        <v>2.0445439730000001</v>
      </c>
      <c r="U74" s="29">
        <v>0.904572135</v>
      </c>
      <c r="V74" s="29">
        <v>1.23056528</v>
      </c>
      <c r="W74" s="29">
        <f t="shared" si="21"/>
        <v>1.3932271293333336</v>
      </c>
      <c r="X74" s="29">
        <v>13.827714629999999</v>
      </c>
      <c r="Y74" s="29">
        <v>9.6422172479999997</v>
      </c>
      <c r="Z74" s="29">
        <v>12.213056249999999</v>
      </c>
      <c r="AA74" s="29">
        <f t="shared" si="22"/>
        <v>11.894329376</v>
      </c>
    </row>
    <row r="75" spans="1:27" s="4" customFormat="1">
      <c r="B75" s="59" t="s">
        <v>126</v>
      </c>
      <c r="C75" s="60" t="s">
        <v>127</v>
      </c>
      <c r="D75" s="28">
        <v>1.4296899999999999</v>
      </c>
      <c r="E75" s="29">
        <v>0.96868699999999996</v>
      </c>
      <c r="F75" s="29">
        <v>1.64103</v>
      </c>
      <c r="G75" s="29">
        <f t="shared" si="17"/>
        <v>1.3464689999999999</v>
      </c>
      <c r="H75" s="29">
        <v>3.69983</v>
      </c>
      <c r="I75" s="29">
        <v>0.182586</v>
      </c>
      <c r="J75" s="29">
        <v>0.75476299999999996</v>
      </c>
      <c r="K75" s="29">
        <f t="shared" si="18"/>
        <v>1.5457263333333333</v>
      </c>
      <c r="L75" s="29">
        <v>0.222026</v>
      </c>
      <c r="M75" s="29">
        <v>0.25201099999999999</v>
      </c>
      <c r="N75" s="29">
        <v>0.64949800000000002</v>
      </c>
      <c r="O75" s="29">
        <f t="shared" si="19"/>
        <v>0.37451166666666663</v>
      </c>
      <c r="P75" s="29">
        <v>3.38062</v>
      </c>
      <c r="Q75" s="29">
        <v>6.4634999999999998</v>
      </c>
      <c r="R75" s="29">
        <v>5.4010699999999998</v>
      </c>
      <c r="S75" s="29">
        <f t="shared" si="20"/>
        <v>5.0817300000000003</v>
      </c>
      <c r="T75" s="29">
        <v>0.58374099999999995</v>
      </c>
      <c r="U75" s="29">
        <v>1.4524600000000001</v>
      </c>
      <c r="V75" s="29">
        <v>0.262631</v>
      </c>
      <c r="W75" s="29">
        <f t="shared" si="21"/>
        <v>0.76627733333333337</v>
      </c>
      <c r="X75" s="29">
        <v>8.4802499999999998</v>
      </c>
      <c r="Y75" s="29">
        <v>6.04643</v>
      </c>
      <c r="Z75" s="29">
        <v>4.78552</v>
      </c>
      <c r="AA75" s="29">
        <f t="shared" si="22"/>
        <v>6.4373999999999993</v>
      </c>
    </row>
    <row r="76" spans="1:27" s="4" customFormat="1">
      <c r="B76" s="59" t="s">
        <v>126</v>
      </c>
      <c r="C76" s="60" t="s">
        <v>127</v>
      </c>
      <c r="D76" s="28">
        <v>0.79363399999999995</v>
      </c>
      <c r="E76" s="29">
        <v>2.5855899999999998</v>
      </c>
      <c r="F76" s="29">
        <v>0.51630299999999996</v>
      </c>
      <c r="G76" s="29">
        <f t="shared" si="17"/>
        <v>1.2985089999999999</v>
      </c>
      <c r="H76" s="29">
        <v>6.2710699999999999</v>
      </c>
      <c r="I76" s="29">
        <v>1.8126599999999999</v>
      </c>
      <c r="J76" s="29">
        <v>0.81980500000000001</v>
      </c>
      <c r="K76" s="29">
        <f t="shared" si="18"/>
        <v>2.9678450000000001</v>
      </c>
      <c r="L76" s="29">
        <v>2.1889099999999999</v>
      </c>
      <c r="M76" s="29">
        <v>0.27739000000000003</v>
      </c>
      <c r="N76" s="29">
        <v>0.71802999999999995</v>
      </c>
      <c r="O76" s="29">
        <f t="shared" si="19"/>
        <v>1.0614433333333333</v>
      </c>
      <c r="P76" s="29">
        <v>5.5495099999999997</v>
      </c>
      <c r="Q76" s="29">
        <v>6.2319599999999999</v>
      </c>
      <c r="R76" s="29">
        <v>9.9162800000000004</v>
      </c>
      <c r="S76" s="29">
        <f t="shared" si="20"/>
        <v>7.2325833333333334</v>
      </c>
      <c r="T76" s="29">
        <v>1.0700700000000001</v>
      </c>
      <c r="U76" s="29">
        <v>0.31964500000000001</v>
      </c>
      <c r="V76" s="29">
        <v>1.7617400000000001</v>
      </c>
      <c r="W76" s="29">
        <f t="shared" si="21"/>
        <v>1.0504850000000001</v>
      </c>
      <c r="X76" s="29">
        <v>8.4917300000000004</v>
      </c>
      <c r="Y76" s="29">
        <v>6.0431299999999997</v>
      </c>
      <c r="Z76" s="29">
        <v>8.0566099999999992</v>
      </c>
      <c r="AA76" s="29">
        <f t="shared" si="22"/>
        <v>7.5304900000000004</v>
      </c>
    </row>
    <row r="77" spans="1:27" s="4" customFormat="1">
      <c r="B77" s="59" t="s">
        <v>128</v>
      </c>
      <c r="C77" s="60" t="s">
        <v>129</v>
      </c>
      <c r="D77" s="28">
        <v>5.0382900000000001E-2</v>
      </c>
      <c r="E77" s="29">
        <v>0.59611499999999995</v>
      </c>
      <c r="F77" s="29">
        <v>0.30685800000000002</v>
      </c>
      <c r="G77" s="29">
        <f t="shared" si="17"/>
        <v>0.31778529999999999</v>
      </c>
      <c r="H77" s="29">
        <v>0.79208500000000004</v>
      </c>
      <c r="I77" s="29">
        <v>0.69547599999999998</v>
      </c>
      <c r="J77" s="29">
        <v>0.399424</v>
      </c>
      <c r="K77" s="29">
        <f t="shared" si="18"/>
        <v>0.62899499999999997</v>
      </c>
      <c r="L77" s="29">
        <v>0.19537199999999999</v>
      </c>
      <c r="M77" s="29">
        <v>0.113773</v>
      </c>
      <c r="N77" s="29">
        <v>0.284999</v>
      </c>
      <c r="O77" s="29">
        <f t="shared" si="19"/>
        <v>0.198048</v>
      </c>
      <c r="P77" s="29">
        <v>0.77591699999999997</v>
      </c>
      <c r="Q77" s="29">
        <v>1.93293</v>
      </c>
      <c r="R77" s="29">
        <v>1.39002</v>
      </c>
      <c r="S77" s="29">
        <f t="shared" si="20"/>
        <v>1.3662890000000001</v>
      </c>
      <c r="T77" s="29">
        <v>0.433008</v>
      </c>
      <c r="U77" s="29">
        <v>0.20710200000000001</v>
      </c>
      <c r="V77" s="29">
        <v>5.9180799999999999E-2</v>
      </c>
      <c r="W77" s="29">
        <f t="shared" si="21"/>
        <v>0.23309693333333334</v>
      </c>
      <c r="X77" s="29">
        <v>1.95197</v>
      </c>
      <c r="Y77" s="29">
        <v>1.40425</v>
      </c>
      <c r="Z77" s="29">
        <v>1.8907499999999999</v>
      </c>
      <c r="AA77" s="29">
        <f t="shared" si="22"/>
        <v>1.74899</v>
      </c>
    </row>
    <row r="78" spans="1:27" s="4" customFormat="1">
      <c r="B78" s="59" t="s">
        <v>128</v>
      </c>
      <c r="C78" s="60" t="s">
        <v>129</v>
      </c>
      <c r="D78" s="28">
        <v>1.6932653090000001</v>
      </c>
      <c r="E78" s="29">
        <v>1.7764336999999999</v>
      </c>
      <c r="F78" s="29">
        <v>0.97540311999999996</v>
      </c>
      <c r="G78" s="29">
        <f t="shared" si="17"/>
        <v>1.4817007096666668</v>
      </c>
      <c r="H78" s="29">
        <v>4.1152473499999997</v>
      </c>
      <c r="I78" s="29">
        <v>3.4089702179999999</v>
      </c>
      <c r="J78" s="29">
        <v>2.9174728650000001</v>
      </c>
      <c r="K78" s="29">
        <f t="shared" si="18"/>
        <v>3.4805634776666667</v>
      </c>
      <c r="L78" s="29">
        <v>0.938156082</v>
      </c>
      <c r="M78" s="29">
        <v>1.0157333719999999</v>
      </c>
      <c r="N78" s="29">
        <v>0.71038617100000001</v>
      </c>
      <c r="O78" s="29">
        <f t="shared" si="19"/>
        <v>0.88809187500000009</v>
      </c>
      <c r="P78" s="29">
        <v>4.4311854039999998</v>
      </c>
      <c r="Q78" s="29">
        <v>9.6274358039999992</v>
      </c>
      <c r="R78" s="29">
        <v>8.2098642569999996</v>
      </c>
      <c r="S78" s="29">
        <f t="shared" si="20"/>
        <v>7.4228284883333329</v>
      </c>
      <c r="T78" s="29">
        <v>1.284105107</v>
      </c>
      <c r="U78" s="29">
        <v>1.9269589140000001</v>
      </c>
      <c r="V78" s="29">
        <v>1.4630645289999999</v>
      </c>
      <c r="W78" s="29">
        <f t="shared" si="21"/>
        <v>1.5580428500000003</v>
      </c>
      <c r="X78" s="29">
        <v>10.69765729</v>
      </c>
      <c r="Y78" s="29">
        <v>10.018069069999999</v>
      </c>
      <c r="Z78" s="29">
        <v>11.781630379999999</v>
      </c>
      <c r="AA78" s="29">
        <f t="shared" si="22"/>
        <v>10.832452246666668</v>
      </c>
    </row>
    <row r="79" spans="1:27" s="2" customFormat="1" ht="15.5">
      <c r="A79" s="41"/>
      <c r="B79" s="55" t="s">
        <v>130</v>
      </c>
      <c r="C79" s="61"/>
      <c r="D79" s="62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  <c r="AA79" s="63"/>
    </row>
    <row r="80" spans="1:27" s="4" customFormat="1">
      <c r="B80" s="59" t="s">
        <v>131</v>
      </c>
      <c r="C80" s="60" t="s">
        <v>132</v>
      </c>
      <c r="D80" s="28">
        <v>0.60088600000000003</v>
      </c>
      <c r="E80" s="29">
        <v>0.35521069999999999</v>
      </c>
      <c r="F80" s="29">
        <v>0.56953600000000004</v>
      </c>
      <c r="G80" s="29">
        <f t="shared" ref="G80:G89" si="23">AVERAGE(D80:F80)</f>
        <v>0.50854423333333332</v>
      </c>
      <c r="H80" s="29">
        <v>6.8121600000000004</v>
      </c>
      <c r="I80" s="29">
        <v>8.9117899999999999</v>
      </c>
      <c r="J80" s="29">
        <v>1.8798859999999999</v>
      </c>
      <c r="K80" s="29">
        <f t="shared" ref="K80:K89" si="24">AVERAGE(H80:J80)</f>
        <v>5.867945333333334</v>
      </c>
      <c r="L80" s="29">
        <v>1.6047880000000001</v>
      </c>
      <c r="M80" s="29">
        <v>0.43779400000000002</v>
      </c>
      <c r="N80" s="29">
        <v>0.950345</v>
      </c>
      <c r="O80" s="29">
        <f t="shared" ref="O80:O89" si="25">AVERAGE(L80:N80)</f>
        <v>0.99764233333333341</v>
      </c>
      <c r="P80" s="29">
        <v>4.5940899999999996</v>
      </c>
      <c r="Q80" s="29">
        <v>10.61514</v>
      </c>
      <c r="R80" s="29">
        <v>5.2926599999999997</v>
      </c>
      <c r="S80" s="29">
        <f t="shared" ref="S80:S89" si="26">AVERAGE(P80:R80)</f>
        <v>6.8339633333333332</v>
      </c>
      <c r="T80" s="29">
        <v>0.16570599999999999</v>
      </c>
      <c r="U80" s="29">
        <v>1.4858800000000001</v>
      </c>
      <c r="V80" s="29">
        <v>1.673149</v>
      </c>
      <c r="W80" s="29">
        <f t="shared" ref="W80:W89" si="27">AVERAGE(T80:V80)</f>
        <v>1.1082449999999999</v>
      </c>
      <c r="X80" s="29">
        <v>11.92535</v>
      </c>
      <c r="Y80" s="29">
        <v>4.9928800000000004</v>
      </c>
      <c r="Z80" s="29">
        <v>4.97342</v>
      </c>
      <c r="AA80" s="29">
        <f t="shared" ref="AA80:AA89" si="28">AVERAGE(X80:Z80)</f>
        <v>7.2972166666666674</v>
      </c>
    </row>
    <row r="81" spans="2:27" s="4" customFormat="1">
      <c r="B81" s="59" t="s">
        <v>133</v>
      </c>
      <c r="C81" s="60" t="s">
        <v>134</v>
      </c>
      <c r="D81" s="28">
        <v>2.5989800000000001</v>
      </c>
      <c r="E81" s="29">
        <v>1.29592</v>
      </c>
      <c r="F81" s="29">
        <v>3.2579600000000002</v>
      </c>
      <c r="G81" s="29">
        <f t="shared" si="23"/>
        <v>2.3842866666666667</v>
      </c>
      <c r="H81" s="29">
        <v>47.09</v>
      </c>
      <c r="I81" s="29">
        <v>5.7738800000000001</v>
      </c>
      <c r="J81" s="29">
        <v>1.6185</v>
      </c>
      <c r="K81" s="29">
        <f t="shared" si="24"/>
        <v>18.160793333333334</v>
      </c>
      <c r="L81" s="29">
        <v>2.8734799999999998</v>
      </c>
      <c r="M81" s="29">
        <v>1.7828299999999999</v>
      </c>
      <c r="N81" s="29">
        <v>1.57036</v>
      </c>
      <c r="O81" s="29">
        <f t="shared" si="25"/>
        <v>2.0755566666666665</v>
      </c>
      <c r="P81" s="29">
        <v>40.456299999999999</v>
      </c>
      <c r="Q81" s="29">
        <v>34.307600000000001</v>
      </c>
      <c r="R81" s="29">
        <v>49.048000000000002</v>
      </c>
      <c r="S81" s="29">
        <f t="shared" si="26"/>
        <v>41.270633333333336</v>
      </c>
      <c r="T81" s="29">
        <v>5.3865400000000001</v>
      </c>
      <c r="U81" s="29">
        <v>4.1860600000000003</v>
      </c>
      <c r="V81" s="29">
        <v>7.4519099999999998</v>
      </c>
      <c r="W81" s="29">
        <f t="shared" si="27"/>
        <v>5.6748366666666668</v>
      </c>
      <c r="X81" s="29">
        <v>34.242800000000003</v>
      </c>
      <c r="Y81" s="29">
        <v>30.081600000000002</v>
      </c>
      <c r="Z81" s="29">
        <v>43.832299999999996</v>
      </c>
      <c r="AA81" s="29">
        <f t="shared" si="28"/>
        <v>36.052233333333334</v>
      </c>
    </row>
    <row r="82" spans="2:27" s="4" customFormat="1">
      <c r="B82" s="59" t="s">
        <v>133</v>
      </c>
      <c r="C82" s="60" t="s">
        <v>134</v>
      </c>
      <c r="D82" s="28">
        <v>0.96151990499999995</v>
      </c>
      <c r="E82" s="29">
        <v>0.64614155699999998</v>
      </c>
      <c r="F82" s="29">
        <v>1.7954835069999999</v>
      </c>
      <c r="G82" s="29">
        <f t="shared" si="23"/>
        <v>1.1343816563333331</v>
      </c>
      <c r="H82" s="29">
        <v>18.592936000000002</v>
      </c>
      <c r="I82" s="29">
        <v>3.1033725310000002</v>
      </c>
      <c r="J82" s="29">
        <v>1.2080423090000001</v>
      </c>
      <c r="K82" s="29">
        <f t="shared" si="24"/>
        <v>7.634783613333334</v>
      </c>
      <c r="L82" s="29">
        <v>1.2066034299999999</v>
      </c>
      <c r="M82" s="29">
        <v>0.80365754899999997</v>
      </c>
      <c r="N82" s="29">
        <v>0.500911</v>
      </c>
      <c r="O82" s="29">
        <f t="shared" si="25"/>
        <v>0.8370573263333333</v>
      </c>
      <c r="P82" s="29">
        <v>17.079782999999999</v>
      </c>
      <c r="Q82" s="29">
        <v>14.72846</v>
      </c>
      <c r="R82" s="29">
        <v>21.844273999999999</v>
      </c>
      <c r="S82" s="29">
        <f t="shared" si="26"/>
        <v>17.884172333333332</v>
      </c>
      <c r="T82" s="29">
        <v>1.8436726189999999</v>
      </c>
      <c r="U82" s="29">
        <v>1.710114481</v>
      </c>
      <c r="V82" s="29">
        <v>2.9693832219999998</v>
      </c>
      <c r="W82" s="29">
        <f t="shared" si="27"/>
        <v>2.1743901073333336</v>
      </c>
      <c r="X82" s="29">
        <v>13.248570000000001</v>
      </c>
      <c r="Y82" s="29">
        <v>11.884902990000001</v>
      </c>
      <c r="Z82" s="29">
        <v>18.46940223</v>
      </c>
      <c r="AA82" s="29">
        <f t="shared" si="28"/>
        <v>14.53429174</v>
      </c>
    </row>
    <row r="83" spans="2:27" s="4" customFormat="1">
      <c r="B83" s="59" t="s">
        <v>135</v>
      </c>
      <c r="C83" s="60" t="s">
        <v>136</v>
      </c>
      <c r="D83" s="28">
        <v>2.349024</v>
      </c>
      <c r="E83" s="29">
        <v>0.95556600000000003</v>
      </c>
      <c r="F83" s="29">
        <v>2.2233309999999999</v>
      </c>
      <c r="G83" s="29">
        <f t="shared" si="23"/>
        <v>1.8426403333333334</v>
      </c>
      <c r="H83" s="29">
        <v>0.76627688699999996</v>
      </c>
      <c r="I83" s="29">
        <v>0.18477579999999999</v>
      </c>
      <c r="J83" s="29">
        <v>0.36743366500000002</v>
      </c>
      <c r="K83" s="29">
        <f t="shared" si="24"/>
        <v>0.43949545066666668</v>
      </c>
      <c r="L83" s="29">
        <v>1.7751729999999999</v>
      </c>
      <c r="M83" s="29">
        <v>1.3439380000000001</v>
      </c>
      <c r="N83" s="29">
        <v>1.4253529170000001</v>
      </c>
      <c r="O83" s="29">
        <f t="shared" si="25"/>
        <v>1.5148213056666666</v>
      </c>
      <c r="P83" s="29">
        <v>0.51129666100000004</v>
      </c>
      <c r="Q83" s="29">
        <v>0.40354499999999999</v>
      </c>
      <c r="R83" s="29">
        <v>0.485682</v>
      </c>
      <c r="S83" s="29">
        <f t="shared" si="26"/>
        <v>0.46684122033333336</v>
      </c>
      <c r="T83" s="29">
        <v>1.683368</v>
      </c>
      <c r="U83" s="29">
        <v>1.756597</v>
      </c>
      <c r="V83" s="29">
        <v>1.87137</v>
      </c>
      <c r="W83" s="29">
        <f t="shared" si="27"/>
        <v>1.7704449999999998</v>
      </c>
      <c r="X83" s="29">
        <v>0.38252199999999997</v>
      </c>
      <c r="Y83" s="29">
        <v>0.34062234800000002</v>
      </c>
      <c r="Z83" s="29">
        <v>0.186028258</v>
      </c>
      <c r="AA83" s="29">
        <f t="shared" si="28"/>
        <v>0.30305753533333329</v>
      </c>
    </row>
    <row r="84" spans="2:27" s="4" customFormat="1">
      <c r="B84" s="59" t="s">
        <v>137</v>
      </c>
      <c r="C84" s="60" t="s">
        <v>138</v>
      </c>
      <c r="D84" s="28">
        <v>2.6084299999999998</v>
      </c>
      <c r="E84" s="29">
        <v>2.9969999999999999</v>
      </c>
      <c r="F84" s="29">
        <v>6.9892200000000004</v>
      </c>
      <c r="G84" s="29">
        <f t="shared" si="23"/>
        <v>4.1982166666666672</v>
      </c>
      <c r="H84" s="29">
        <v>7.8987499999999997</v>
      </c>
      <c r="I84" s="29">
        <v>4.93886</v>
      </c>
      <c r="J84" s="29">
        <v>3.1443400000000001</v>
      </c>
      <c r="K84" s="29">
        <f t="shared" si="24"/>
        <v>5.3273166666666665</v>
      </c>
      <c r="L84" s="29">
        <v>3.8549099999999998</v>
      </c>
      <c r="M84" s="29">
        <v>3.99335</v>
      </c>
      <c r="N84" s="29">
        <v>3.7730800000000002</v>
      </c>
      <c r="O84" s="29">
        <f t="shared" si="25"/>
        <v>3.87378</v>
      </c>
      <c r="P84" s="29">
        <v>8.3080800000000004</v>
      </c>
      <c r="Q84" s="29">
        <v>9.8154800000000009</v>
      </c>
      <c r="R84" s="29">
        <v>11.3886</v>
      </c>
      <c r="S84" s="29">
        <f t="shared" si="26"/>
        <v>9.8373866666666672</v>
      </c>
      <c r="T84" s="29">
        <v>3.0559500000000002</v>
      </c>
      <c r="U84" s="29">
        <v>4.0826399999999996</v>
      </c>
      <c r="V84" s="29">
        <v>4.8535500000000003</v>
      </c>
      <c r="W84" s="29">
        <f t="shared" si="27"/>
        <v>3.9973799999999997</v>
      </c>
      <c r="X84" s="29">
        <v>19.805</v>
      </c>
      <c r="Y84" s="29">
        <v>19.660799999999998</v>
      </c>
      <c r="Z84" s="29">
        <v>22.306699999999999</v>
      </c>
      <c r="AA84" s="29">
        <f t="shared" si="28"/>
        <v>20.590833333333332</v>
      </c>
    </row>
    <row r="85" spans="2:27" s="4" customFormat="1">
      <c r="B85" s="59" t="s">
        <v>139</v>
      </c>
      <c r="C85" s="60" t="s">
        <v>140</v>
      </c>
      <c r="D85" s="28">
        <v>3.388592</v>
      </c>
      <c r="E85" s="29">
        <v>3.9138929999999998</v>
      </c>
      <c r="F85" s="29">
        <v>5.2215639999999999</v>
      </c>
      <c r="G85" s="29">
        <f t="shared" si="23"/>
        <v>4.1746829999999999</v>
      </c>
      <c r="H85" s="29">
        <v>7.0180049999999996</v>
      </c>
      <c r="I85" s="29">
        <v>6.6010770000000001</v>
      </c>
      <c r="J85" s="29">
        <v>5.4546669999999997</v>
      </c>
      <c r="K85" s="29">
        <f t="shared" si="24"/>
        <v>6.3579163333333328</v>
      </c>
      <c r="L85" s="29">
        <v>2.5745040000000001</v>
      </c>
      <c r="M85" s="29">
        <v>1.9588730000000001</v>
      </c>
      <c r="N85" s="29">
        <v>2.4629099999999999</v>
      </c>
      <c r="O85" s="29">
        <f t="shared" si="25"/>
        <v>2.3320956666666666</v>
      </c>
      <c r="P85" s="29">
        <v>7.5410019999999998</v>
      </c>
      <c r="Q85" s="29">
        <v>8.3155853999999998</v>
      </c>
      <c r="R85" s="29">
        <v>7.4511941999999998</v>
      </c>
      <c r="S85" s="29">
        <f t="shared" si="26"/>
        <v>7.7692605333333331</v>
      </c>
      <c r="T85" s="29">
        <v>1.164353</v>
      </c>
      <c r="U85" s="29">
        <v>1.7151400000000001</v>
      </c>
      <c r="V85" s="29">
        <v>2.0289259999999998</v>
      </c>
      <c r="W85" s="29">
        <f t="shared" si="27"/>
        <v>1.6361396666666668</v>
      </c>
      <c r="X85" s="29">
        <v>7.5867690000000003</v>
      </c>
      <c r="Y85" s="29">
        <v>6.5616580000000004</v>
      </c>
      <c r="Z85" s="29">
        <v>6.7450890000000001</v>
      </c>
      <c r="AA85" s="29">
        <f t="shared" si="28"/>
        <v>6.9645053333333342</v>
      </c>
    </row>
    <row r="86" spans="2:27" s="4" customFormat="1">
      <c r="B86" s="59" t="s">
        <v>141</v>
      </c>
      <c r="C86" s="60" t="s">
        <v>142</v>
      </c>
      <c r="D86" s="28">
        <v>19.78040184</v>
      </c>
      <c r="E86" s="29">
        <v>19.945229999999999</v>
      </c>
      <c r="F86" s="29">
        <v>17.113503000000001</v>
      </c>
      <c r="G86" s="29">
        <f t="shared" si="23"/>
        <v>18.946378280000001</v>
      </c>
      <c r="H86" s="29">
        <v>4.9695711459999998</v>
      </c>
      <c r="I86" s="29">
        <v>4.9569524380000001</v>
      </c>
      <c r="J86" s="29">
        <v>7.0062807669999998</v>
      </c>
      <c r="K86" s="29">
        <f t="shared" si="24"/>
        <v>5.6442681170000002</v>
      </c>
      <c r="L86" s="29">
        <v>19.079802569999998</v>
      </c>
      <c r="M86" s="29">
        <v>24.766876</v>
      </c>
      <c r="N86" s="29">
        <v>19.33595</v>
      </c>
      <c r="O86" s="29">
        <f t="shared" si="25"/>
        <v>21.060876189999998</v>
      </c>
      <c r="P86" s="29">
        <v>3.4687817380000001</v>
      </c>
      <c r="Q86" s="29">
        <v>1.600916</v>
      </c>
      <c r="R86" s="29">
        <v>2.672010303</v>
      </c>
      <c r="S86" s="29">
        <f t="shared" si="26"/>
        <v>2.5805693470000004</v>
      </c>
      <c r="T86" s="29">
        <v>23.118296000000001</v>
      </c>
      <c r="U86" s="29">
        <v>24.930112000000001</v>
      </c>
      <c r="V86" s="29">
        <v>28.29316</v>
      </c>
      <c r="W86" s="29">
        <f t="shared" si="27"/>
        <v>25.447189333333331</v>
      </c>
      <c r="X86" s="29">
        <v>0.98347068500000001</v>
      </c>
      <c r="Y86" s="29">
        <v>4.240223447</v>
      </c>
      <c r="Z86" s="29">
        <v>0.78110829999999998</v>
      </c>
      <c r="AA86" s="29">
        <f t="shared" si="28"/>
        <v>2.0016008106666665</v>
      </c>
    </row>
    <row r="87" spans="2:27" s="4" customFormat="1">
      <c r="B87" s="59" t="s">
        <v>141</v>
      </c>
      <c r="C87" s="60" t="s">
        <v>142</v>
      </c>
      <c r="D87" s="28">
        <v>17.28676505</v>
      </c>
      <c r="E87" s="29">
        <v>15.877921600000001</v>
      </c>
      <c r="F87" s="29">
        <v>16.85785641</v>
      </c>
      <c r="G87" s="29">
        <f t="shared" si="23"/>
        <v>16.674181020000002</v>
      </c>
      <c r="H87" s="29">
        <v>3.9933234560000002</v>
      </c>
      <c r="I87" s="29">
        <v>5.2965998130000003</v>
      </c>
      <c r="J87" s="29">
        <v>6.9780978349999998</v>
      </c>
      <c r="K87" s="29">
        <f t="shared" si="24"/>
        <v>5.4226737013333333</v>
      </c>
      <c r="L87" s="29">
        <v>15.965524739999999</v>
      </c>
      <c r="M87" s="29">
        <v>22.58089</v>
      </c>
      <c r="N87" s="29">
        <v>17.207679240000001</v>
      </c>
      <c r="O87" s="29">
        <f t="shared" si="25"/>
        <v>18.584697993333336</v>
      </c>
      <c r="P87" s="29">
        <v>3.0621365589999998</v>
      </c>
      <c r="Q87" s="29">
        <v>1.0925998400000001</v>
      </c>
      <c r="R87" s="29">
        <v>2.908610908</v>
      </c>
      <c r="S87" s="29">
        <f t="shared" si="26"/>
        <v>2.3544491023333332</v>
      </c>
      <c r="T87" s="29">
        <v>19.09659628</v>
      </c>
      <c r="U87" s="29">
        <v>20.502056100000001</v>
      </c>
      <c r="V87" s="29">
        <v>23.036493</v>
      </c>
      <c r="W87" s="29">
        <f t="shared" si="27"/>
        <v>20.878381793333336</v>
      </c>
      <c r="X87" s="29">
        <v>1.761038594</v>
      </c>
      <c r="Y87" s="29">
        <v>4.1066809150000001</v>
      </c>
      <c r="Z87" s="29">
        <v>0.70151860799999999</v>
      </c>
      <c r="AA87" s="29">
        <f t="shared" si="28"/>
        <v>2.1897460390000001</v>
      </c>
    </row>
    <row r="88" spans="2:27" s="4" customFormat="1">
      <c r="B88" s="59" t="s">
        <v>143</v>
      </c>
      <c r="C88" s="60" t="s">
        <v>144</v>
      </c>
      <c r="D88" s="28">
        <v>14.9407</v>
      </c>
      <c r="E88" s="29">
        <v>11.117900000000001</v>
      </c>
      <c r="F88" s="29">
        <v>10.3742</v>
      </c>
      <c r="G88" s="29">
        <f t="shared" si="23"/>
        <v>12.144266666666667</v>
      </c>
      <c r="H88" s="29">
        <v>2.8620199999999998</v>
      </c>
      <c r="I88" s="29">
        <v>4.4622799999999998</v>
      </c>
      <c r="J88" s="29">
        <v>5.2216699999999996</v>
      </c>
      <c r="K88" s="29">
        <f t="shared" si="24"/>
        <v>4.1819899999999999</v>
      </c>
      <c r="L88" s="29">
        <v>14.0406</v>
      </c>
      <c r="M88" s="29">
        <v>18.387</v>
      </c>
      <c r="N88" s="29">
        <v>13.8827</v>
      </c>
      <c r="O88" s="29">
        <f t="shared" si="25"/>
        <v>15.436766666666665</v>
      </c>
      <c r="P88" s="29">
        <v>2.9571700000000001</v>
      </c>
      <c r="Q88" s="29">
        <v>1.9201299999999999</v>
      </c>
      <c r="R88" s="29">
        <v>3.0083199999999999</v>
      </c>
      <c r="S88" s="29">
        <f t="shared" si="26"/>
        <v>2.6285399999999997</v>
      </c>
      <c r="T88" s="29">
        <v>14.9648</v>
      </c>
      <c r="U88" s="29">
        <v>18.148</v>
      </c>
      <c r="V88" s="29">
        <v>20.149100000000001</v>
      </c>
      <c r="W88" s="29">
        <f t="shared" si="27"/>
        <v>17.753966666666667</v>
      </c>
      <c r="X88" s="29">
        <v>2.91716</v>
      </c>
      <c r="Y88" s="29">
        <v>4.60121</v>
      </c>
      <c r="Z88" s="29">
        <v>1.36067</v>
      </c>
      <c r="AA88" s="29">
        <f t="shared" si="28"/>
        <v>2.9596800000000001</v>
      </c>
    </row>
    <row r="89" spans="2:27" s="4" customFormat="1">
      <c r="B89" s="59" t="s">
        <v>145</v>
      </c>
      <c r="C89" s="60" t="s">
        <v>144</v>
      </c>
      <c r="D89" s="28">
        <v>18.498000000000001</v>
      </c>
      <c r="E89" s="29">
        <v>13.2807</v>
      </c>
      <c r="F89" s="29">
        <v>14.4861</v>
      </c>
      <c r="G89" s="29">
        <f t="shared" si="23"/>
        <v>15.4216</v>
      </c>
      <c r="H89" s="29">
        <v>4.7319800000000001</v>
      </c>
      <c r="I89" s="29">
        <v>5.5410899999999996</v>
      </c>
      <c r="J89" s="29">
        <v>6.6654600000000004</v>
      </c>
      <c r="K89" s="29">
        <f t="shared" si="24"/>
        <v>5.6461766666666664</v>
      </c>
      <c r="L89" s="29">
        <v>15.4124</v>
      </c>
      <c r="M89" s="29">
        <v>22.479399999999998</v>
      </c>
      <c r="N89" s="29">
        <v>17.411100000000001</v>
      </c>
      <c r="O89" s="29">
        <f t="shared" si="25"/>
        <v>18.434299999999997</v>
      </c>
      <c r="P89" s="29">
        <v>3.6992600000000002</v>
      </c>
      <c r="Q89" s="29">
        <v>1.6861900000000001</v>
      </c>
      <c r="R89" s="29">
        <v>4.0231000000000003</v>
      </c>
      <c r="S89" s="29">
        <f t="shared" si="26"/>
        <v>3.1361833333333338</v>
      </c>
      <c r="T89" s="29">
        <v>15.774100000000001</v>
      </c>
      <c r="U89" s="29">
        <v>19.790500000000002</v>
      </c>
      <c r="V89" s="29">
        <v>25.880500000000001</v>
      </c>
      <c r="W89" s="29">
        <f t="shared" si="27"/>
        <v>20.4817</v>
      </c>
      <c r="X89" s="29">
        <v>2.7806899999999999</v>
      </c>
      <c r="Y89" s="29">
        <v>3.7493799999999999</v>
      </c>
      <c r="Z89" s="29">
        <v>1.73658</v>
      </c>
      <c r="AA89" s="29">
        <f t="shared" si="28"/>
        <v>2.7555499999999999</v>
      </c>
    </row>
    <row r="90" spans="2:27" s="6" customFormat="1">
      <c r="B90" s="55" t="s">
        <v>146</v>
      </c>
      <c r="C90" s="64"/>
      <c r="D90" s="65"/>
      <c r="E90" s="66"/>
      <c r="F90" s="66"/>
      <c r="G90" s="66"/>
      <c r="H90" s="66"/>
      <c r="I90" s="66"/>
      <c r="J90" s="66"/>
      <c r="K90" s="66"/>
      <c r="L90" s="66"/>
      <c r="M90" s="66"/>
      <c r="N90" s="66"/>
      <c r="O90" s="66"/>
      <c r="P90" s="66"/>
      <c r="Q90" s="66"/>
      <c r="R90" s="66"/>
      <c r="S90" s="66"/>
      <c r="T90" s="66"/>
      <c r="U90" s="66"/>
      <c r="V90" s="66"/>
      <c r="W90" s="66"/>
      <c r="X90" s="66"/>
      <c r="Y90" s="66"/>
      <c r="Z90" s="66"/>
      <c r="AA90" s="66"/>
    </row>
    <row r="91" spans="2:27" s="4" customFormat="1">
      <c r="B91" s="59" t="s">
        <v>147</v>
      </c>
      <c r="C91" s="60" t="s">
        <v>148</v>
      </c>
      <c r="D91" s="28">
        <v>18.951024350000001</v>
      </c>
      <c r="E91" s="29">
        <v>16.271478550000001</v>
      </c>
      <c r="F91" s="29">
        <v>16.115659430000001</v>
      </c>
      <c r="G91" s="29">
        <f>AVERAGE(D91:F91)</f>
        <v>17.112720776666666</v>
      </c>
      <c r="H91" s="29">
        <v>249.36390919999999</v>
      </c>
      <c r="I91" s="29">
        <v>131.63588569999999</v>
      </c>
      <c r="J91" s="29">
        <v>41.643206069999998</v>
      </c>
      <c r="K91" s="29">
        <f t="shared" ref="K91:K94" si="29">AVERAGE(H91:J91)</f>
        <v>140.88100032333332</v>
      </c>
      <c r="L91" s="29">
        <v>29.38958676</v>
      </c>
      <c r="M91" s="29">
        <v>19.345507179999998</v>
      </c>
      <c r="N91" s="29">
        <v>21.74751543</v>
      </c>
      <c r="O91" s="29">
        <f t="shared" ref="O91:O94" si="30">AVERAGE(L91:N91)</f>
        <v>23.494203123333335</v>
      </c>
      <c r="P91" s="29">
        <v>287.07672810000003</v>
      </c>
      <c r="Q91" s="29">
        <v>585.75923980000005</v>
      </c>
      <c r="R91" s="29">
        <v>421.65696259999999</v>
      </c>
      <c r="S91" s="29">
        <f t="shared" ref="S91:S94" si="31">AVERAGE(P91:R91)</f>
        <v>431.49764350000004</v>
      </c>
      <c r="T91" s="29">
        <v>15.30378228</v>
      </c>
      <c r="U91" s="29">
        <v>12.53767223</v>
      </c>
      <c r="V91" s="29">
        <v>38.954288890000001</v>
      </c>
      <c r="W91" s="29">
        <f t="shared" ref="W91:W94" si="32">AVERAGE(T91:V91)</f>
        <v>22.265247799999997</v>
      </c>
      <c r="X91" s="29">
        <v>372.43588069999998</v>
      </c>
      <c r="Y91" s="29">
        <v>319.14209219999998</v>
      </c>
      <c r="Z91" s="29">
        <v>455.07324</v>
      </c>
      <c r="AA91" s="29">
        <f t="shared" ref="AA91:AA94" si="33">AVERAGE(X91:Z91)</f>
        <v>382.21707096666665</v>
      </c>
    </row>
    <row r="92" spans="2:27" s="4" customFormat="1">
      <c r="B92" s="59" t="s">
        <v>149</v>
      </c>
      <c r="C92" s="60" t="s">
        <v>148</v>
      </c>
      <c r="D92" s="28">
        <v>3.8360400000000001</v>
      </c>
      <c r="E92" s="29">
        <v>2.9571999999999998</v>
      </c>
      <c r="F92" s="29">
        <v>3.33006</v>
      </c>
      <c r="G92" s="29">
        <f>AVERAGE(D92:F92)</f>
        <v>3.3744333333333336</v>
      </c>
      <c r="H92" s="29">
        <v>91.902100000000004</v>
      </c>
      <c r="I92" s="29">
        <v>89.361599999999996</v>
      </c>
      <c r="J92" s="29">
        <v>23.950299999999999</v>
      </c>
      <c r="K92" s="29">
        <f t="shared" si="29"/>
        <v>68.404666666666671</v>
      </c>
      <c r="L92" s="29">
        <v>5.2874400000000001</v>
      </c>
      <c r="M92" s="29">
        <v>3.1954099999999999</v>
      </c>
      <c r="N92" s="29">
        <v>3.29264</v>
      </c>
      <c r="O92" s="29">
        <f t="shared" si="30"/>
        <v>3.9251633333333333</v>
      </c>
      <c r="P92" s="29">
        <v>128.88800000000001</v>
      </c>
      <c r="Q92" s="29">
        <v>418.83</v>
      </c>
      <c r="R92" s="29">
        <v>259.39400000000001</v>
      </c>
      <c r="S92" s="29">
        <f t="shared" si="31"/>
        <v>269.03733333333332</v>
      </c>
      <c r="T92" s="29">
        <v>2.4382000000000001</v>
      </c>
      <c r="U92" s="29">
        <v>3.2893699999999999</v>
      </c>
      <c r="V92" s="29">
        <v>6.9793799999999999</v>
      </c>
      <c r="W92" s="29">
        <f t="shared" si="32"/>
        <v>4.2356499999999997</v>
      </c>
      <c r="X92" s="29">
        <v>287.214</v>
      </c>
      <c r="Y92" s="29">
        <v>221.315</v>
      </c>
      <c r="Z92" s="29">
        <v>385.024</v>
      </c>
      <c r="AA92" s="29">
        <f t="shared" si="33"/>
        <v>297.851</v>
      </c>
    </row>
    <row r="93" spans="2:27" s="4" customFormat="1">
      <c r="B93" s="59" t="s">
        <v>150</v>
      </c>
      <c r="C93" s="60" t="s">
        <v>151</v>
      </c>
      <c r="D93" s="28">
        <v>8.7206206020000003</v>
      </c>
      <c r="E93" s="29">
        <v>10.44784284</v>
      </c>
      <c r="F93" s="29">
        <v>10.892401530000001</v>
      </c>
      <c r="G93" s="29">
        <f>AVERAGE(D93:F93)</f>
        <v>10.020288324000001</v>
      </c>
      <c r="H93" s="29">
        <v>17.907085609999999</v>
      </c>
      <c r="I93" s="29">
        <v>17.274152999999998</v>
      </c>
      <c r="J93" s="29">
        <v>12.753486799999999</v>
      </c>
      <c r="K93" s="29">
        <f t="shared" si="29"/>
        <v>15.978241803333331</v>
      </c>
      <c r="L93" s="29">
        <v>10.95849217</v>
      </c>
      <c r="M93" s="29">
        <v>6.9741640440000001</v>
      </c>
      <c r="N93" s="29">
        <v>6.8102212010000001</v>
      </c>
      <c r="O93" s="29">
        <f t="shared" si="30"/>
        <v>8.2476258050000002</v>
      </c>
      <c r="P93" s="29">
        <v>29.157971</v>
      </c>
      <c r="Q93" s="29">
        <v>28.622160210000001</v>
      </c>
      <c r="R93" s="29">
        <v>22.860313999999999</v>
      </c>
      <c r="S93" s="29">
        <f t="shared" si="31"/>
        <v>26.880148403333333</v>
      </c>
      <c r="T93" s="29">
        <v>5.7447597999999997</v>
      </c>
      <c r="U93" s="29">
        <v>4.2042319900000003</v>
      </c>
      <c r="V93" s="29">
        <v>6.9794345099999999</v>
      </c>
      <c r="W93" s="29">
        <f t="shared" si="32"/>
        <v>5.6428087666666675</v>
      </c>
      <c r="X93" s="29">
        <v>20.451059969999999</v>
      </c>
      <c r="Y93" s="29">
        <v>26.13533</v>
      </c>
      <c r="Z93" s="29">
        <v>27.5240452</v>
      </c>
      <c r="AA93" s="29">
        <f t="shared" si="33"/>
        <v>24.703478390000001</v>
      </c>
    </row>
    <row r="94" spans="2:27" s="4" customFormat="1">
      <c r="B94" s="59" t="s">
        <v>152</v>
      </c>
      <c r="C94" s="60" t="s">
        <v>151</v>
      </c>
      <c r="D94" s="28">
        <v>2.6984485789999999</v>
      </c>
      <c r="E94" s="29">
        <v>2.4533353440000001</v>
      </c>
      <c r="F94" s="29">
        <v>2.736559647</v>
      </c>
      <c r="G94" s="29">
        <f>AVERAGE(D94:F94)</f>
        <v>2.6294478566666668</v>
      </c>
      <c r="H94" s="29">
        <v>8.8677919749999994</v>
      </c>
      <c r="I94" s="29">
        <v>5.7115418929999997</v>
      </c>
      <c r="J94" s="29">
        <v>2.9541603420000002</v>
      </c>
      <c r="K94" s="29">
        <f t="shared" si="29"/>
        <v>5.8444980700000002</v>
      </c>
      <c r="L94" s="29">
        <v>2.4765015780000001</v>
      </c>
      <c r="M94" s="29">
        <v>2.1794989409999999</v>
      </c>
      <c r="N94" s="29">
        <v>2.1562993960000001</v>
      </c>
      <c r="O94" s="29">
        <f t="shared" si="30"/>
        <v>2.2707666383333334</v>
      </c>
      <c r="P94" s="29">
        <v>11.870722130000001</v>
      </c>
      <c r="Q94" s="29">
        <v>10.35286713</v>
      </c>
      <c r="R94" s="29">
        <v>9.5276499999999995</v>
      </c>
      <c r="S94" s="29">
        <f t="shared" si="31"/>
        <v>10.583746419999999</v>
      </c>
      <c r="T94" s="29">
        <v>1.3807868050000001</v>
      </c>
      <c r="U94" s="29">
        <v>2.2700787519999999</v>
      </c>
      <c r="V94" s="29">
        <v>2.9817559999999999</v>
      </c>
      <c r="W94" s="29">
        <f t="shared" si="32"/>
        <v>2.2108738523333336</v>
      </c>
      <c r="X94" s="29">
        <v>7.7722467039999996</v>
      </c>
      <c r="Y94" s="29">
        <v>10.146145110000001</v>
      </c>
      <c r="Z94" s="29">
        <v>10.919271070000001</v>
      </c>
      <c r="AA94" s="29">
        <f t="shared" si="33"/>
        <v>9.6125542946666673</v>
      </c>
    </row>
    <row r="95" spans="2:27" s="6" customFormat="1">
      <c r="B95" s="55" t="s">
        <v>153</v>
      </c>
      <c r="C95" s="64"/>
      <c r="D95" s="65"/>
      <c r="E95" s="66"/>
      <c r="F95" s="66"/>
      <c r="G95" s="66"/>
      <c r="H95" s="66"/>
      <c r="I95" s="66"/>
      <c r="J95" s="66"/>
      <c r="K95" s="66"/>
      <c r="L95" s="66"/>
      <c r="M95" s="66"/>
      <c r="N95" s="66"/>
      <c r="O95" s="66"/>
      <c r="P95" s="66"/>
      <c r="Q95" s="66"/>
      <c r="R95" s="66"/>
      <c r="S95" s="66"/>
      <c r="T95" s="66"/>
      <c r="U95" s="66"/>
      <c r="V95" s="66"/>
      <c r="W95" s="66"/>
      <c r="X95" s="66"/>
      <c r="Y95" s="66"/>
      <c r="Z95" s="66"/>
      <c r="AA95" s="66"/>
    </row>
    <row r="96" spans="2:27" s="4" customFormat="1">
      <c r="B96" s="59" t="s">
        <v>154</v>
      </c>
      <c r="C96" s="60" t="s">
        <v>155</v>
      </c>
      <c r="D96" s="28">
        <v>155.93319320000001</v>
      </c>
      <c r="E96" s="29">
        <v>210.0690816</v>
      </c>
      <c r="F96" s="29">
        <v>203.75009900000001</v>
      </c>
      <c r="G96" s="29">
        <f t="shared" ref="G96:G111" si="34">AVERAGE(D96:F96)</f>
        <v>189.91745793333334</v>
      </c>
      <c r="H96" s="29">
        <v>99.324235999999999</v>
      </c>
      <c r="I96" s="29">
        <v>114.2782557</v>
      </c>
      <c r="J96" s="29">
        <v>63.338273620000002</v>
      </c>
      <c r="K96" s="29">
        <f t="shared" ref="K96:K111" si="35">AVERAGE(H96:J96)</f>
        <v>92.313588440000004</v>
      </c>
      <c r="L96" s="29">
        <v>228.51110449999999</v>
      </c>
      <c r="M96" s="29">
        <v>323.07796589999998</v>
      </c>
      <c r="N96" s="29">
        <v>283.51343550000001</v>
      </c>
      <c r="O96" s="29">
        <f t="shared" ref="O96:O111" si="36">AVERAGE(L96:N96)</f>
        <v>278.36750196666668</v>
      </c>
      <c r="P96" s="29">
        <v>57.166641800000001</v>
      </c>
      <c r="Q96" s="29">
        <v>28.597454249999998</v>
      </c>
      <c r="R96" s="29">
        <v>45.7061949</v>
      </c>
      <c r="S96" s="29">
        <f t="shared" ref="S96:S111" si="37">AVERAGE(P96:R96)</f>
        <v>43.823430316666666</v>
      </c>
      <c r="T96" s="29">
        <v>314.86702550000001</v>
      </c>
      <c r="U96" s="29">
        <v>313.21295190000001</v>
      </c>
      <c r="V96" s="29">
        <v>241.49014070000001</v>
      </c>
      <c r="W96" s="29">
        <f t="shared" ref="W96:W111" si="38">AVERAGE(T96:V96)</f>
        <v>289.8567060333333</v>
      </c>
      <c r="X96" s="29">
        <v>164.0670777</v>
      </c>
      <c r="Y96" s="29">
        <v>64.430719030000006</v>
      </c>
      <c r="Z96" s="29">
        <v>10.50477201</v>
      </c>
      <c r="AA96" s="29">
        <f t="shared" ref="AA96:AA111" si="39">AVERAGE(X96:Z96)</f>
        <v>79.667522913333343</v>
      </c>
    </row>
    <row r="97" spans="2:27" s="4" customFormat="1">
      <c r="B97" s="59" t="s">
        <v>156</v>
      </c>
      <c r="C97" s="60" t="s">
        <v>155</v>
      </c>
      <c r="D97" s="28">
        <v>209.16292000000001</v>
      </c>
      <c r="E97" s="29">
        <v>200.84980279999999</v>
      </c>
      <c r="F97" s="29">
        <v>395.8039306</v>
      </c>
      <c r="G97" s="29">
        <f t="shared" si="34"/>
        <v>268.60555113333334</v>
      </c>
      <c r="H97" s="29">
        <v>76.427716860000004</v>
      </c>
      <c r="I97" s="29">
        <v>153.96899070000001</v>
      </c>
      <c r="J97" s="29">
        <v>208.3571068</v>
      </c>
      <c r="K97" s="29">
        <f t="shared" si="35"/>
        <v>146.25127145333332</v>
      </c>
      <c r="L97" s="29">
        <v>197.66132999999999</v>
      </c>
      <c r="M97" s="29">
        <v>286.15043939999998</v>
      </c>
      <c r="N97" s="29">
        <v>257.30118770000001</v>
      </c>
      <c r="O97" s="29">
        <f t="shared" si="36"/>
        <v>247.03765236666666</v>
      </c>
      <c r="P97" s="29">
        <v>52.841161280000001</v>
      </c>
      <c r="Q97" s="29">
        <v>25.33623777</v>
      </c>
      <c r="R97" s="29">
        <v>40.530385879999997</v>
      </c>
      <c r="S97" s="29">
        <f t="shared" si="37"/>
        <v>39.569261643333334</v>
      </c>
      <c r="T97" s="29">
        <v>290.69925640000002</v>
      </c>
      <c r="U97" s="29">
        <v>302.60118679999999</v>
      </c>
      <c r="V97" s="29">
        <v>219.4609117</v>
      </c>
      <c r="W97" s="29">
        <f t="shared" si="38"/>
        <v>270.92045163333336</v>
      </c>
      <c r="X97" s="29">
        <v>124.3373689</v>
      </c>
      <c r="Y97" s="29">
        <v>70.878965010000002</v>
      </c>
      <c r="Z97" s="29">
        <v>10.502208339999999</v>
      </c>
      <c r="AA97" s="29">
        <f t="shared" si="39"/>
        <v>68.572847416666676</v>
      </c>
    </row>
    <row r="98" spans="2:27" s="4" customFormat="1">
      <c r="B98" s="59" t="s">
        <v>157</v>
      </c>
      <c r="C98" s="60" t="s">
        <v>158</v>
      </c>
      <c r="D98" s="28">
        <v>34.514200000000002</v>
      </c>
      <c r="E98" s="29">
        <v>47.648099999999999</v>
      </c>
      <c r="F98" s="29">
        <v>32.5518</v>
      </c>
      <c r="G98" s="29">
        <f t="shared" si="34"/>
        <v>38.238033333333334</v>
      </c>
      <c r="H98" s="29">
        <v>11.838800000000001</v>
      </c>
      <c r="I98" s="29">
        <v>22.900700000000001</v>
      </c>
      <c r="J98" s="29">
        <v>24.625</v>
      </c>
      <c r="K98" s="29">
        <f t="shared" si="35"/>
        <v>19.788166666666665</v>
      </c>
      <c r="L98" s="29">
        <v>47.016300000000001</v>
      </c>
      <c r="M98" s="29">
        <v>39.580500000000001</v>
      </c>
      <c r="N98" s="29">
        <v>44.090499999999999</v>
      </c>
      <c r="O98" s="29">
        <f t="shared" si="36"/>
        <v>43.562433333333331</v>
      </c>
      <c r="P98" s="29">
        <v>13.1084</v>
      </c>
      <c r="Q98" s="29">
        <v>7.3651999999999997</v>
      </c>
      <c r="R98" s="29">
        <v>7.6605499999999997</v>
      </c>
      <c r="S98" s="29">
        <f t="shared" si="37"/>
        <v>9.37805</v>
      </c>
      <c r="T98" s="29">
        <v>36.337600000000002</v>
      </c>
      <c r="U98" s="29">
        <v>30.685400000000001</v>
      </c>
      <c r="V98" s="29">
        <v>28.861999999999998</v>
      </c>
      <c r="W98" s="29">
        <f t="shared" si="38"/>
        <v>31.961666666666662</v>
      </c>
      <c r="X98" s="29">
        <v>6.8719799999999998</v>
      </c>
      <c r="Y98" s="29">
        <v>7.2132100000000001</v>
      </c>
      <c r="Z98" s="29">
        <v>3.6282000000000001</v>
      </c>
      <c r="AA98" s="29">
        <f t="shared" si="39"/>
        <v>5.9044633333333332</v>
      </c>
    </row>
    <row r="99" spans="2:27" s="4" customFormat="1">
      <c r="B99" s="59" t="s">
        <v>157</v>
      </c>
      <c r="C99" s="60" t="s">
        <v>158</v>
      </c>
      <c r="D99" s="28">
        <v>23.502400000000002</v>
      </c>
      <c r="E99" s="29">
        <v>31.0123</v>
      </c>
      <c r="F99" s="29">
        <v>16.138100000000001</v>
      </c>
      <c r="G99" s="29">
        <f t="shared" si="34"/>
        <v>23.550933333333337</v>
      </c>
      <c r="H99" s="29">
        <v>8.7569599999999994</v>
      </c>
      <c r="I99" s="29">
        <v>14.6662</v>
      </c>
      <c r="J99" s="29">
        <v>12.403</v>
      </c>
      <c r="K99" s="29">
        <f t="shared" si="35"/>
        <v>11.942053333333334</v>
      </c>
      <c r="L99" s="29">
        <v>37.247900000000001</v>
      </c>
      <c r="M99" s="29">
        <v>27.633099999999999</v>
      </c>
      <c r="N99" s="29">
        <v>31.271799999999999</v>
      </c>
      <c r="O99" s="29">
        <f t="shared" si="36"/>
        <v>32.050933333333333</v>
      </c>
      <c r="P99" s="29">
        <v>8.7099499999999992</v>
      </c>
      <c r="Q99" s="29">
        <v>4.2031499999999999</v>
      </c>
      <c r="R99" s="29">
        <v>4.3362999999999996</v>
      </c>
      <c r="S99" s="29">
        <f t="shared" si="37"/>
        <v>5.7498000000000005</v>
      </c>
      <c r="T99" s="29">
        <v>26.262</v>
      </c>
      <c r="U99" s="29">
        <v>18.930399999999999</v>
      </c>
      <c r="V99" s="29">
        <v>18.7258</v>
      </c>
      <c r="W99" s="29">
        <f t="shared" si="38"/>
        <v>21.306066666666666</v>
      </c>
      <c r="X99" s="29">
        <v>4.2534200000000002</v>
      </c>
      <c r="Y99" s="29">
        <v>4.5510999999999999</v>
      </c>
      <c r="Z99" s="29">
        <v>2.9377900000000001</v>
      </c>
      <c r="AA99" s="29">
        <f t="shared" si="39"/>
        <v>3.9141033333333333</v>
      </c>
    </row>
    <row r="100" spans="2:27" s="4" customFormat="1">
      <c r="B100" s="59" t="s">
        <v>159</v>
      </c>
      <c r="C100" s="60" t="s">
        <v>160</v>
      </c>
      <c r="D100" s="28">
        <v>1.0121899999999999</v>
      </c>
      <c r="E100" s="29">
        <v>0.62030099999999999</v>
      </c>
      <c r="F100" s="29">
        <v>0.66154299999999999</v>
      </c>
      <c r="G100" s="29">
        <f t="shared" si="34"/>
        <v>0.76467799999999997</v>
      </c>
      <c r="H100" s="29">
        <v>0.16342400000000001</v>
      </c>
      <c r="I100" s="29">
        <v>0.241783</v>
      </c>
      <c r="J100" s="29">
        <v>6.5976099999999996E-2</v>
      </c>
      <c r="K100" s="29">
        <f t="shared" si="35"/>
        <v>0.15706103333333332</v>
      </c>
      <c r="L100" s="29">
        <v>0.77387099999999998</v>
      </c>
      <c r="M100" s="29">
        <v>1.83436</v>
      </c>
      <c r="N100" s="29">
        <v>0.87097999999999998</v>
      </c>
      <c r="O100" s="29">
        <f t="shared" si="36"/>
        <v>1.159737</v>
      </c>
      <c r="P100" s="29">
        <v>9.5939700000000003E-2</v>
      </c>
      <c r="Q100" s="29">
        <v>0</v>
      </c>
      <c r="R100" s="29">
        <v>0</v>
      </c>
      <c r="S100" s="29">
        <f t="shared" si="37"/>
        <v>3.1979899999999999E-2</v>
      </c>
      <c r="T100" s="29">
        <v>1.0206599999999999</v>
      </c>
      <c r="U100" s="29">
        <v>1.05382</v>
      </c>
      <c r="V100" s="29">
        <v>1.01153</v>
      </c>
      <c r="W100" s="29">
        <f t="shared" si="38"/>
        <v>1.02867</v>
      </c>
      <c r="X100" s="29">
        <v>0</v>
      </c>
      <c r="Y100" s="29">
        <v>0.55337999999999998</v>
      </c>
      <c r="Z100" s="29">
        <v>3.4700099999999998E-2</v>
      </c>
      <c r="AA100" s="29">
        <f t="shared" si="39"/>
        <v>0.1960267</v>
      </c>
    </row>
    <row r="101" spans="2:27" s="4" customFormat="1">
      <c r="B101" s="59" t="s">
        <v>161</v>
      </c>
      <c r="C101" s="60" t="s">
        <v>162</v>
      </c>
      <c r="D101" s="28">
        <v>1.6511</v>
      </c>
      <c r="E101" s="29">
        <v>1.0393699999999999</v>
      </c>
      <c r="F101" s="29">
        <v>2.0340799999999999</v>
      </c>
      <c r="G101" s="29">
        <f t="shared" si="34"/>
        <v>1.5748499999999999</v>
      </c>
      <c r="H101" s="29">
        <v>0.151369</v>
      </c>
      <c r="I101" s="29">
        <v>0.59409299999999998</v>
      </c>
      <c r="J101" s="29">
        <v>0.918377</v>
      </c>
      <c r="K101" s="29">
        <f t="shared" si="35"/>
        <v>0.55461299999999991</v>
      </c>
      <c r="L101" s="29">
        <v>2.4928400000000002</v>
      </c>
      <c r="M101" s="29">
        <v>2.08209</v>
      </c>
      <c r="N101" s="29">
        <v>2.1311200000000001</v>
      </c>
      <c r="O101" s="29">
        <f t="shared" si="36"/>
        <v>2.2353499999999999</v>
      </c>
      <c r="P101" s="29">
        <v>0.34417199999999998</v>
      </c>
      <c r="Q101" s="29">
        <v>0.28875899999999999</v>
      </c>
      <c r="R101" s="29">
        <v>0.44386300000000001</v>
      </c>
      <c r="S101" s="29">
        <f t="shared" si="37"/>
        <v>0.35893133333333332</v>
      </c>
      <c r="T101" s="29">
        <v>3.4025099999999999</v>
      </c>
      <c r="U101" s="29">
        <v>4.6841299999999997</v>
      </c>
      <c r="V101" s="29">
        <v>3.29989</v>
      </c>
      <c r="W101" s="29">
        <f t="shared" si="38"/>
        <v>3.7955099999999997</v>
      </c>
      <c r="X101" s="29">
        <v>0.99414100000000005</v>
      </c>
      <c r="Y101" s="29">
        <v>0.93805400000000005</v>
      </c>
      <c r="Z101" s="29">
        <v>0.21743799999999999</v>
      </c>
      <c r="AA101" s="29">
        <f t="shared" si="39"/>
        <v>0.71654433333333334</v>
      </c>
    </row>
    <row r="102" spans="2:27" s="4" customFormat="1">
      <c r="B102" s="59" t="s">
        <v>163</v>
      </c>
      <c r="C102" s="60" t="s">
        <v>164</v>
      </c>
      <c r="D102" s="28">
        <v>4.1360641210000004</v>
      </c>
      <c r="E102" s="29">
        <v>4.9216660010000002</v>
      </c>
      <c r="F102" s="29">
        <v>6.3080499999999997</v>
      </c>
      <c r="G102" s="29">
        <f t="shared" si="34"/>
        <v>5.1219267073333334</v>
      </c>
      <c r="H102" s="29">
        <v>1.1119686689999999</v>
      </c>
      <c r="I102" s="29">
        <v>5.4758378099999998</v>
      </c>
      <c r="J102" s="29">
        <v>6.0057790000000004</v>
      </c>
      <c r="K102" s="29">
        <f t="shared" si="35"/>
        <v>4.1978618263333329</v>
      </c>
      <c r="L102" s="29">
        <v>6.5693109999999999</v>
      </c>
      <c r="M102" s="29">
        <v>3.8000778089999998</v>
      </c>
      <c r="N102" s="29">
        <v>4.9897400000000003</v>
      </c>
      <c r="O102" s="29">
        <f t="shared" si="36"/>
        <v>5.1197096030000004</v>
      </c>
      <c r="P102" s="29">
        <v>2.3761925000000002</v>
      </c>
      <c r="Q102" s="29">
        <v>1.4934019730000001</v>
      </c>
      <c r="R102" s="29">
        <v>1.4278869999999999</v>
      </c>
      <c r="S102" s="29">
        <f t="shared" si="37"/>
        <v>1.7658271576666669</v>
      </c>
      <c r="T102" s="29">
        <v>4.5899863160000001</v>
      </c>
      <c r="U102" s="29">
        <v>3.7709599300000001</v>
      </c>
      <c r="V102" s="29">
        <v>5.0064979999999997</v>
      </c>
      <c r="W102" s="29">
        <f t="shared" si="38"/>
        <v>4.4558147486666675</v>
      </c>
      <c r="X102" s="29">
        <v>0.30590252499999998</v>
      </c>
      <c r="Y102" s="29">
        <v>1.073990819</v>
      </c>
      <c r="Z102" s="29">
        <v>1.016603873</v>
      </c>
      <c r="AA102" s="29">
        <f t="shared" si="39"/>
        <v>0.7988324056666668</v>
      </c>
    </row>
    <row r="103" spans="2:27" s="4" customFormat="1">
      <c r="B103" s="59" t="s">
        <v>165</v>
      </c>
      <c r="C103" s="60" t="s">
        <v>164</v>
      </c>
      <c r="D103" s="28">
        <v>7.61604364</v>
      </c>
      <c r="E103" s="29">
        <v>6.3424905120000004</v>
      </c>
      <c r="F103" s="29">
        <v>9.6357317140000003</v>
      </c>
      <c r="G103" s="29">
        <f t="shared" si="34"/>
        <v>7.8647552886666672</v>
      </c>
      <c r="H103" s="29">
        <v>2.4550640000000001</v>
      </c>
      <c r="I103" s="29">
        <v>7.7963053359999996</v>
      </c>
      <c r="J103" s="29">
        <v>10.263415</v>
      </c>
      <c r="K103" s="29">
        <f t="shared" si="35"/>
        <v>6.838261445333333</v>
      </c>
      <c r="L103" s="29">
        <v>10.75376161</v>
      </c>
      <c r="M103" s="29">
        <v>5.4867679999999996</v>
      </c>
      <c r="N103" s="29">
        <v>8.1610750000000003</v>
      </c>
      <c r="O103" s="29">
        <f t="shared" si="36"/>
        <v>8.1338682033333338</v>
      </c>
      <c r="P103" s="29">
        <v>3.6726649999999998</v>
      </c>
      <c r="Q103" s="29">
        <v>0.56414282999999998</v>
      </c>
      <c r="R103" s="29">
        <v>0.82399545200000002</v>
      </c>
      <c r="S103" s="29">
        <f t="shared" si="37"/>
        <v>1.6869344273333333</v>
      </c>
      <c r="T103" s="29">
        <v>5.7305869999999999</v>
      </c>
      <c r="U103" s="29">
        <v>5.6595103480000004</v>
      </c>
      <c r="V103" s="29">
        <v>7.1454282290000002</v>
      </c>
      <c r="W103" s="29">
        <f t="shared" si="38"/>
        <v>6.1785085256666674</v>
      </c>
      <c r="X103" s="29">
        <v>0.16352928999999999</v>
      </c>
      <c r="Y103" s="29">
        <v>0.75111997699999999</v>
      </c>
      <c r="Z103" s="29">
        <v>0.55373450000000002</v>
      </c>
      <c r="AA103" s="29">
        <f t="shared" si="39"/>
        <v>0.48946125566666665</v>
      </c>
    </row>
    <row r="104" spans="2:27" s="4" customFormat="1">
      <c r="B104" s="59" t="s">
        <v>166</v>
      </c>
      <c r="C104" s="60" t="s">
        <v>164</v>
      </c>
      <c r="D104" s="28">
        <v>3.8800816</v>
      </c>
      <c r="E104" s="29">
        <v>0.97965780000000002</v>
      </c>
      <c r="F104" s="29">
        <v>1.5783483</v>
      </c>
      <c r="G104" s="29">
        <f t="shared" si="34"/>
        <v>2.1460292333333335</v>
      </c>
      <c r="H104" s="29">
        <v>0.121047475</v>
      </c>
      <c r="I104" s="29">
        <v>0.3123572</v>
      </c>
      <c r="J104" s="29">
        <v>0.82252460000000005</v>
      </c>
      <c r="K104" s="29">
        <f t="shared" si="35"/>
        <v>0.41864309166666674</v>
      </c>
      <c r="L104" s="29">
        <v>6.4799848950000003</v>
      </c>
      <c r="M104" s="29">
        <v>3.066573</v>
      </c>
      <c r="N104" s="29">
        <v>2.3694145209999999</v>
      </c>
      <c r="O104" s="29">
        <f t="shared" si="36"/>
        <v>3.9719908053333328</v>
      </c>
      <c r="P104" s="29">
        <v>0.54564454200000001</v>
      </c>
      <c r="Q104" s="29">
        <v>0.13957001899999999</v>
      </c>
      <c r="R104" s="29">
        <v>0.65149722300000001</v>
      </c>
      <c r="S104" s="29">
        <f t="shared" si="37"/>
        <v>0.44557059466666665</v>
      </c>
      <c r="T104" s="29">
        <v>2.6805772999999999</v>
      </c>
      <c r="U104" s="29">
        <v>5.7007893999999997</v>
      </c>
      <c r="V104" s="29">
        <v>2.0598681129999998</v>
      </c>
      <c r="W104" s="29">
        <f t="shared" si="38"/>
        <v>3.4804116043333333</v>
      </c>
      <c r="X104" s="29">
        <v>0.49220889299999998</v>
      </c>
      <c r="Y104" s="29">
        <v>3.9134522139999999</v>
      </c>
      <c r="Z104" s="29">
        <v>0</v>
      </c>
      <c r="AA104" s="29">
        <f t="shared" si="39"/>
        <v>1.4685537023333335</v>
      </c>
    </row>
    <row r="105" spans="2:27" s="4" customFormat="1">
      <c r="B105" s="59" t="s">
        <v>167</v>
      </c>
      <c r="C105" s="60" t="s">
        <v>164</v>
      </c>
      <c r="D105" s="28">
        <v>3.3647028130000001</v>
      </c>
      <c r="E105" s="29">
        <v>1.5748595620000001</v>
      </c>
      <c r="F105" s="29">
        <v>1.1167571919999999</v>
      </c>
      <c r="G105" s="29">
        <f t="shared" si="34"/>
        <v>2.018773189</v>
      </c>
      <c r="H105" s="29">
        <v>0.35511207</v>
      </c>
      <c r="I105" s="29">
        <v>0.77333305100000005</v>
      </c>
      <c r="J105" s="29">
        <v>0.87270297799999996</v>
      </c>
      <c r="K105" s="29">
        <f t="shared" si="35"/>
        <v>0.66704936633333334</v>
      </c>
      <c r="L105" s="29">
        <v>5.558211193</v>
      </c>
      <c r="M105" s="29">
        <v>2.81393914</v>
      </c>
      <c r="N105" s="29">
        <v>2.1809970349999999</v>
      </c>
      <c r="O105" s="29">
        <f t="shared" si="36"/>
        <v>3.5177157893333337</v>
      </c>
      <c r="P105" s="29">
        <v>0.61209307499999999</v>
      </c>
      <c r="Q105" s="29">
        <v>0.108445057</v>
      </c>
      <c r="R105" s="29">
        <v>0.48858299399999999</v>
      </c>
      <c r="S105" s="29">
        <f t="shared" si="37"/>
        <v>0.40304037533333331</v>
      </c>
      <c r="T105" s="29">
        <v>3.7027297610000001</v>
      </c>
      <c r="U105" s="29">
        <v>5.5616046729999997</v>
      </c>
      <c r="V105" s="29">
        <v>0.45130605600000001</v>
      </c>
      <c r="W105" s="29">
        <f t="shared" si="38"/>
        <v>3.2385468300000002</v>
      </c>
      <c r="X105" s="29">
        <v>5.0388236000000003E-2</v>
      </c>
      <c r="Y105" s="29">
        <v>0.195991465</v>
      </c>
      <c r="Z105" s="29">
        <v>0.37646077300000003</v>
      </c>
      <c r="AA105" s="29">
        <f t="shared" si="39"/>
        <v>0.20761349133333332</v>
      </c>
    </row>
    <row r="106" spans="2:27" s="4" customFormat="1">
      <c r="B106" s="59" t="s">
        <v>168</v>
      </c>
      <c r="C106" s="60" t="s">
        <v>169</v>
      </c>
      <c r="D106" s="28">
        <v>6.8188399999999998</v>
      </c>
      <c r="E106" s="29">
        <v>5.2090100000000001</v>
      </c>
      <c r="F106" s="29">
        <v>7.6750100000000003</v>
      </c>
      <c r="G106" s="29">
        <f t="shared" si="34"/>
        <v>6.5676200000000007</v>
      </c>
      <c r="H106" s="29">
        <v>30.290400000000002</v>
      </c>
      <c r="I106" s="29">
        <v>19.412400000000002</v>
      </c>
      <c r="J106" s="29">
        <v>7.4987599999999999</v>
      </c>
      <c r="K106" s="29">
        <f t="shared" si="35"/>
        <v>19.067186666666668</v>
      </c>
      <c r="L106" s="29">
        <v>11.200100000000001</v>
      </c>
      <c r="M106" s="29">
        <v>7.3624999999999998</v>
      </c>
      <c r="N106" s="29">
        <v>8.2750699999999995</v>
      </c>
      <c r="O106" s="29">
        <f t="shared" si="36"/>
        <v>8.9458900000000003</v>
      </c>
      <c r="P106" s="29">
        <v>18.526499999999999</v>
      </c>
      <c r="Q106" s="29">
        <v>19.7469</v>
      </c>
      <c r="R106" s="29">
        <v>29.957799999999999</v>
      </c>
      <c r="S106" s="29">
        <f t="shared" si="37"/>
        <v>22.743733333333335</v>
      </c>
      <c r="T106" s="29">
        <v>8.1941400000000009</v>
      </c>
      <c r="U106" s="29">
        <v>11.8581</v>
      </c>
      <c r="V106" s="29">
        <v>13.8093</v>
      </c>
      <c r="W106" s="29">
        <f t="shared" si="38"/>
        <v>11.287180000000001</v>
      </c>
      <c r="X106" s="29">
        <v>29.478300000000001</v>
      </c>
      <c r="Y106" s="29">
        <v>27.971299999999999</v>
      </c>
      <c r="Z106" s="29">
        <v>42.467300000000002</v>
      </c>
      <c r="AA106" s="29">
        <f t="shared" si="39"/>
        <v>33.305633333333333</v>
      </c>
    </row>
    <row r="107" spans="2:27" s="4" customFormat="1">
      <c r="B107" s="59" t="s">
        <v>170</v>
      </c>
      <c r="C107" s="60" t="s">
        <v>169</v>
      </c>
      <c r="D107" s="28">
        <v>4.4853149999999999</v>
      </c>
      <c r="E107" s="29">
        <v>3.2769400000000002</v>
      </c>
      <c r="F107" s="29">
        <v>5.4223800000000004</v>
      </c>
      <c r="G107" s="29">
        <f t="shared" si="34"/>
        <v>4.3948783333333337</v>
      </c>
      <c r="H107" s="29">
        <v>19.349399999999999</v>
      </c>
      <c r="I107" s="29">
        <v>10.72528</v>
      </c>
      <c r="J107" s="29">
        <v>5.8806399999999996</v>
      </c>
      <c r="K107" s="29">
        <f t="shared" si="35"/>
        <v>11.985106666666667</v>
      </c>
      <c r="L107" s="29">
        <v>5.2158462999999999</v>
      </c>
      <c r="M107" s="29">
        <v>3.6659899999999999</v>
      </c>
      <c r="N107" s="29">
        <v>3.7788029999999999</v>
      </c>
      <c r="O107" s="29">
        <f t="shared" si="36"/>
        <v>4.2202130999999996</v>
      </c>
      <c r="P107" s="29">
        <v>13.500500000000001</v>
      </c>
      <c r="Q107" s="29">
        <v>13.174329999999999</v>
      </c>
      <c r="R107" s="29">
        <v>19.7301</v>
      </c>
      <c r="S107" s="29">
        <f t="shared" si="37"/>
        <v>15.468310000000001</v>
      </c>
      <c r="T107" s="29">
        <v>4.9749990899999998</v>
      </c>
      <c r="U107" s="29">
        <v>7.6197600000000003</v>
      </c>
      <c r="V107" s="29">
        <v>6.8497879599999996</v>
      </c>
      <c r="W107" s="29">
        <f t="shared" si="38"/>
        <v>6.4815156833333338</v>
      </c>
      <c r="X107" s="29">
        <v>23.501100000000001</v>
      </c>
      <c r="Y107" s="29">
        <v>18.50665</v>
      </c>
      <c r="Z107" s="29">
        <v>28.043289999999999</v>
      </c>
      <c r="AA107" s="29">
        <f t="shared" si="39"/>
        <v>23.350346666666667</v>
      </c>
    </row>
    <row r="108" spans="2:27" s="4" customFormat="1">
      <c r="B108" s="59" t="s">
        <v>171</v>
      </c>
      <c r="C108" s="60" t="s">
        <v>172</v>
      </c>
      <c r="D108" s="28">
        <v>2.68607</v>
      </c>
      <c r="E108" s="29">
        <v>1.94408</v>
      </c>
      <c r="F108" s="29">
        <v>2.9528699999999999</v>
      </c>
      <c r="G108" s="29">
        <f t="shared" si="34"/>
        <v>2.5276733333333334</v>
      </c>
      <c r="H108" s="29">
        <v>25.100100000000001</v>
      </c>
      <c r="I108" s="29">
        <v>8.4504000000000001</v>
      </c>
      <c r="J108" s="29">
        <v>3.8136100000000002</v>
      </c>
      <c r="K108" s="29">
        <f t="shared" si="35"/>
        <v>12.454703333333333</v>
      </c>
      <c r="L108" s="29">
        <v>2.8561000000000001</v>
      </c>
      <c r="M108" s="29">
        <v>1.7640800000000001</v>
      </c>
      <c r="N108" s="29">
        <v>1.3976999999999999</v>
      </c>
      <c r="O108" s="29">
        <f t="shared" si="36"/>
        <v>2.00596</v>
      </c>
      <c r="P108" s="29">
        <v>16.585000000000001</v>
      </c>
      <c r="Q108" s="29">
        <v>14.2479</v>
      </c>
      <c r="R108" s="29">
        <v>25.334599999999998</v>
      </c>
      <c r="S108" s="29">
        <f t="shared" si="37"/>
        <v>18.7225</v>
      </c>
      <c r="T108" s="29">
        <v>3.5455700000000001</v>
      </c>
      <c r="U108" s="29">
        <v>4.25312</v>
      </c>
      <c r="V108" s="29">
        <v>5.6962400000000004</v>
      </c>
      <c r="W108" s="29">
        <f t="shared" si="38"/>
        <v>4.49831</v>
      </c>
      <c r="X108" s="29">
        <v>21.1509</v>
      </c>
      <c r="Y108" s="29">
        <v>13.958600000000001</v>
      </c>
      <c r="Z108" s="29">
        <v>32.549599999999998</v>
      </c>
      <c r="AA108" s="29">
        <f t="shared" si="39"/>
        <v>22.553033333333332</v>
      </c>
    </row>
    <row r="109" spans="2:27" s="4" customFormat="1">
      <c r="B109" s="59" t="s">
        <v>173</v>
      </c>
      <c r="C109" s="60" t="s">
        <v>172</v>
      </c>
      <c r="D109" s="28">
        <v>2.0713300000000001</v>
      </c>
      <c r="E109" s="29">
        <v>1.66503</v>
      </c>
      <c r="F109" s="29">
        <v>2.1453000000000002</v>
      </c>
      <c r="G109" s="29">
        <f t="shared" si="34"/>
        <v>1.9605533333333334</v>
      </c>
      <c r="H109" s="29">
        <v>22.89</v>
      </c>
      <c r="I109" s="29">
        <v>6.0844300000000002</v>
      </c>
      <c r="J109" s="29">
        <v>3.8127800000000001</v>
      </c>
      <c r="K109" s="29">
        <f t="shared" si="35"/>
        <v>10.929070000000001</v>
      </c>
      <c r="L109" s="29">
        <v>1.4218</v>
      </c>
      <c r="M109" s="29">
        <v>1.95166</v>
      </c>
      <c r="N109" s="29">
        <v>1.7886299999999999</v>
      </c>
      <c r="O109" s="29">
        <f t="shared" si="36"/>
        <v>1.7206966666666663</v>
      </c>
      <c r="P109" s="29">
        <v>16.942799999999998</v>
      </c>
      <c r="Q109" s="29">
        <v>10.3575</v>
      </c>
      <c r="R109" s="29">
        <v>20.969200000000001</v>
      </c>
      <c r="S109" s="29">
        <f t="shared" si="37"/>
        <v>16.089833333333335</v>
      </c>
      <c r="T109" s="29">
        <v>2.8196300000000001</v>
      </c>
      <c r="U109" s="29">
        <v>4.0593700000000004</v>
      </c>
      <c r="V109" s="29">
        <v>7.0275600000000003</v>
      </c>
      <c r="W109" s="29">
        <f t="shared" si="38"/>
        <v>4.6355200000000005</v>
      </c>
      <c r="X109" s="29">
        <v>13.177300000000001</v>
      </c>
      <c r="Y109" s="29">
        <v>7.8511899999999999</v>
      </c>
      <c r="Z109" s="29">
        <v>23.871500000000001</v>
      </c>
      <c r="AA109" s="29">
        <f t="shared" si="39"/>
        <v>14.966663333333335</v>
      </c>
    </row>
    <row r="110" spans="2:27" s="4" customFormat="1">
      <c r="B110" s="59" t="s">
        <v>174</v>
      </c>
      <c r="C110" s="60" t="s">
        <v>175</v>
      </c>
      <c r="D110" s="28">
        <v>1.2627330000000001</v>
      </c>
      <c r="E110" s="29">
        <v>1.38125495</v>
      </c>
      <c r="F110" s="29">
        <v>0.98431500000000005</v>
      </c>
      <c r="G110" s="29">
        <f t="shared" si="34"/>
        <v>1.2094343166666668</v>
      </c>
      <c r="H110" s="29">
        <v>0.65100899999999995</v>
      </c>
      <c r="I110" s="29">
        <v>0.49300081099999998</v>
      </c>
      <c r="J110" s="29">
        <v>0.45283073899999998</v>
      </c>
      <c r="K110" s="29">
        <f t="shared" si="35"/>
        <v>0.53228018333333327</v>
      </c>
      <c r="L110" s="29">
        <v>1.2881670000000001</v>
      </c>
      <c r="M110" s="29">
        <v>1.110689</v>
      </c>
      <c r="N110" s="29">
        <v>1.3437429999999999</v>
      </c>
      <c r="O110" s="29">
        <f t="shared" si="36"/>
        <v>1.247533</v>
      </c>
      <c r="P110" s="29">
        <v>0.25989259999999997</v>
      </c>
      <c r="Q110" s="29">
        <v>0</v>
      </c>
      <c r="R110" s="29">
        <v>0.119040855</v>
      </c>
      <c r="S110" s="29">
        <f t="shared" si="37"/>
        <v>0.12631115166666665</v>
      </c>
      <c r="T110" s="29">
        <v>1.424493147</v>
      </c>
      <c r="U110" s="29">
        <v>1.285571</v>
      </c>
      <c r="V110" s="29">
        <v>1.106114823</v>
      </c>
      <c r="W110" s="29">
        <f t="shared" si="38"/>
        <v>1.2720596566666666</v>
      </c>
      <c r="X110" s="29">
        <v>0.28026857799999999</v>
      </c>
      <c r="Y110" s="29">
        <v>0.49953502999999999</v>
      </c>
      <c r="Z110" s="29">
        <v>0.10719088</v>
      </c>
      <c r="AA110" s="29">
        <f t="shared" si="39"/>
        <v>0.29566482933333332</v>
      </c>
    </row>
    <row r="111" spans="2:27" s="4" customFormat="1">
      <c r="B111" s="59" t="s">
        <v>176</v>
      </c>
      <c r="C111" s="60" t="s">
        <v>175</v>
      </c>
      <c r="D111" s="28">
        <v>4.8540200000000002</v>
      </c>
      <c r="E111" s="29">
        <v>3.2524500000000001</v>
      </c>
      <c r="F111" s="29">
        <v>2.5241180000000001</v>
      </c>
      <c r="G111" s="29">
        <f t="shared" si="34"/>
        <v>3.5435293333333333</v>
      </c>
      <c r="H111" s="29">
        <v>1.867189</v>
      </c>
      <c r="I111" s="29">
        <v>1.7577830000000001</v>
      </c>
      <c r="J111" s="29">
        <v>1.6348210000000001</v>
      </c>
      <c r="K111" s="29">
        <f t="shared" si="35"/>
        <v>1.7532643333333333</v>
      </c>
      <c r="L111" s="29">
        <v>3.5666199999999999</v>
      </c>
      <c r="M111" s="29">
        <v>4.1138000000000003</v>
      </c>
      <c r="N111" s="29">
        <v>4.5904699999999998</v>
      </c>
      <c r="O111" s="29">
        <f t="shared" si="36"/>
        <v>4.0902966666666662</v>
      </c>
      <c r="P111" s="29">
        <v>1.13367</v>
      </c>
      <c r="Q111" s="29">
        <v>0.47302889999999997</v>
      </c>
      <c r="R111" s="29">
        <v>0.49704789300000002</v>
      </c>
      <c r="S111" s="29">
        <f t="shared" si="37"/>
        <v>0.70124893099999996</v>
      </c>
      <c r="T111" s="29">
        <v>5.6616999999999997</v>
      </c>
      <c r="U111" s="29">
        <v>7.3050100000000002</v>
      </c>
      <c r="V111" s="29">
        <v>6.0285500000000001</v>
      </c>
      <c r="W111" s="29">
        <f t="shared" si="38"/>
        <v>6.3317533333333325</v>
      </c>
      <c r="X111" s="29">
        <v>0.95984899999999995</v>
      </c>
      <c r="Y111" s="29">
        <v>1.565947</v>
      </c>
      <c r="Z111" s="29">
        <v>0.99771799999999999</v>
      </c>
      <c r="AA111" s="29">
        <f t="shared" si="39"/>
        <v>1.1745046666666665</v>
      </c>
    </row>
    <row r="112" spans="2:27" s="6" customFormat="1">
      <c r="B112" s="55" t="s">
        <v>177</v>
      </c>
      <c r="C112" s="64"/>
      <c r="D112" s="65"/>
      <c r="E112" s="66"/>
      <c r="F112" s="66"/>
      <c r="G112" s="66"/>
      <c r="H112" s="66"/>
      <c r="I112" s="66"/>
      <c r="J112" s="66"/>
      <c r="K112" s="66"/>
      <c r="L112" s="66"/>
      <c r="M112" s="66"/>
      <c r="N112" s="66"/>
      <c r="O112" s="66"/>
      <c r="P112" s="66"/>
      <c r="Q112" s="66"/>
      <c r="R112" s="66"/>
      <c r="S112" s="66"/>
      <c r="T112" s="66"/>
      <c r="U112" s="66"/>
      <c r="V112" s="66"/>
      <c r="W112" s="66"/>
      <c r="X112" s="66"/>
      <c r="Y112" s="66"/>
      <c r="Z112" s="66"/>
      <c r="AA112" s="66"/>
    </row>
    <row r="113" spans="2:27" s="4" customFormat="1">
      <c r="B113" s="59" t="s">
        <v>178</v>
      </c>
      <c r="C113" s="60" t="s">
        <v>179</v>
      </c>
      <c r="D113" s="28">
        <v>0.28053524000000002</v>
      </c>
      <c r="E113" s="29">
        <v>0.13376640000000001</v>
      </c>
      <c r="F113" s="29">
        <v>0.21385585100000001</v>
      </c>
      <c r="G113" s="29">
        <f t="shared" ref="G113:G143" si="40">AVERAGE(D113:F113)</f>
        <v>0.20938583033333336</v>
      </c>
      <c r="H113" s="29">
        <v>7.9934099999999999</v>
      </c>
      <c r="I113" s="29">
        <v>4.8600070000000004</v>
      </c>
      <c r="J113" s="29">
        <v>1.701033</v>
      </c>
      <c r="K113" s="29">
        <f t="shared" ref="K113:K143" si="41">AVERAGE(H113:J113)</f>
        <v>4.8514833333333334</v>
      </c>
      <c r="L113" s="29">
        <v>3.0089993000000002</v>
      </c>
      <c r="M113" s="29">
        <v>1.198664</v>
      </c>
      <c r="N113" s="29">
        <v>0.13390786900000001</v>
      </c>
      <c r="O113" s="29">
        <f t="shared" ref="O113:O143" si="42">AVERAGE(L113:N113)</f>
        <v>1.4471903896666667</v>
      </c>
      <c r="P113" s="29">
        <v>7.3341900000000004</v>
      </c>
      <c r="Q113" s="29">
        <v>18.202100000000002</v>
      </c>
      <c r="R113" s="29">
        <v>16.913219999999999</v>
      </c>
      <c r="S113" s="29">
        <f t="shared" ref="S113:S143" si="43">AVERAGE(P113:R113)</f>
        <v>14.149836666666667</v>
      </c>
      <c r="T113" s="29">
        <v>0.184403548</v>
      </c>
      <c r="U113" s="29">
        <v>0.86702900000000005</v>
      </c>
      <c r="V113" s="29">
        <v>2.4407359999999998</v>
      </c>
      <c r="W113" s="29">
        <f t="shared" ref="W113:W143" si="44">AVERAGE(T113:V113)</f>
        <v>1.1640561826666664</v>
      </c>
      <c r="X113" s="29">
        <v>10.92385</v>
      </c>
      <c r="Y113" s="29">
        <v>9.7613099999999999</v>
      </c>
      <c r="Z113" s="29">
        <v>7.8064099999999996</v>
      </c>
      <c r="AA113" s="29">
        <f t="shared" ref="AA113:AA143" si="45">AVERAGE(X113:Z113)</f>
        <v>9.4971899999999998</v>
      </c>
    </row>
    <row r="114" spans="2:27" s="4" customFormat="1">
      <c r="B114" s="59" t="s">
        <v>180</v>
      </c>
      <c r="C114" s="60" t="s">
        <v>179</v>
      </c>
      <c r="D114" s="28">
        <v>0</v>
      </c>
      <c r="E114" s="29">
        <v>0</v>
      </c>
      <c r="F114" s="29">
        <v>0</v>
      </c>
      <c r="G114" s="29">
        <f t="shared" si="40"/>
        <v>0</v>
      </c>
      <c r="H114" s="29">
        <v>8.1446699999999996</v>
      </c>
      <c r="I114" s="29">
        <v>3.0425599999999999</v>
      </c>
      <c r="J114" s="29">
        <v>1.6242300000000001</v>
      </c>
      <c r="K114" s="29">
        <f t="shared" si="41"/>
        <v>4.2704866666666668</v>
      </c>
      <c r="L114" s="29">
        <v>0.21601699999999999</v>
      </c>
      <c r="M114" s="29">
        <v>5.0607199999999998E-2</v>
      </c>
      <c r="N114" s="29">
        <v>4.2698399999999997E-2</v>
      </c>
      <c r="O114" s="29">
        <f t="shared" si="42"/>
        <v>0.10310753333333333</v>
      </c>
      <c r="P114" s="29">
        <v>6.8643400000000003</v>
      </c>
      <c r="Q114" s="29">
        <v>5.0145900000000001</v>
      </c>
      <c r="R114" s="29">
        <v>5.48787</v>
      </c>
      <c r="S114" s="29">
        <f t="shared" si="43"/>
        <v>5.7889333333333335</v>
      </c>
      <c r="T114" s="29">
        <v>7.6694100000000001E-2</v>
      </c>
      <c r="U114" s="29">
        <v>5.8848600000000001E-2</v>
      </c>
      <c r="V114" s="29">
        <v>0.104587</v>
      </c>
      <c r="W114" s="29">
        <f t="shared" si="44"/>
        <v>8.0043233333333338E-2</v>
      </c>
      <c r="X114" s="29">
        <v>5.6338100000000004</v>
      </c>
      <c r="Y114" s="29">
        <v>3.1873800000000001</v>
      </c>
      <c r="Z114" s="29">
        <v>6.0808499999999999</v>
      </c>
      <c r="AA114" s="29">
        <f t="shared" si="45"/>
        <v>4.9673466666666668</v>
      </c>
    </row>
    <row r="115" spans="2:27" s="4" customFormat="1">
      <c r="B115" s="59" t="s">
        <v>181</v>
      </c>
      <c r="C115" s="60" t="s">
        <v>179</v>
      </c>
      <c r="D115" s="28">
        <v>2.4503349999999999</v>
      </c>
      <c r="E115" s="29">
        <v>0.55645387099999999</v>
      </c>
      <c r="F115" s="29">
        <v>2.710236927</v>
      </c>
      <c r="G115" s="29">
        <f t="shared" si="40"/>
        <v>1.905675266</v>
      </c>
      <c r="H115" s="29">
        <v>8.2035213660000004</v>
      </c>
      <c r="I115" s="29">
        <v>7.7377200000000004</v>
      </c>
      <c r="J115" s="29">
        <v>2.0016069999999999</v>
      </c>
      <c r="K115" s="29">
        <f t="shared" si="41"/>
        <v>5.9809494553333336</v>
      </c>
      <c r="L115" s="29">
        <v>10.194050000000001</v>
      </c>
      <c r="M115" s="29">
        <v>6.6207520000000004</v>
      </c>
      <c r="N115" s="29">
        <v>3.0926594999999999</v>
      </c>
      <c r="O115" s="29">
        <f t="shared" si="42"/>
        <v>6.6358205000000003</v>
      </c>
      <c r="P115" s="29">
        <v>10.493831999999999</v>
      </c>
      <c r="Q115" s="29">
        <v>28.44575</v>
      </c>
      <c r="R115" s="29">
        <v>17.204260000000001</v>
      </c>
      <c r="S115" s="29">
        <f t="shared" si="43"/>
        <v>18.714614000000001</v>
      </c>
      <c r="T115" s="29">
        <v>1.7905759999999999</v>
      </c>
      <c r="U115" s="29">
        <v>7.0243219999999997</v>
      </c>
      <c r="V115" s="29">
        <v>14.05325</v>
      </c>
      <c r="W115" s="29">
        <f t="shared" si="44"/>
        <v>7.6227159999999996</v>
      </c>
      <c r="X115" s="29">
        <v>16.11816</v>
      </c>
      <c r="Y115" s="29">
        <v>35.963929999999998</v>
      </c>
      <c r="Z115" s="29">
        <v>9.3876000000000008</v>
      </c>
      <c r="AA115" s="29">
        <f t="shared" si="45"/>
        <v>20.489896666666663</v>
      </c>
    </row>
    <row r="116" spans="2:27" s="4" customFormat="1">
      <c r="B116" s="59" t="s">
        <v>182</v>
      </c>
      <c r="C116" s="60" t="s">
        <v>183</v>
      </c>
      <c r="D116" s="28">
        <v>0</v>
      </c>
      <c r="E116" s="29">
        <v>0</v>
      </c>
      <c r="F116" s="29">
        <v>0.18970799999999999</v>
      </c>
      <c r="G116" s="29">
        <f t="shared" si="40"/>
        <v>6.3236000000000001E-2</v>
      </c>
      <c r="H116" s="29">
        <v>9.0578000000000003</v>
      </c>
      <c r="I116" s="29">
        <v>0.92199500000000001</v>
      </c>
      <c r="J116" s="29">
        <v>0.29703499999999999</v>
      </c>
      <c r="K116" s="29">
        <f t="shared" si="41"/>
        <v>3.4256100000000003</v>
      </c>
      <c r="L116" s="29">
        <v>0.16997999999999999</v>
      </c>
      <c r="M116" s="29">
        <v>0</v>
      </c>
      <c r="N116" s="29">
        <v>0</v>
      </c>
      <c r="O116" s="29">
        <f t="shared" si="42"/>
        <v>5.6659999999999995E-2</v>
      </c>
      <c r="P116" s="29">
        <v>4.18241</v>
      </c>
      <c r="Q116" s="29">
        <v>6.6189099999999996</v>
      </c>
      <c r="R116" s="29">
        <v>6.7484599999999997</v>
      </c>
      <c r="S116" s="29">
        <f t="shared" si="43"/>
        <v>5.8499266666666658</v>
      </c>
      <c r="T116" s="29">
        <v>0.18907099999999999</v>
      </c>
      <c r="U116" s="29">
        <v>0</v>
      </c>
      <c r="V116" s="29">
        <v>0.31139600000000001</v>
      </c>
      <c r="W116" s="29">
        <f t="shared" si="44"/>
        <v>0.16682233333333332</v>
      </c>
      <c r="X116" s="29">
        <v>3.9616199999999999</v>
      </c>
      <c r="Y116" s="29">
        <v>1.9549099999999999</v>
      </c>
      <c r="Z116" s="29">
        <v>3.7152500000000002</v>
      </c>
      <c r="AA116" s="29">
        <f t="shared" si="45"/>
        <v>3.2105933333333332</v>
      </c>
    </row>
    <row r="117" spans="2:27" s="4" customFormat="1">
      <c r="B117" s="59" t="s">
        <v>182</v>
      </c>
      <c r="C117" s="60" t="s">
        <v>183</v>
      </c>
      <c r="D117" s="28">
        <v>5.2364500000000001E-2</v>
      </c>
      <c r="E117" s="29">
        <v>0</v>
      </c>
      <c r="F117" s="29">
        <v>0</v>
      </c>
      <c r="G117" s="29">
        <f t="shared" si="40"/>
        <v>1.7454833333333333E-2</v>
      </c>
      <c r="H117" s="29">
        <v>2.8385600000000002</v>
      </c>
      <c r="I117" s="29">
        <v>0.28944700000000001</v>
      </c>
      <c r="J117" s="29">
        <v>0</v>
      </c>
      <c r="K117" s="29">
        <f t="shared" si="41"/>
        <v>1.0426690000000001</v>
      </c>
      <c r="L117" s="29">
        <v>0</v>
      </c>
      <c r="M117" s="29">
        <v>0.112439</v>
      </c>
      <c r="N117" s="29">
        <v>0</v>
      </c>
      <c r="O117" s="29">
        <f t="shared" si="42"/>
        <v>3.7479666666666668E-2</v>
      </c>
      <c r="P117" s="29">
        <v>1.4634199999999999</v>
      </c>
      <c r="Q117" s="29">
        <v>2.18716</v>
      </c>
      <c r="R117" s="29">
        <v>1.5116700000000001</v>
      </c>
      <c r="S117" s="29">
        <f t="shared" si="43"/>
        <v>1.72075</v>
      </c>
      <c r="T117" s="29">
        <v>4.2571600000000001E-2</v>
      </c>
      <c r="U117" s="29">
        <v>0</v>
      </c>
      <c r="V117" s="29">
        <v>0</v>
      </c>
      <c r="W117" s="29">
        <f t="shared" si="44"/>
        <v>1.4190533333333333E-2</v>
      </c>
      <c r="X117" s="29">
        <v>1.1827799999999999</v>
      </c>
      <c r="Y117" s="29">
        <v>0.401065</v>
      </c>
      <c r="Z117" s="29">
        <v>0.72006899999999996</v>
      </c>
      <c r="AA117" s="29">
        <f t="shared" si="45"/>
        <v>0.76797133333333323</v>
      </c>
    </row>
    <row r="118" spans="2:27" s="4" customFormat="1">
      <c r="B118" s="59" t="s">
        <v>184</v>
      </c>
      <c r="C118" s="60" t="s">
        <v>183</v>
      </c>
      <c r="D118" s="28">
        <v>0</v>
      </c>
      <c r="E118" s="29">
        <v>3.5630099999999998E-2</v>
      </c>
      <c r="F118" s="29">
        <v>8.8982000000000006E-2</v>
      </c>
      <c r="G118" s="29">
        <f t="shared" si="40"/>
        <v>4.1537366666666665E-2</v>
      </c>
      <c r="H118" s="29">
        <v>0.50103500000000001</v>
      </c>
      <c r="I118" s="29">
        <v>3.4473499999999997E-2</v>
      </c>
      <c r="J118" s="29">
        <v>0.104408</v>
      </c>
      <c r="K118" s="29">
        <f t="shared" si="41"/>
        <v>0.21330550000000001</v>
      </c>
      <c r="L118" s="29">
        <v>0.11998200000000001</v>
      </c>
      <c r="M118" s="29">
        <v>0</v>
      </c>
      <c r="N118" s="29">
        <v>3.9821700000000002E-2</v>
      </c>
      <c r="O118" s="29">
        <f t="shared" si="42"/>
        <v>5.32679E-2</v>
      </c>
      <c r="P118" s="29">
        <v>0.60826999999999998</v>
      </c>
      <c r="Q118" s="29">
        <v>0.392621</v>
      </c>
      <c r="R118" s="29">
        <v>0.18315600000000001</v>
      </c>
      <c r="S118" s="29">
        <f t="shared" si="43"/>
        <v>0.39468233333333336</v>
      </c>
      <c r="T118" s="29">
        <v>3.5409799999999998E-2</v>
      </c>
      <c r="U118" s="29">
        <v>0</v>
      </c>
      <c r="V118" s="29">
        <v>0</v>
      </c>
      <c r="W118" s="29">
        <f t="shared" si="44"/>
        <v>1.1803266666666666E-2</v>
      </c>
      <c r="X118" s="29">
        <v>0.603155</v>
      </c>
      <c r="Y118" s="29">
        <v>0.146588</v>
      </c>
      <c r="Z118" s="29">
        <v>0.46043000000000001</v>
      </c>
      <c r="AA118" s="29">
        <f t="shared" si="45"/>
        <v>0.40339100000000006</v>
      </c>
    </row>
    <row r="119" spans="2:27" s="4" customFormat="1">
      <c r="B119" s="59" t="s">
        <v>185</v>
      </c>
      <c r="C119" s="60" t="s">
        <v>186</v>
      </c>
      <c r="D119" s="28">
        <v>6.5520900000000007E-2</v>
      </c>
      <c r="E119" s="29">
        <v>5.2437900000000003E-2</v>
      </c>
      <c r="F119" s="29">
        <v>6.6613099999999995E-2</v>
      </c>
      <c r="G119" s="29">
        <f t="shared" si="40"/>
        <v>6.1523966666666673E-2</v>
      </c>
      <c r="H119" s="29">
        <v>1.0088299999999999</v>
      </c>
      <c r="I119" s="29">
        <v>0.355626</v>
      </c>
      <c r="J119" s="29">
        <v>1.02152</v>
      </c>
      <c r="K119" s="29">
        <f t="shared" si="41"/>
        <v>0.79532533333333333</v>
      </c>
      <c r="L119" s="29">
        <v>0</v>
      </c>
      <c r="M119" s="29">
        <v>0.21457200000000001</v>
      </c>
      <c r="N119" s="29">
        <v>0</v>
      </c>
      <c r="O119" s="29">
        <f t="shared" si="42"/>
        <v>7.1524000000000004E-2</v>
      </c>
      <c r="P119" s="29">
        <v>1.3177700000000001</v>
      </c>
      <c r="Q119" s="29">
        <v>1.1011299999999999</v>
      </c>
      <c r="R119" s="29">
        <v>2.3921899999999998</v>
      </c>
      <c r="S119" s="29">
        <f t="shared" si="43"/>
        <v>1.6036966666666668</v>
      </c>
      <c r="T119" s="29">
        <v>1.43587</v>
      </c>
      <c r="U119" s="29">
        <v>0.60601400000000005</v>
      </c>
      <c r="V119" s="29">
        <v>0.92120899999999994</v>
      </c>
      <c r="W119" s="29">
        <f t="shared" si="44"/>
        <v>0.98769766666666658</v>
      </c>
      <c r="X119" s="29">
        <v>0.836843</v>
      </c>
      <c r="Y119" s="29">
        <v>2.31047</v>
      </c>
      <c r="Z119" s="29">
        <v>2.31711</v>
      </c>
      <c r="AA119" s="29">
        <f t="shared" si="45"/>
        <v>1.8214743333333334</v>
      </c>
    </row>
    <row r="120" spans="2:27" s="4" customFormat="1">
      <c r="B120" s="59" t="s">
        <v>187</v>
      </c>
      <c r="C120" s="60" t="s">
        <v>188</v>
      </c>
      <c r="D120" s="28">
        <v>2.0914199999999998</v>
      </c>
      <c r="E120" s="29">
        <v>1.74847</v>
      </c>
      <c r="F120" s="29">
        <v>2.3212600000000001</v>
      </c>
      <c r="G120" s="29">
        <f t="shared" si="40"/>
        <v>2.0537166666666664</v>
      </c>
      <c r="H120" s="29">
        <v>18.665900000000001</v>
      </c>
      <c r="I120" s="29">
        <v>2.3402500000000002</v>
      </c>
      <c r="J120" s="29">
        <v>1.22445</v>
      </c>
      <c r="K120" s="29">
        <f t="shared" si="41"/>
        <v>7.4102000000000006</v>
      </c>
      <c r="L120" s="29">
        <v>1.13015</v>
      </c>
      <c r="M120" s="29">
        <v>3.3817200000000001</v>
      </c>
      <c r="N120" s="29">
        <v>1.3317300000000001</v>
      </c>
      <c r="O120" s="29">
        <f t="shared" si="42"/>
        <v>1.9478666666666669</v>
      </c>
      <c r="P120" s="29">
        <v>14.8301</v>
      </c>
      <c r="Q120" s="29">
        <v>12.838200000000001</v>
      </c>
      <c r="R120" s="29">
        <v>23.230499999999999</v>
      </c>
      <c r="S120" s="29">
        <f t="shared" si="43"/>
        <v>16.966266666666666</v>
      </c>
      <c r="T120" s="29">
        <v>6.6476300000000004</v>
      </c>
      <c r="U120" s="29">
        <v>15.2477</v>
      </c>
      <c r="V120" s="29">
        <v>6.7512699999999999</v>
      </c>
      <c r="W120" s="29">
        <f t="shared" si="44"/>
        <v>9.5488666666666671</v>
      </c>
      <c r="X120" s="29">
        <v>13.0844</v>
      </c>
      <c r="Y120" s="29">
        <v>10.1525</v>
      </c>
      <c r="Z120" s="29">
        <v>22.766100000000002</v>
      </c>
      <c r="AA120" s="29">
        <f t="shared" si="45"/>
        <v>15.334333333333333</v>
      </c>
    </row>
    <row r="121" spans="2:27" s="4" customFormat="1">
      <c r="B121" s="59" t="s">
        <v>189</v>
      </c>
      <c r="C121" s="60" t="s">
        <v>188</v>
      </c>
      <c r="D121" s="28">
        <v>1.14232</v>
      </c>
      <c r="E121" s="29">
        <v>0.80689599999999995</v>
      </c>
      <c r="F121" s="29">
        <v>1.7177100000000001</v>
      </c>
      <c r="G121" s="29">
        <f t="shared" si="40"/>
        <v>1.2223086666666667</v>
      </c>
      <c r="H121" s="29">
        <v>6.0561600000000002</v>
      </c>
      <c r="I121" s="29">
        <v>0.58341799999999999</v>
      </c>
      <c r="J121" s="29">
        <v>0.52056800000000003</v>
      </c>
      <c r="K121" s="29">
        <f t="shared" si="41"/>
        <v>2.3867153333333335</v>
      </c>
      <c r="L121" s="29">
        <v>0.72691700000000004</v>
      </c>
      <c r="M121" s="29">
        <v>0.88419599999999998</v>
      </c>
      <c r="N121" s="29">
        <v>0.39448699999999998</v>
      </c>
      <c r="O121" s="29">
        <f t="shared" si="42"/>
        <v>0.66853333333333331</v>
      </c>
      <c r="P121" s="29">
        <v>4.2277699999999996</v>
      </c>
      <c r="Q121" s="29">
        <v>3.3018000000000001</v>
      </c>
      <c r="R121" s="29">
        <v>8.82972</v>
      </c>
      <c r="S121" s="29">
        <f t="shared" si="43"/>
        <v>5.4530966666666671</v>
      </c>
      <c r="T121" s="29">
        <v>1.8509599999999999</v>
      </c>
      <c r="U121" s="29">
        <v>1.9922800000000001</v>
      </c>
      <c r="V121" s="29">
        <v>1.84643</v>
      </c>
      <c r="W121" s="29">
        <f t="shared" si="44"/>
        <v>1.8965566666666664</v>
      </c>
      <c r="X121" s="29">
        <v>3.7305299999999999</v>
      </c>
      <c r="Y121" s="29">
        <v>3.54732</v>
      </c>
      <c r="Z121" s="29">
        <v>7.4503300000000001</v>
      </c>
      <c r="AA121" s="29">
        <f t="shared" si="45"/>
        <v>4.9093933333333331</v>
      </c>
    </row>
    <row r="122" spans="2:27" s="4" customFormat="1">
      <c r="B122" s="59" t="s">
        <v>190</v>
      </c>
      <c r="C122" s="60" t="s">
        <v>191</v>
      </c>
      <c r="D122" s="28">
        <v>7.4926849830000002</v>
      </c>
      <c r="E122" s="29">
        <v>11.38266</v>
      </c>
      <c r="F122" s="29">
        <v>5.65883</v>
      </c>
      <c r="G122" s="29">
        <f t="shared" si="40"/>
        <v>8.1780583276666672</v>
      </c>
      <c r="H122" s="29">
        <v>2.4689299999999998</v>
      </c>
      <c r="I122" s="29">
        <v>2.6139601300000002</v>
      </c>
      <c r="J122" s="29">
        <v>1.3075079409999999</v>
      </c>
      <c r="K122" s="29">
        <f t="shared" si="41"/>
        <v>2.1301326903333333</v>
      </c>
      <c r="L122" s="29">
        <v>14.837960000000001</v>
      </c>
      <c r="M122" s="29">
        <v>12.958550000000001</v>
      </c>
      <c r="N122" s="29">
        <v>12.857239999999999</v>
      </c>
      <c r="O122" s="29">
        <f t="shared" si="42"/>
        <v>13.551250000000001</v>
      </c>
      <c r="P122" s="29">
        <v>1.813367</v>
      </c>
      <c r="Q122" s="29">
        <v>2.2338838700000001</v>
      </c>
      <c r="R122" s="29">
        <v>3.0095299999999998</v>
      </c>
      <c r="S122" s="29">
        <f t="shared" si="43"/>
        <v>2.3522602899999998</v>
      </c>
      <c r="T122" s="29">
        <v>6.6531900000000004</v>
      </c>
      <c r="U122" s="29">
        <v>10.56953</v>
      </c>
      <c r="V122" s="29">
        <v>22.54729</v>
      </c>
      <c r="W122" s="29">
        <f t="shared" si="44"/>
        <v>13.25667</v>
      </c>
      <c r="X122" s="29">
        <v>1.977795</v>
      </c>
      <c r="Y122" s="29">
        <v>7.5301400000000003</v>
      </c>
      <c r="Z122" s="29">
        <v>4.10487</v>
      </c>
      <c r="AA122" s="29">
        <f t="shared" si="45"/>
        <v>4.5376016666666663</v>
      </c>
    </row>
    <row r="123" spans="2:27" s="4" customFormat="1">
      <c r="B123" s="59" t="s">
        <v>192</v>
      </c>
      <c r="C123" s="60" t="s">
        <v>193</v>
      </c>
      <c r="D123" s="28">
        <v>11.59995118</v>
      </c>
      <c r="E123" s="29">
        <v>8.1068831849999992</v>
      </c>
      <c r="F123" s="29">
        <v>11.14079546</v>
      </c>
      <c r="G123" s="29">
        <f t="shared" si="40"/>
        <v>10.282543275</v>
      </c>
      <c r="H123" s="29">
        <v>22.134778000000001</v>
      </c>
      <c r="I123" s="29">
        <v>20.47106497</v>
      </c>
      <c r="J123" s="29">
        <v>20.211152049999999</v>
      </c>
      <c r="K123" s="29">
        <f t="shared" si="41"/>
        <v>20.938998339999998</v>
      </c>
      <c r="L123" s="29">
        <v>6.1145655039999998</v>
      </c>
      <c r="M123" s="29">
        <v>6.9942771779999999</v>
      </c>
      <c r="N123" s="29">
        <v>6.982721486</v>
      </c>
      <c r="O123" s="29">
        <f t="shared" si="42"/>
        <v>6.697188055999999</v>
      </c>
      <c r="P123" s="29">
        <v>37.533970099999998</v>
      </c>
      <c r="Q123" s="29">
        <v>33.379018539999997</v>
      </c>
      <c r="R123" s="29">
        <v>40.418069010000004</v>
      </c>
      <c r="S123" s="29">
        <f t="shared" si="43"/>
        <v>37.110352549999995</v>
      </c>
      <c r="T123" s="29">
        <v>31.057507999999999</v>
      </c>
      <c r="U123" s="29">
        <v>26.923511250000001</v>
      </c>
      <c r="V123" s="29">
        <v>13.38863162</v>
      </c>
      <c r="W123" s="29">
        <f t="shared" si="44"/>
        <v>23.789883623333335</v>
      </c>
      <c r="X123" s="29">
        <v>25.685790010000002</v>
      </c>
      <c r="Y123" s="29">
        <v>52.068594580000003</v>
      </c>
      <c r="Z123" s="29">
        <v>27.713371810000002</v>
      </c>
      <c r="AA123" s="29">
        <f t="shared" si="45"/>
        <v>35.155918800000002</v>
      </c>
    </row>
    <row r="124" spans="2:27" s="4" customFormat="1">
      <c r="B124" s="59" t="s">
        <v>194</v>
      </c>
      <c r="C124" s="60" t="s">
        <v>195</v>
      </c>
      <c r="D124" s="28">
        <v>1.61439</v>
      </c>
      <c r="E124" s="29">
        <v>1.95336</v>
      </c>
      <c r="F124" s="29">
        <v>1.3897299999999999</v>
      </c>
      <c r="G124" s="29">
        <f t="shared" si="40"/>
        <v>1.6524933333333334</v>
      </c>
      <c r="H124" s="29">
        <v>0.63297499999999995</v>
      </c>
      <c r="I124" s="29">
        <v>0.69210400000000005</v>
      </c>
      <c r="J124" s="29">
        <v>0.35566900000000001</v>
      </c>
      <c r="K124" s="29">
        <f t="shared" si="41"/>
        <v>0.56024933333333338</v>
      </c>
      <c r="L124" s="29">
        <v>1.59274</v>
      </c>
      <c r="M124" s="29">
        <v>2.43635</v>
      </c>
      <c r="N124" s="29">
        <v>1.91951</v>
      </c>
      <c r="O124" s="29">
        <f t="shared" si="42"/>
        <v>1.9828666666666666</v>
      </c>
      <c r="P124" s="29">
        <v>1.17865</v>
      </c>
      <c r="Q124" s="29">
        <v>0.27341900000000002</v>
      </c>
      <c r="R124" s="29">
        <v>0.62385199999999996</v>
      </c>
      <c r="S124" s="29">
        <f t="shared" si="43"/>
        <v>0.69197366666666671</v>
      </c>
      <c r="T124" s="29">
        <v>2.21156</v>
      </c>
      <c r="U124" s="29">
        <v>3.03905</v>
      </c>
      <c r="V124" s="29">
        <v>2.6568700000000001</v>
      </c>
      <c r="W124" s="29">
        <f t="shared" si="44"/>
        <v>2.6358266666666665</v>
      </c>
      <c r="X124" s="29">
        <v>0.77894600000000003</v>
      </c>
      <c r="Y124" s="29">
        <v>1.02149</v>
      </c>
      <c r="Z124" s="29">
        <v>0.39201399999999997</v>
      </c>
      <c r="AA124" s="29">
        <f t="shared" si="45"/>
        <v>0.73081666666666667</v>
      </c>
    </row>
    <row r="125" spans="2:27" s="4" customFormat="1">
      <c r="B125" s="59" t="s">
        <v>196</v>
      </c>
      <c r="C125" s="60" t="s">
        <v>195</v>
      </c>
      <c r="D125" s="28">
        <v>2.36138</v>
      </c>
      <c r="E125" s="29">
        <v>2.7160600000000001</v>
      </c>
      <c r="F125" s="29">
        <v>0.85033300000000001</v>
      </c>
      <c r="G125" s="29">
        <f t="shared" si="40"/>
        <v>1.9759243333333334</v>
      </c>
      <c r="H125" s="29">
        <v>0.61644399999999999</v>
      </c>
      <c r="I125" s="29">
        <v>0.69411800000000001</v>
      </c>
      <c r="J125" s="29">
        <v>0.322046</v>
      </c>
      <c r="K125" s="29">
        <f t="shared" si="41"/>
        <v>0.54420266666666672</v>
      </c>
      <c r="L125" s="29">
        <v>2.2223899999999999</v>
      </c>
      <c r="M125" s="29">
        <v>2.36327</v>
      </c>
      <c r="N125" s="29">
        <v>2.4952800000000002</v>
      </c>
      <c r="O125" s="29">
        <f t="shared" si="42"/>
        <v>2.3603133333333335</v>
      </c>
      <c r="P125" s="29">
        <v>0.74777700000000003</v>
      </c>
      <c r="Q125" s="29">
        <v>0.35223599999999999</v>
      </c>
      <c r="R125" s="29">
        <v>0.52320900000000004</v>
      </c>
      <c r="S125" s="29">
        <f t="shared" si="43"/>
        <v>0.54107400000000005</v>
      </c>
      <c r="T125" s="29">
        <v>2.6993299999999998</v>
      </c>
      <c r="U125" s="29">
        <v>2.8239100000000001</v>
      </c>
      <c r="V125" s="29">
        <v>2.47133</v>
      </c>
      <c r="W125" s="29">
        <f t="shared" si="44"/>
        <v>2.6648566666666667</v>
      </c>
      <c r="X125" s="29">
        <v>0.43512099999999998</v>
      </c>
      <c r="Y125" s="29">
        <v>0.62155199999999999</v>
      </c>
      <c r="Z125" s="29">
        <v>0.23188800000000001</v>
      </c>
      <c r="AA125" s="29">
        <f t="shared" si="45"/>
        <v>0.42952033333333334</v>
      </c>
    </row>
    <row r="126" spans="2:27" s="4" customFormat="1">
      <c r="B126" s="59" t="s">
        <v>197</v>
      </c>
      <c r="C126" s="60" t="s">
        <v>198</v>
      </c>
      <c r="D126" s="28">
        <v>1.21086</v>
      </c>
      <c r="E126" s="29">
        <v>1.04972</v>
      </c>
      <c r="F126" s="29">
        <v>0.91218399999999999</v>
      </c>
      <c r="G126" s="29">
        <f t="shared" si="40"/>
        <v>1.057588</v>
      </c>
      <c r="H126" s="29">
        <v>6.6401199999999996</v>
      </c>
      <c r="I126" s="29">
        <v>1.9514800000000001</v>
      </c>
      <c r="J126" s="29">
        <v>1.9198200000000001</v>
      </c>
      <c r="K126" s="29">
        <f t="shared" si="41"/>
        <v>3.5038066666666663</v>
      </c>
      <c r="L126" s="29">
        <v>1.32359</v>
      </c>
      <c r="M126" s="29">
        <v>1.38378</v>
      </c>
      <c r="N126" s="29">
        <v>1.28969</v>
      </c>
      <c r="O126" s="29">
        <f t="shared" si="42"/>
        <v>1.3323533333333335</v>
      </c>
      <c r="P126" s="29">
        <v>6.1173400000000004</v>
      </c>
      <c r="Q126" s="29">
        <v>4.9305099999999999</v>
      </c>
      <c r="R126" s="29">
        <v>6.7637</v>
      </c>
      <c r="S126" s="29">
        <f t="shared" si="43"/>
        <v>5.9371833333333335</v>
      </c>
      <c r="T126" s="29">
        <v>2.5592299999999999</v>
      </c>
      <c r="U126" s="29">
        <v>2.99987</v>
      </c>
      <c r="V126" s="29">
        <v>1.91893</v>
      </c>
      <c r="W126" s="29">
        <f t="shared" si="44"/>
        <v>2.4926766666666667</v>
      </c>
      <c r="X126" s="29">
        <v>5.4228500000000004</v>
      </c>
      <c r="Y126" s="29">
        <v>4.5700099999999999</v>
      </c>
      <c r="Z126" s="29">
        <v>5.8578900000000003</v>
      </c>
      <c r="AA126" s="29">
        <f t="shared" si="45"/>
        <v>5.2835833333333335</v>
      </c>
    </row>
    <row r="127" spans="2:27" s="4" customFormat="1">
      <c r="B127" s="59" t="s">
        <v>199</v>
      </c>
      <c r="C127" s="60" t="s">
        <v>200</v>
      </c>
      <c r="D127" s="28">
        <v>2.7818999999999998</v>
      </c>
      <c r="E127" s="29">
        <v>3.2273900000000002</v>
      </c>
      <c r="F127" s="29">
        <v>4.5276399999999999</v>
      </c>
      <c r="G127" s="29">
        <f t="shared" si="40"/>
        <v>3.5123099999999998</v>
      </c>
      <c r="H127" s="29">
        <v>20.542300000000001</v>
      </c>
      <c r="I127" s="29">
        <v>19.287500000000001</v>
      </c>
      <c r="J127" s="29">
        <v>7.6554500000000001</v>
      </c>
      <c r="K127" s="29">
        <f t="shared" si="41"/>
        <v>15.828416666666669</v>
      </c>
      <c r="L127" s="29">
        <v>4.0270099999999998</v>
      </c>
      <c r="M127" s="29">
        <v>4.5149900000000001</v>
      </c>
      <c r="N127" s="29">
        <v>5.5523199999999999</v>
      </c>
      <c r="O127" s="29">
        <f t="shared" si="42"/>
        <v>4.6981066666666669</v>
      </c>
      <c r="P127" s="29">
        <v>21.869199999999999</v>
      </c>
      <c r="Q127" s="29">
        <v>25.386900000000001</v>
      </c>
      <c r="R127" s="29">
        <v>23.5884</v>
      </c>
      <c r="S127" s="29">
        <f t="shared" si="43"/>
        <v>23.614833333333337</v>
      </c>
      <c r="T127" s="29">
        <v>6.9432099999999997</v>
      </c>
      <c r="U127" s="29">
        <v>14.921900000000001</v>
      </c>
      <c r="V127" s="29">
        <v>6.36477</v>
      </c>
      <c r="W127" s="29">
        <f t="shared" si="44"/>
        <v>9.4099599999999999</v>
      </c>
      <c r="X127" s="29">
        <v>35.0306</v>
      </c>
      <c r="Y127" s="29">
        <v>25.127500000000001</v>
      </c>
      <c r="Z127" s="29">
        <v>29.421900000000001</v>
      </c>
      <c r="AA127" s="29">
        <f t="shared" si="45"/>
        <v>29.860000000000003</v>
      </c>
    </row>
    <row r="128" spans="2:27" s="4" customFormat="1">
      <c r="B128" s="59" t="s">
        <v>201</v>
      </c>
      <c r="C128" s="60" t="s">
        <v>200</v>
      </c>
      <c r="D128" s="28">
        <v>3.1878299999999999</v>
      </c>
      <c r="E128" s="29">
        <v>3.7966000000000002</v>
      </c>
      <c r="F128" s="29">
        <v>3.4737399999999998</v>
      </c>
      <c r="G128" s="29">
        <f t="shared" si="40"/>
        <v>3.4860566666666664</v>
      </c>
      <c r="H128" s="29">
        <v>17.644100000000002</v>
      </c>
      <c r="I128" s="29">
        <v>19.0031</v>
      </c>
      <c r="J128" s="29">
        <v>7.8620900000000002</v>
      </c>
      <c r="K128" s="29">
        <f t="shared" si="41"/>
        <v>14.83643</v>
      </c>
      <c r="L128" s="29">
        <v>4.1106699999999998</v>
      </c>
      <c r="M128" s="29">
        <v>4.0793600000000003</v>
      </c>
      <c r="N128" s="29">
        <v>4.6645200000000004</v>
      </c>
      <c r="O128" s="29">
        <f t="shared" si="42"/>
        <v>4.2848499999999996</v>
      </c>
      <c r="P128" s="29">
        <v>20.665199999999999</v>
      </c>
      <c r="Q128" s="29">
        <v>25.049399999999999</v>
      </c>
      <c r="R128" s="29">
        <v>20.6358</v>
      </c>
      <c r="S128" s="29">
        <f t="shared" si="43"/>
        <v>22.116799999999998</v>
      </c>
      <c r="T128" s="29">
        <v>6.73597</v>
      </c>
      <c r="U128" s="29">
        <v>10.757</v>
      </c>
      <c r="V128" s="29">
        <v>6.1790799999999999</v>
      </c>
      <c r="W128" s="29">
        <f t="shared" si="44"/>
        <v>7.8906833333333326</v>
      </c>
      <c r="X128" s="29">
        <v>30.7377</v>
      </c>
      <c r="Y128" s="29">
        <v>21.334099999999999</v>
      </c>
      <c r="Z128" s="29">
        <v>26.383600000000001</v>
      </c>
      <c r="AA128" s="29">
        <f t="shared" si="45"/>
        <v>26.151799999999998</v>
      </c>
    </row>
    <row r="129" spans="2:27" s="4" customFormat="1">
      <c r="B129" s="59" t="s">
        <v>202</v>
      </c>
      <c r="C129" s="60" t="s">
        <v>203</v>
      </c>
      <c r="D129" s="28">
        <v>0.90184513499999996</v>
      </c>
      <c r="E129" s="29">
        <v>0.81737400000000004</v>
      </c>
      <c r="F129" s="29">
        <v>0.56291199999999997</v>
      </c>
      <c r="G129" s="29">
        <f t="shared" si="40"/>
        <v>0.76071037833333321</v>
      </c>
      <c r="H129" s="29">
        <v>18.745039999999999</v>
      </c>
      <c r="I129" s="29">
        <v>2.4700397999999999</v>
      </c>
      <c r="J129" s="29">
        <v>1.955616</v>
      </c>
      <c r="K129" s="29">
        <f t="shared" si="41"/>
        <v>7.7235652666666654</v>
      </c>
      <c r="L129" s="29">
        <v>4.0035540000000003</v>
      </c>
      <c r="M129" s="29">
        <v>1.5814711669999999</v>
      </c>
      <c r="N129" s="29">
        <v>0.68265417299999998</v>
      </c>
      <c r="O129" s="29">
        <f t="shared" si="42"/>
        <v>2.0892264466666668</v>
      </c>
      <c r="P129" s="29">
        <v>24.93843</v>
      </c>
      <c r="Q129" s="29">
        <v>51.419429999999998</v>
      </c>
      <c r="R129" s="29">
        <v>28.020890000000001</v>
      </c>
      <c r="S129" s="29">
        <f t="shared" si="43"/>
        <v>34.792916666666663</v>
      </c>
      <c r="T129" s="29">
        <v>0.98089700000000002</v>
      </c>
      <c r="U129" s="29">
        <v>0.72350700000000001</v>
      </c>
      <c r="V129" s="29">
        <v>4.7331760000000003</v>
      </c>
      <c r="W129" s="29">
        <f t="shared" si="44"/>
        <v>2.1458600000000003</v>
      </c>
      <c r="X129" s="29">
        <v>37.764919999999996</v>
      </c>
      <c r="Y129" s="29">
        <v>22.419899999999998</v>
      </c>
      <c r="Z129" s="29">
        <v>37.296709999999997</v>
      </c>
      <c r="AA129" s="29">
        <f t="shared" si="45"/>
        <v>32.493843333333331</v>
      </c>
    </row>
    <row r="130" spans="2:27" s="4" customFormat="1">
      <c r="B130" s="59" t="s">
        <v>204</v>
      </c>
      <c r="C130" s="60" t="s">
        <v>203</v>
      </c>
      <c r="D130" s="28">
        <v>0.68766700000000003</v>
      </c>
      <c r="E130" s="29">
        <v>0.71365389999999995</v>
      </c>
      <c r="F130" s="29">
        <v>0.70922914000000004</v>
      </c>
      <c r="G130" s="29">
        <f t="shared" si="40"/>
        <v>0.70351668000000001</v>
      </c>
      <c r="H130" s="29">
        <v>23.36232</v>
      </c>
      <c r="I130" s="29">
        <v>1.004497</v>
      </c>
      <c r="J130" s="29">
        <v>0.98140099999999997</v>
      </c>
      <c r="K130" s="29">
        <f t="shared" si="41"/>
        <v>8.4494060000000015</v>
      </c>
      <c r="L130" s="29">
        <v>2.0376050000000001</v>
      </c>
      <c r="M130" s="29">
        <v>0.90246800000000005</v>
      </c>
      <c r="N130" s="29">
        <v>0.57775500000000002</v>
      </c>
      <c r="O130" s="29">
        <f t="shared" si="42"/>
        <v>1.1726093333333332</v>
      </c>
      <c r="P130" s="29">
        <v>21.888570000000001</v>
      </c>
      <c r="Q130" s="29">
        <v>49.182740000000003</v>
      </c>
      <c r="R130" s="29">
        <v>29.894079999999999</v>
      </c>
      <c r="S130" s="29">
        <f t="shared" si="43"/>
        <v>33.655130000000007</v>
      </c>
      <c r="T130" s="29">
        <v>1.428274</v>
      </c>
      <c r="U130" s="29">
        <v>0.211541376</v>
      </c>
      <c r="V130" s="29">
        <v>3.7382789999999999</v>
      </c>
      <c r="W130" s="29">
        <f t="shared" si="44"/>
        <v>1.7926981253333334</v>
      </c>
      <c r="X130" s="29">
        <v>42.092039999999997</v>
      </c>
      <c r="Y130" s="29">
        <v>22.45018</v>
      </c>
      <c r="Z130" s="29">
        <v>50.309600000000003</v>
      </c>
      <c r="AA130" s="29">
        <f t="shared" si="45"/>
        <v>38.283940000000001</v>
      </c>
    </row>
    <row r="131" spans="2:27" s="4" customFormat="1">
      <c r="B131" s="59" t="s">
        <v>205</v>
      </c>
      <c r="C131" s="60" t="s">
        <v>206</v>
      </c>
      <c r="D131" s="28">
        <v>9.9833499999999997</v>
      </c>
      <c r="E131" s="29">
        <v>5.6912000000000003</v>
      </c>
      <c r="F131" s="29">
        <v>2.9674200000000002</v>
      </c>
      <c r="G131" s="29">
        <f t="shared" si="40"/>
        <v>6.2139899999999999</v>
      </c>
      <c r="H131" s="29">
        <v>104.952</v>
      </c>
      <c r="I131" s="29">
        <v>23.735099999999999</v>
      </c>
      <c r="J131" s="29">
        <v>12.0815</v>
      </c>
      <c r="K131" s="29">
        <f t="shared" si="41"/>
        <v>46.922866666666664</v>
      </c>
      <c r="L131" s="29">
        <v>17.120899999999999</v>
      </c>
      <c r="M131" s="29">
        <v>11.597300000000001</v>
      </c>
      <c r="N131" s="29">
        <v>7.2408599999999996</v>
      </c>
      <c r="O131" s="29">
        <f t="shared" si="42"/>
        <v>11.986353333333334</v>
      </c>
      <c r="P131" s="29">
        <v>155.434</v>
      </c>
      <c r="Q131" s="29">
        <v>178.61099999999999</v>
      </c>
      <c r="R131" s="29">
        <v>143.77600000000001</v>
      </c>
      <c r="S131" s="29">
        <f t="shared" si="43"/>
        <v>159.27366666666666</v>
      </c>
      <c r="T131" s="29">
        <v>11.196400000000001</v>
      </c>
      <c r="U131" s="29">
        <v>6.4335699999999996</v>
      </c>
      <c r="V131" s="29">
        <v>16.741</v>
      </c>
      <c r="W131" s="29">
        <f t="shared" si="44"/>
        <v>11.456989999999999</v>
      </c>
      <c r="X131" s="29">
        <v>117.401</v>
      </c>
      <c r="Y131" s="29">
        <v>76.786100000000005</v>
      </c>
      <c r="Z131" s="29">
        <v>90.316000000000003</v>
      </c>
      <c r="AA131" s="29">
        <f t="shared" si="45"/>
        <v>94.834366666666668</v>
      </c>
    </row>
    <row r="132" spans="2:27" s="4" customFormat="1">
      <c r="B132" s="59" t="s">
        <v>207</v>
      </c>
      <c r="C132" s="60" t="s">
        <v>208</v>
      </c>
      <c r="D132" s="28">
        <v>0.181726</v>
      </c>
      <c r="E132" s="29">
        <v>0.90605899999999995</v>
      </c>
      <c r="F132" s="29">
        <v>1.57918</v>
      </c>
      <c r="G132" s="29">
        <f t="shared" si="40"/>
        <v>0.88898833333333338</v>
      </c>
      <c r="H132" s="29">
        <v>18.216100000000001</v>
      </c>
      <c r="I132" s="29">
        <v>17.2621</v>
      </c>
      <c r="J132" s="29">
        <v>28.939599999999999</v>
      </c>
      <c r="K132" s="29">
        <f t="shared" si="41"/>
        <v>21.4726</v>
      </c>
      <c r="L132" s="29">
        <v>1.8552999999999999</v>
      </c>
      <c r="M132" s="29">
        <v>1.1287</v>
      </c>
      <c r="N132" s="29">
        <v>0.32875900000000002</v>
      </c>
      <c r="O132" s="29">
        <f t="shared" si="42"/>
        <v>1.1042529999999999</v>
      </c>
      <c r="P132" s="29">
        <v>33.509500000000003</v>
      </c>
      <c r="Q132" s="29">
        <v>103.967</v>
      </c>
      <c r="R132" s="29">
        <v>56.5383</v>
      </c>
      <c r="S132" s="29">
        <f t="shared" si="43"/>
        <v>64.671599999999998</v>
      </c>
      <c r="T132" s="29">
        <v>1.1592</v>
      </c>
      <c r="U132" s="29">
        <v>1.02644</v>
      </c>
      <c r="V132" s="29">
        <v>1.5989899999999999</v>
      </c>
      <c r="W132" s="29">
        <f t="shared" si="44"/>
        <v>1.2615433333333332</v>
      </c>
      <c r="X132" s="29">
        <v>87.983599999999996</v>
      </c>
      <c r="Y132" s="29">
        <v>63.795499999999997</v>
      </c>
      <c r="Z132" s="29">
        <v>79.116799999999998</v>
      </c>
      <c r="AA132" s="29">
        <f t="shared" si="45"/>
        <v>76.965299999999999</v>
      </c>
    </row>
    <row r="133" spans="2:27" s="4" customFormat="1">
      <c r="B133" s="59" t="s">
        <v>209</v>
      </c>
      <c r="C133" s="60" t="s">
        <v>208</v>
      </c>
      <c r="D133" s="28">
        <v>0.50333700000000003</v>
      </c>
      <c r="E133" s="29">
        <v>0.28398699999999999</v>
      </c>
      <c r="F133" s="29">
        <v>1.15265</v>
      </c>
      <c r="G133" s="29">
        <f t="shared" si="40"/>
        <v>0.64665799999999996</v>
      </c>
      <c r="H133" s="29">
        <v>14.5242</v>
      </c>
      <c r="I133" s="29">
        <v>14.5504</v>
      </c>
      <c r="J133" s="29">
        <v>14.9764</v>
      </c>
      <c r="K133" s="29">
        <f t="shared" si="41"/>
        <v>14.683666666666667</v>
      </c>
      <c r="L133" s="29">
        <v>2.9515600000000002</v>
      </c>
      <c r="M133" s="29">
        <v>1.7426900000000001</v>
      </c>
      <c r="N133" s="29">
        <v>0.61132200000000003</v>
      </c>
      <c r="O133" s="29">
        <f t="shared" si="42"/>
        <v>1.7685240000000002</v>
      </c>
      <c r="P133" s="29">
        <v>26.603000000000002</v>
      </c>
      <c r="Q133" s="29">
        <v>72.844399999999993</v>
      </c>
      <c r="R133" s="29">
        <v>32.806199999999997</v>
      </c>
      <c r="S133" s="29">
        <f t="shared" si="43"/>
        <v>44.084533333333326</v>
      </c>
      <c r="T133" s="29">
        <v>0.80323900000000004</v>
      </c>
      <c r="U133" s="29">
        <v>1.5420199999999999</v>
      </c>
      <c r="V133" s="29">
        <v>2.3783300000000001</v>
      </c>
      <c r="W133" s="29">
        <f t="shared" si="44"/>
        <v>1.5745296666666668</v>
      </c>
      <c r="X133" s="29">
        <v>49.984999999999999</v>
      </c>
      <c r="Y133" s="29">
        <v>29.012799999999999</v>
      </c>
      <c r="Z133" s="29">
        <v>38.912599999999998</v>
      </c>
      <c r="AA133" s="29">
        <f t="shared" si="45"/>
        <v>39.303466666666665</v>
      </c>
    </row>
    <row r="134" spans="2:27" s="4" customFormat="1">
      <c r="B134" s="59" t="s">
        <v>210</v>
      </c>
      <c r="C134" s="60" t="s">
        <v>211</v>
      </c>
      <c r="D134" s="28">
        <v>5.3341500000000002</v>
      </c>
      <c r="E134" s="29">
        <v>2.3067853</v>
      </c>
      <c r="F134" s="29">
        <v>3.7962180069999998</v>
      </c>
      <c r="G134" s="29">
        <f t="shared" si="40"/>
        <v>3.812384435666667</v>
      </c>
      <c r="H134" s="29">
        <v>4.7390129999999999</v>
      </c>
      <c r="I134" s="29">
        <v>5.6917450000000001</v>
      </c>
      <c r="J134" s="29">
        <v>2.1327229430000001</v>
      </c>
      <c r="K134" s="29">
        <f t="shared" si="41"/>
        <v>4.1878269810000006</v>
      </c>
      <c r="L134" s="29">
        <v>2.9685860829999999</v>
      </c>
      <c r="M134" s="29">
        <v>2.7385200890000001</v>
      </c>
      <c r="N134" s="29">
        <v>2.2373655000000001</v>
      </c>
      <c r="O134" s="29">
        <f t="shared" si="42"/>
        <v>2.6481572239999998</v>
      </c>
      <c r="P134" s="29">
        <v>1.813560303</v>
      </c>
      <c r="Q134" s="29">
        <v>21.430947</v>
      </c>
      <c r="R134" s="29">
        <v>11.9661873</v>
      </c>
      <c r="S134" s="29">
        <f t="shared" si="43"/>
        <v>11.736898201000001</v>
      </c>
      <c r="T134" s="29">
        <v>3.1678232999999998</v>
      </c>
      <c r="U134" s="29">
        <v>1.5590931729999999</v>
      </c>
      <c r="V134" s="29">
        <v>1.0188828089999999</v>
      </c>
      <c r="W134" s="29">
        <f t="shared" si="44"/>
        <v>1.9152664273333331</v>
      </c>
      <c r="X134" s="29">
        <v>10.344792999999999</v>
      </c>
      <c r="Y134" s="29">
        <v>6.3928349999999998</v>
      </c>
      <c r="Z134" s="29">
        <v>9.0208460000000006</v>
      </c>
      <c r="AA134" s="29">
        <f t="shared" si="45"/>
        <v>8.5861579999999993</v>
      </c>
    </row>
    <row r="135" spans="2:27" s="4" customFormat="1">
      <c r="B135" s="59" t="s">
        <v>212</v>
      </c>
      <c r="C135" s="60" t="s">
        <v>213</v>
      </c>
      <c r="D135" s="28">
        <v>0.82155800000000001</v>
      </c>
      <c r="E135" s="29">
        <v>1.82345</v>
      </c>
      <c r="F135" s="29">
        <v>1.0456700000000001</v>
      </c>
      <c r="G135" s="29">
        <f t="shared" si="40"/>
        <v>1.230226</v>
      </c>
      <c r="H135" s="29">
        <v>1.28366</v>
      </c>
      <c r="I135" s="29">
        <v>2.2371099999999999</v>
      </c>
      <c r="J135" s="29">
        <v>1.4156599999999999</v>
      </c>
      <c r="K135" s="29">
        <f t="shared" si="41"/>
        <v>1.6454766666666665</v>
      </c>
      <c r="L135" s="29">
        <v>1.7495799999999999</v>
      </c>
      <c r="M135" s="29">
        <v>1.77423</v>
      </c>
      <c r="N135" s="29">
        <v>0.92170799999999997</v>
      </c>
      <c r="O135" s="29">
        <f t="shared" si="42"/>
        <v>1.4818393333333333</v>
      </c>
      <c r="P135" s="29">
        <v>3.32972</v>
      </c>
      <c r="Q135" s="29">
        <v>10.985200000000001</v>
      </c>
      <c r="R135" s="29">
        <v>5.1782899999999996</v>
      </c>
      <c r="S135" s="29">
        <f t="shared" si="43"/>
        <v>6.4977366666666674</v>
      </c>
      <c r="T135" s="29">
        <v>0.899474</v>
      </c>
      <c r="U135" s="29">
        <v>1.08978</v>
      </c>
      <c r="V135" s="29">
        <v>1.23136</v>
      </c>
      <c r="W135" s="29">
        <f t="shared" si="44"/>
        <v>1.0735379999999999</v>
      </c>
      <c r="X135" s="29">
        <v>6.40707</v>
      </c>
      <c r="Y135" s="29">
        <v>3.9765799999999998</v>
      </c>
      <c r="Z135" s="29">
        <v>5.6476699999999997</v>
      </c>
      <c r="AA135" s="29">
        <f t="shared" si="45"/>
        <v>5.3437733333333339</v>
      </c>
    </row>
    <row r="136" spans="2:27" s="4" customFormat="1">
      <c r="B136" s="59" t="s">
        <v>214</v>
      </c>
      <c r="C136" s="60" t="s">
        <v>215</v>
      </c>
      <c r="D136" s="28">
        <v>2.5417878530000002</v>
      </c>
      <c r="E136" s="29">
        <v>2.6198806960000001</v>
      </c>
      <c r="F136" s="29">
        <v>2.5969126079999998</v>
      </c>
      <c r="G136" s="29">
        <f t="shared" si="40"/>
        <v>2.5861937190000002</v>
      </c>
      <c r="H136" s="29">
        <v>13.8249266</v>
      </c>
      <c r="I136" s="29">
        <v>3.231929998</v>
      </c>
      <c r="J136" s="29">
        <v>1.925661533</v>
      </c>
      <c r="K136" s="29">
        <f t="shared" si="41"/>
        <v>6.3275060436666664</v>
      </c>
      <c r="L136" s="29">
        <v>6.2184168590000004</v>
      </c>
      <c r="M136" s="29">
        <v>2.8671162400000001</v>
      </c>
      <c r="N136" s="29">
        <v>2.5123021419999998</v>
      </c>
      <c r="O136" s="29">
        <f t="shared" si="42"/>
        <v>3.8659450803333333</v>
      </c>
      <c r="P136" s="29">
        <v>13.02715441</v>
      </c>
      <c r="Q136" s="29">
        <v>13.991678009999999</v>
      </c>
      <c r="R136" s="29">
        <v>18.213393010000001</v>
      </c>
      <c r="S136" s="29">
        <f t="shared" si="43"/>
        <v>15.077408476666667</v>
      </c>
      <c r="T136" s="29">
        <v>3.576135184</v>
      </c>
      <c r="U136" s="29">
        <v>3.4642868619999998</v>
      </c>
      <c r="V136" s="29">
        <v>5.0039510209999998</v>
      </c>
      <c r="W136" s="29">
        <f t="shared" si="44"/>
        <v>4.0147910223333332</v>
      </c>
      <c r="X136" s="29">
        <v>12.913885779999999</v>
      </c>
      <c r="Y136" s="29">
        <v>9.9575017859999999</v>
      </c>
      <c r="Z136" s="29">
        <v>12.45021382</v>
      </c>
      <c r="AA136" s="29">
        <f t="shared" si="45"/>
        <v>11.773867128666666</v>
      </c>
    </row>
    <row r="137" spans="2:27" s="4" customFormat="1">
      <c r="B137" s="59" t="s">
        <v>216</v>
      </c>
      <c r="C137" s="60" t="s">
        <v>217</v>
      </c>
      <c r="D137" s="28">
        <v>2.0809600000000001</v>
      </c>
      <c r="E137" s="29">
        <v>3.8144800000000001</v>
      </c>
      <c r="F137" s="29">
        <v>2.5787300000000002</v>
      </c>
      <c r="G137" s="29">
        <f t="shared" si="40"/>
        <v>2.8247233333333335</v>
      </c>
      <c r="H137" s="29">
        <v>5.6492899999999997</v>
      </c>
      <c r="I137" s="29">
        <v>5.3165100000000001</v>
      </c>
      <c r="J137" s="29">
        <v>5.1328100000000001</v>
      </c>
      <c r="K137" s="29">
        <f t="shared" si="41"/>
        <v>5.3662033333333339</v>
      </c>
      <c r="L137" s="29">
        <v>4.0175400000000003</v>
      </c>
      <c r="M137" s="29">
        <v>1.33131</v>
      </c>
      <c r="N137" s="29">
        <v>3.4091999999999998</v>
      </c>
      <c r="O137" s="29">
        <f t="shared" si="42"/>
        <v>2.9193500000000001</v>
      </c>
      <c r="P137" s="29">
        <v>6.4652200000000004</v>
      </c>
      <c r="Q137" s="29">
        <v>6.4106399999999999</v>
      </c>
      <c r="R137" s="29">
        <v>5.0229299999999997</v>
      </c>
      <c r="S137" s="29">
        <f t="shared" si="43"/>
        <v>5.966263333333333</v>
      </c>
      <c r="T137" s="29">
        <v>2.1929599999999998</v>
      </c>
      <c r="U137" s="29">
        <v>1.4492100000000001</v>
      </c>
      <c r="V137" s="29">
        <v>2.3161700000000001</v>
      </c>
      <c r="W137" s="29">
        <f t="shared" si="44"/>
        <v>1.9861133333333332</v>
      </c>
      <c r="X137" s="29">
        <v>6.4608400000000001</v>
      </c>
      <c r="Y137" s="29">
        <v>5.9556100000000001</v>
      </c>
      <c r="Z137" s="29">
        <v>8.3551500000000001</v>
      </c>
      <c r="AA137" s="29">
        <f t="shared" si="45"/>
        <v>6.9238666666666662</v>
      </c>
    </row>
    <row r="138" spans="2:27" s="4" customFormat="1">
      <c r="B138" s="59" t="s">
        <v>218</v>
      </c>
      <c r="C138" s="60" t="s">
        <v>219</v>
      </c>
      <c r="D138" s="28">
        <v>0.885397298</v>
      </c>
      <c r="E138" s="29">
        <v>1.6349070960000001</v>
      </c>
      <c r="F138" s="29">
        <v>0.64369509999999996</v>
      </c>
      <c r="G138" s="29">
        <f t="shared" si="40"/>
        <v>1.054666498</v>
      </c>
      <c r="H138" s="29">
        <v>6.1174769360000001</v>
      </c>
      <c r="I138" s="29">
        <v>1.8254978040000001</v>
      </c>
      <c r="J138" s="29">
        <v>0.52929612800000003</v>
      </c>
      <c r="K138" s="29">
        <f t="shared" si="41"/>
        <v>2.8240902893333337</v>
      </c>
      <c r="L138" s="29">
        <v>1.4253149000000001</v>
      </c>
      <c r="M138" s="29">
        <v>1.1644300919999999</v>
      </c>
      <c r="N138" s="29">
        <v>0.76741652100000002</v>
      </c>
      <c r="O138" s="29">
        <f t="shared" si="42"/>
        <v>1.1190538376666666</v>
      </c>
      <c r="P138" s="29">
        <v>5.1875041319999999</v>
      </c>
      <c r="Q138" s="29">
        <v>9.3200796340000007</v>
      </c>
      <c r="R138" s="29">
        <v>7.4091639999999996</v>
      </c>
      <c r="S138" s="29">
        <f t="shared" si="43"/>
        <v>7.3055825886666668</v>
      </c>
      <c r="T138" s="29">
        <v>1.4357236600000001</v>
      </c>
      <c r="U138" s="29">
        <v>1.785594342</v>
      </c>
      <c r="V138" s="29">
        <v>1.805931207</v>
      </c>
      <c r="W138" s="29">
        <f t="shared" si="44"/>
        <v>1.6757497363333336</v>
      </c>
      <c r="X138" s="29">
        <v>7.8729617059999999</v>
      </c>
      <c r="Y138" s="29">
        <v>4.9600884609999998</v>
      </c>
      <c r="Z138" s="29">
        <v>7.1055604880000001</v>
      </c>
      <c r="AA138" s="29">
        <f t="shared" si="45"/>
        <v>6.646203551666666</v>
      </c>
    </row>
    <row r="139" spans="2:27" s="4" customFormat="1">
      <c r="B139" s="59" t="s">
        <v>110</v>
      </c>
      <c r="C139" s="60" t="s">
        <v>111</v>
      </c>
      <c r="D139" s="28">
        <v>45.4938</v>
      </c>
      <c r="E139" s="29">
        <v>29.897099999999998</v>
      </c>
      <c r="F139" s="29">
        <v>42.779699999999998</v>
      </c>
      <c r="G139" s="29">
        <f t="shared" si="40"/>
        <v>39.3902</v>
      </c>
      <c r="H139" s="29">
        <v>2.8204669999999998</v>
      </c>
      <c r="I139" s="29">
        <v>5.3313600000000001</v>
      </c>
      <c r="J139" s="29">
        <v>5.51532</v>
      </c>
      <c r="K139" s="29">
        <f t="shared" si="41"/>
        <v>4.5557156666666669</v>
      </c>
      <c r="L139" s="29">
        <v>48.2926</v>
      </c>
      <c r="M139" s="29">
        <v>66.394300000000001</v>
      </c>
      <c r="N139" s="29">
        <v>41.644300000000001</v>
      </c>
      <c r="O139" s="29">
        <f t="shared" si="42"/>
        <v>52.110400000000006</v>
      </c>
      <c r="P139" s="29">
        <v>0.99041699999999999</v>
      </c>
      <c r="Q139" s="29">
        <v>1.220917</v>
      </c>
      <c r="R139" s="29">
        <v>2.0942419999999999</v>
      </c>
      <c r="S139" s="29">
        <f t="shared" si="43"/>
        <v>1.435192</v>
      </c>
      <c r="T139" s="29">
        <v>44.171999999999997</v>
      </c>
      <c r="U139" s="29">
        <v>58.011699999999998</v>
      </c>
      <c r="V139" s="29">
        <v>84.857200000000006</v>
      </c>
      <c r="W139" s="29">
        <f t="shared" si="44"/>
        <v>62.346966666666667</v>
      </c>
      <c r="X139" s="29">
        <v>4.1264399999999997</v>
      </c>
      <c r="Y139" s="29">
        <v>15.59689</v>
      </c>
      <c r="Z139" s="29">
        <v>0.91650900000000002</v>
      </c>
      <c r="AA139" s="29">
        <f t="shared" si="45"/>
        <v>6.8799463333333337</v>
      </c>
    </row>
    <row r="140" spans="2:27" s="4" customFormat="1">
      <c r="B140" s="59" t="s">
        <v>220</v>
      </c>
      <c r="C140" s="60" t="s">
        <v>221</v>
      </c>
      <c r="D140" s="28">
        <v>126.23699999999999</v>
      </c>
      <c r="E140" s="29">
        <v>94.065799999999996</v>
      </c>
      <c r="F140" s="29">
        <v>158.04900000000001</v>
      </c>
      <c r="G140" s="29">
        <f t="shared" si="40"/>
        <v>126.11726666666668</v>
      </c>
      <c r="H140" s="29">
        <v>11.4093</v>
      </c>
      <c r="I140" s="29">
        <v>21.8504</v>
      </c>
      <c r="J140" s="29">
        <v>26.3843</v>
      </c>
      <c r="K140" s="29">
        <f t="shared" si="41"/>
        <v>19.881333333333334</v>
      </c>
      <c r="L140" s="29">
        <v>148.82599999999999</v>
      </c>
      <c r="M140" s="29">
        <v>200.05500000000001</v>
      </c>
      <c r="N140" s="29">
        <v>141.97800000000001</v>
      </c>
      <c r="O140" s="29">
        <f t="shared" si="42"/>
        <v>163.61966666666666</v>
      </c>
      <c r="P140" s="29">
        <v>1.5347200000000001</v>
      </c>
      <c r="Q140" s="29">
        <v>1.3841600000000001</v>
      </c>
      <c r="R140" s="29">
        <v>5.3915100000000002</v>
      </c>
      <c r="S140" s="29">
        <f t="shared" si="43"/>
        <v>2.77013</v>
      </c>
      <c r="T140" s="29">
        <v>165.67500000000001</v>
      </c>
      <c r="U140" s="29">
        <v>223.86799999999999</v>
      </c>
      <c r="V140" s="29">
        <v>254.81</v>
      </c>
      <c r="W140" s="29">
        <f t="shared" si="44"/>
        <v>214.78433333333336</v>
      </c>
      <c r="X140" s="29">
        <v>12.213800000000001</v>
      </c>
      <c r="Y140" s="29">
        <v>49.4801</v>
      </c>
      <c r="Z140" s="29">
        <v>0.31130400000000003</v>
      </c>
      <c r="AA140" s="29">
        <f t="shared" si="45"/>
        <v>20.668401333333332</v>
      </c>
    </row>
    <row r="141" spans="2:27" s="4" customFormat="1">
      <c r="B141" s="59" t="s">
        <v>222</v>
      </c>
      <c r="C141" s="60" t="s">
        <v>223</v>
      </c>
      <c r="D141" s="28">
        <v>6.5647175869999996</v>
      </c>
      <c r="E141" s="29">
        <v>3.6974858880000001</v>
      </c>
      <c r="F141" s="29">
        <v>4.4788432</v>
      </c>
      <c r="G141" s="29">
        <f t="shared" si="40"/>
        <v>4.9136822249999996</v>
      </c>
      <c r="H141" s="29">
        <v>0.89434280300000002</v>
      </c>
      <c r="I141" s="29">
        <v>2.1058747860000002</v>
      </c>
      <c r="J141" s="29">
        <v>1.2772480580000001</v>
      </c>
      <c r="K141" s="29">
        <f t="shared" si="41"/>
        <v>1.4258218823333333</v>
      </c>
      <c r="L141" s="29">
        <v>5.2286167900000002</v>
      </c>
      <c r="M141" s="29">
        <v>7.3874590019999999</v>
      </c>
      <c r="N141" s="29">
        <v>4.8138180330000004</v>
      </c>
      <c r="O141" s="29">
        <f t="shared" si="42"/>
        <v>5.8099646083333338</v>
      </c>
      <c r="P141" s="29">
        <v>0.65086677100000001</v>
      </c>
      <c r="Q141" s="29">
        <v>0.381114813</v>
      </c>
      <c r="R141" s="29">
        <v>0.24813632299999999</v>
      </c>
      <c r="S141" s="29">
        <f t="shared" si="43"/>
        <v>0.42670596899999996</v>
      </c>
      <c r="T141" s="29">
        <v>5.6021647000000003</v>
      </c>
      <c r="U141" s="29">
        <v>8.6183542559999999</v>
      </c>
      <c r="V141" s="29">
        <v>10.233174719999999</v>
      </c>
      <c r="W141" s="29">
        <f t="shared" si="44"/>
        <v>8.1512312253333334</v>
      </c>
      <c r="X141" s="29">
        <v>0.154540233</v>
      </c>
      <c r="Y141" s="29">
        <v>2.1995046120000001</v>
      </c>
      <c r="Z141" s="29">
        <v>0.130108051</v>
      </c>
      <c r="AA141" s="29">
        <f t="shared" si="45"/>
        <v>0.82805096533333344</v>
      </c>
    </row>
    <row r="142" spans="2:27" s="4" customFormat="1">
      <c r="B142" s="59" t="s">
        <v>224</v>
      </c>
      <c r="C142" s="60" t="s">
        <v>223</v>
      </c>
      <c r="D142" s="28">
        <v>13.016003810000001</v>
      </c>
      <c r="E142" s="29">
        <v>10.76757089</v>
      </c>
      <c r="F142" s="29">
        <v>10.15897882</v>
      </c>
      <c r="G142" s="29">
        <f t="shared" si="40"/>
        <v>11.314184506666669</v>
      </c>
      <c r="H142" s="29">
        <v>1.7420976100000001</v>
      </c>
      <c r="I142" s="29">
        <v>3.2629160129999999</v>
      </c>
      <c r="J142" s="29">
        <v>4.021723766</v>
      </c>
      <c r="K142" s="29">
        <f t="shared" si="41"/>
        <v>3.0089124630000001</v>
      </c>
      <c r="L142" s="29">
        <v>12.16466329</v>
      </c>
      <c r="M142" s="29">
        <v>13.427309109999999</v>
      </c>
      <c r="N142" s="29">
        <v>11.994252100000001</v>
      </c>
      <c r="O142" s="29">
        <f t="shared" si="42"/>
        <v>12.528741500000001</v>
      </c>
      <c r="P142" s="29">
        <v>2.0406970900000001</v>
      </c>
      <c r="Q142" s="29">
        <v>0.72880657900000001</v>
      </c>
      <c r="R142" s="29">
        <v>0.64930636900000005</v>
      </c>
      <c r="S142" s="29">
        <f t="shared" si="43"/>
        <v>1.1396033460000001</v>
      </c>
      <c r="T142" s="29">
        <v>13.457320360000001</v>
      </c>
      <c r="U142" s="29">
        <v>17.123704310000001</v>
      </c>
      <c r="V142" s="29">
        <v>16.145093549999999</v>
      </c>
      <c r="W142" s="29">
        <f t="shared" si="44"/>
        <v>15.575372740000001</v>
      </c>
      <c r="X142" s="29">
        <v>1.102274497</v>
      </c>
      <c r="Y142" s="29">
        <v>3.5777754719999999</v>
      </c>
      <c r="Z142" s="29">
        <v>0.18879636999999999</v>
      </c>
      <c r="AA142" s="29">
        <f t="shared" si="45"/>
        <v>1.6229487796666666</v>
      </c>
    </row>
    <row r="143" spans="2:27" s="4" customFormat="1">
      <c r="B143" s="59" t="s">
        <v>225</v>
      </c>
      <c r="C143" s="60" t="s">
        <v>223</v>
      </c>
      <c r="D143" s="28">
        <v>22.462477100000001</v>
      </c>
      <c r="E143" s="29">
        <v>23.019376309999998</v>
      </c>
      <c r="F143" s="29">
        <v>17.246482</v>
      </c>
      <c r="G143" s="29">
        <f t="shared" si="40"/>
        <v>20.909445136666665</v>
      </c>
      <c r="H143" s="29">
        <v>5.1927645489999996</v>
      </c>
      <c r="I143" s="29">
        <v>6.1550916000000004</v>
      </c>
      <c r="J143" s="29">
        <v>6.1362143439999999</v>
      </c>
      <c r="K143" s="29">
        <f t="shared" si="41"/>
        <v>5.8280234976666669</v>
      </c>
      <c r="L143" s="29">
        <v>22.570689999999999</v>
      </c>
      <c r="M143" s="29">
        <v>32.337330860000002</v>
      </c>
      <c r="N143" s="29">
        <v>27.30363062</v>
      </c>
      <c r="O143" s="29">
        <f t="shared" si="42"/>
        <v>27.403883826666668</v>
      </c>
      <c r="P143" s="29">
        <v>2.8706624820000002</v>
      </c>
      <c r="Q143" s="29">
        <v>1.180091883</v>
      </c>
      <c r="R143" s="29">
        <v>1.5760404459999999</v>
      </c>
      <c r="S143" s="29">
        <f t="shared" si="43"/>
        <v>1.8755982703333334</v>
      </c>
      <c r="T143" s="29">
        <v>26.547577839999999</v>
      </c>
      <c r="U143" s="29">
        <v>29.563637440000001</v>
      </c>
      <c r="V143" s="29">
        <v>30.466809999999999</v>
      </c>
      <c r="W143" s="29">
        <f t="shared" si="44"/>
        <v>28.859341759999996</v>
      </c>
      <c r="X143" s="29">
        <v>2.1235396240000002</v>
      </c>
      <c r="Y143" s="29">
        <v>8.6864679840000001</v>
      </c>
      <c r="Z143" s="29">
        <v>0.137881059</v>
      </c>
      <c r="AA143" s="29">
        <f t="shared" si="45"/>
        <v>3.6492962223333332</v>
      </c>
    </row>
    <row r="144" spans="2:27" s="6" customFormat="1">
      <c r="B144" s="55" t="s">
        <v>226</v>
      </c>
      <c r="C144" s="64"/>
      <c r="D144" s="65"/>
      <c r="E144" s="66"/>
      <c r="F144" s="66"/>
      <c r="G144" s="66"/>
      <c r="H144" s="66"/>
      <c r="I144" s="66"/>
      <c r="J144" s="66"/>
      <c r="K144" s="66"/>
      <c r="L144" s="66"/>
      <c r="M144" s="66"/>
      <c r="N144" s="66"/>
      <c r="O144" s="66"/>
      <c r="P144" s="66"/>
      <c r="Q144" s="66"/>
      <c r="R144" s="66"/>
      <c r="S144" s="66"/>
      <c r="T144" s="66"/>
      <c r="U144" s="66"/>
      <c r="V144" s="66"/>
      <c r="W144" s="66"/>
      <c r="X144" s="66"/>
      <c r="Y144" s="66"/>
      <c r="Z144" s="66"/>
      <c r="AA144" s="66"/>
    </row>
    <row r="145" spans="2:27" s="4" customFormat="1">
      <c r="B145" s="59" t="s">
        <v>227</v>
      </c>
      <c r="C145" s="60" t="s">
        <v>228</v>
      </c>
      <c r="D145" s="28">
        <v>2.993834348</v>
      </c>
      <c r="E145" s="29">
        <v>3.1477051939999998</v>
      </c>
      <c r="F145" s="29">
        <v>3.6962102739999998</v>
      </c>
      <c r="G145" s="29">
        <f t="shared" ref="G145:G151" si="46">AVERAGE(D145:F145)</f>
        <v>3.2792499386666667</v>
      </c>
      <c r="H145" s="29">
        <v>0.59235740299999995</v>
      </c>
      <c r="I145" s="29">
        <v>0.865109248</v>
      </c>
      <c r="J145" s="29">
        <v>1.468483872</v>
      </c>
      <c r="K145" s="29">
        <f t="shared" ref="K145:K151" si="47">AVERAGE(H145:J145)</f>
        <v>0.97531684100000005</v>
      </c>
      <c r="L145" s="29">
        <v>2.7902430050000002</v>
      </c>
      <c r="M145" s="29">
        <v>2.5978183779999999</v>
      </c>
      <c r="N145" s="29">
        <v>3.233231027</v>
      </c>
      <c r="O145" s="29">
        <f t="shared" ref="O145:O151" si="48">AVERAGE(L145:N145)</f>
        <v>2.8737641366666669</v>
      </c>
      <c r="P145" s="29">
        <v>1.096584395</v>
      </c>
      <c r="Q145" s="29">
        <v>0.52825041900000003</v>
      </c>
      <c r="R145" s="29">
        <v>0.56799161799999998</v>
      </c>
      <c r="S145" s="29">
        <f t="shared" ref="S145:S151" si="49">AVERAGE(P145:R145)</f>
        <v>0.73094214400000013</v>
      </c>
      <c r="T145" s="29">
        <v>3.6478574300000002</v>
      </c>
      <c r="U145" s="29">
        <v>2.476067499</v>
      </c>
      <c r="V145" s="29">
        <v>2.4939572970000001</v>
      </c>
      <c r="W145" s="29">
        <f t="shared" ref="W145:W151" si="50">AVERAGE(T145:V145)</f>
        <v>2.8726274086666668</v>
      </c>
      <c r="X145" s="29">
        <v>0.47751929999999998</v>
      </c>
      <c r="Y145" s="29">
        <v>1.378223075</v>
      </c>
      <c r="Z145" s="29">
        <v>1.2206464429999999</v>
      </c>
      <c r="AA145" s="29">
        <f t="shared" ref="AA145:AA151" si="51">AVERAGE(X145:Z145)</f>
        <v>1.0254629393333332</v>
      </c>
    </row>
    <row r="146" spans="2:27" s="4" customFormat="1">
      <c r="B146" s="59" t="s">
        <v>229</v>
      </c>
      <c r="C146" s="60" t="s">
        <v>228</v>
      </c>
      <c r="D146" s="28">
        <v>2.5528890400000002</v>
      </c>
      <c r="E146" s="29">
        <v>3.9577050900000001</v>
      </c>
      <c r="F146" s="29">
        <v>4.240840038</v>
      </c>
      <c r="G146" s="29">
        <f t="shared" si="46"/>
        <v>3.583811389333333</v>
      </c>
      <c r="H146" s="29">
        <v>0.366275142</v>
      </c>
      <c r="I146" s="29">
        <v>2.1723666599999998</v>
      </c>
      <c r="J146" s="29">
        <v>2.5435173679999998</v>
      </c>
      <c r="K146" s="29">
        <f t="shared" si="47"/>
        <v>1.6940530566666665</v>
      </c>
      <c r="L146" s="29">
        <v>3.4554878699999998</v>
      </c>
      <c r="M146" s="29">
        <v>3.7834044200000001</v>
      </c>
      <c r="N146" s="29">
        <v>3.244114717</v>
      </c>
      <c r="O146" s="29">
        <f t="shared" si="48"/>
        <v>3.4943356689999998</v>
      </c>
      <c r="P146" s="29">
        <v>0.90674381999999998</v>
      </c>
      <c r="Q146" s="29">
        <v>9.2248769999999994E-2</v>
      </c>
      <c r="R146" s="29">
        <v>0.70859508699999996</v>
      </c>
      <c r="S146" s="29">
        <f t="shared" si="49"/>
        <v>0.56919589233333323</v>
      </c>
      <c r="T146" s="29">
        <v>4.6835127500000002</v>
      </c>
      <c r="U146" s="29">
        <v>2.444482094</v>
      </c>
      <c r="V146" s="29">
        <v>2.2959042429999998</v>
      </c>
      <c r="W146" s="29">
        <f t="shared" si="50"/>
        <v>3.1412996956666661</v>
      </c>
      <c r="X146" s="29">
        <v>0.35791205700000001</v>
      </c>
      <c r="Y146" s="29">
        <v>0.95636443800000004</v>
      </c>
      <c r="Z146" s="29">
        <v>0.53598575000000004</v>
      </c>
      <c r="AA146" s="29">
        <f t="shared" si="51"/>
        <v>0.61675408166666668</v>
      </c>
    </row>
    <row r="147" spans="2:27" s="4" customFormat="1">
      <c r="B147" s="59" t="s">
        <v>230</v>
      </c>
      <c r="C147" s="60" t="s">
        <v>231</v>
      </c>
      <c r="D147" s="28">
        <v>100.9563318</v>
      </c>
      <c r="E147" s="29">
        <v>43.251300000000001</v>
      </c>
      <c r="F147" s="29">
        <v>97.036886300000006</v>
      </c>
      <c r="G147" s="29">
        <f t="shared" si="46"/>
        <v>80.414839366666669</v>
      </c>
      <c r="H147" s="29">
        <v>9.9568797</v>
      </c>
      <c r="I147" s="29">
        <v>16.809200000000001</v>
      </c>
      <c r="J147" s="29">
        <v>26.273599999999998</v>
      </c>
      <c r="K147" s="29">
        <f t="shared" si="47"/>
        <v>17.679893233333331</v>
      </c>
      <c r="L147" s="29">
        <v>116.28479299999999</v>
      </c>
      <c r="M147" s="29">
        <v>116.38198680000001</v>
      </c>
      <c r="N147" s="29">
        <v>95.230060399999999</v>
      </c>
      <c r="O147" s="29">
        <f t="shared" si="48"/>
        <v>109.29894673333332</v>
      </c>
      <c r="P147" s="29">
        <v>8.6342700000000008</v>
      </c>
      <c r="Q147" s="29">
        <v>8.3998799999999996</v>
      </c>
      <c r="R147" s="29">
        <v>23.0570515</v>
      </c>
      <c r="S147" s="29">
        <f t="shared" si="49"/>
        <v>13.363733833333333</v>
      </c>
      <c r="T147" s="29">
        <v>100.05750399999999</v>
      </c>
      <c r="U147" s="29">
        <v>156.79613499999999</v>
      </c>
      <c r="V147" s="29">
        <v>182.1441379</v>
      </c>
      <c r="W147" s="29">
        <f t="shared" si="50"/>
        <v>146.33259229999999</v>
      </c>
      <c r="X147" s="29">
        <v>52.809089</v>
      </c>
      <c r="Y147" s="29">
        <v>51.079244000000003</v>
      </c>
      <c r="Z147" s="29">
        <v>26.033000000000001</v>
      </c>
      <c r="AA147" s="29">
        <f t="shared" si="51"/>
        <v>43.307110999999999</v>
      </c>
    </row>
    <row r="148" spans="2:27" s="4" customFormat="1">
      <c r="B148" s="59" t="s">
        <v>232</v>
      </c>
      <c r="C148" s="60" t="s">
        <v>233</v>
      </c>
      <c r="D148" s="28">
        <v>2.3232101709999999</v>
      </c>
      <c r="E148" s="29">
        <v>3.6031354790000001</v>
      </c>
      <c r="F148" s="29">
        <v>3.318712331</v>
      </c>
      <c r="G148" s="29">
        <f t="shared" si="46"/>
        <v>3.081685993666667</v>
      </c>
      <c r="H148" s="29">
        <v>0.74145510999999997</v>
      </c>
      <c r="I148" s="29">
        <v>2.1436349899999998</v>
      </c>
      <c r="J148" s="29">
        <v>1.9919124500000001</v>
      </c>
      <c r="K148" s="29">
        <f t="shared" si="47"/>
        <v>1.6256675166666668</v>
      </c>
      <c r="L148" s="29">
        <v>3.2480980000000002</v>
      </c>
      <c r="M148" s="29">
        <v>3.7323564779999998</v>
      </c>
      <c r="N148" s="29">
        <v>3.8925636360000002</v>
      </c>
      <c r="O148" s="29">
        <f t="shared" si="48"/>
        <v>3.6243393713333334</v>
      </c>
      <c r="P148" s="29">
        <v>1.4058868929999999</v>
      </c>
      <c r="Q148" s="29">
        <v>0.48632268400000001</v>
      </c>
      <c r="R148" s="29">
        <v>0.28513775000000002</v>
      </c>
      <c r="S148" s="29">
        <f t="shared" si="49"/>
        <v>0.72578244233333333</v>
      </c>
      <c r="T148" s="29">
        <v>3.747618895</v>
      </c>
      <c r="U148" s="29">
        <v>2.9666960910000002</v>
      </c>
      <c r="V148" s="29">
        <v>2.2098556</v>
      </c>
      <c r="W148" s="29">
        <f t="shared" si="50"/>
        <v>2.9747235286666664</v>
      </c>
      <c r="X148" s="29">
        <v>0.42645793999999998</v>
      </c>
      <c r="Y148" s="29">
        <v>0.39339826</v>
      </c>
      <c r="Z148" s="29">
        <v>0</v>
      </c>
      <c r="AA148" s="29">
        <f t="shared" si="51"/>
        <v>0.27328540000000001</v>
      </c>
    </row>
    <row r="149" spans="2:27" s="4" customFormat="1">
      <c r="B149" s="59" t="s">
        <v>234</v>
      </c>
      <c r="C149" s="60" t="s">
        <v>235</v>
      </c>
      <c r="D149" s="28">
        <v>7.6358899999999998</v>
      </c>
      <c r="E149" s="29">
        <v>6.6281104470000001</v>
      </c>
      <c r="F149" s="29">
        <v>6.2374588749999997</v>
      </c>
      <c r="G149" s="29">
        <f t="shared" si="46"/>
        <v>6.8338197740000011</v>
      </c>
      <c r="H149" s="29">
        <v>3.336786</v>
      </c>
      <c r="I149" s="29">
        <v>5.8065227359999998</v>
      </c>
      <c r="J149" s="29">
        <v>3.7232190890000001</v>
      </c>
      <c r="K149" s="29">
        <f t="shared" si="47"/>
        <v>4.2888426083333338</v>
      </c>
      <c r="L149" s="29">
        <v>8.1831054099999996</v>
      </c>
      <c r="M149" s="29">
        <v>10.027699999999999</v>
      </c>
      <c r="N149" s="29">
        <v>8.3015633550000008</v>
      </c>
      <c r="O149" s="29">
        <f t="shared" si="48"/>
        <v>8.8374562549999993</v>
      </c>
      <c r="P149" s="29">
        <v>3.0937241449999999</v>
      </c>
      <c r="Q149" s="29">
        <v>3.3551704490000001</v>
      </c>
      <c r="R149" s="29">
        <v>4.2634800009999996</v>
      </c>
      <c r="S149" s="29">
        <f t="shared" si="49"/>
        <v>3.5707915316666665</v>
      </c>
      <c r="T149" s="29">
        <v>7.8691180000000003</v>
      </c>
      <c r="U149" s="29">
        <v>13.13950178</v>
      </c>
      <c r="V149" s="29">
        <v>11.646699999999999</v>
      </c>
      <c r="W149" s="29">
        <f t="shared" si="50"/>
        <v>10.885106593333333</v>
      </c>
      <c r="X149" s="29">
        <v>7.4073729999999998</v>
      </c>
      <c r="Y149" s="29">
        <v>5.391360111</v>
      </c>
      <c r="Z149" s="29">
        <v>3.5264500000000001</v>
      </c>
      <c r="AA149" s="29">
        <f t="shared" si="51"/>
        <v>5.4417277036666674</v>
      </c>
    </row>
    <row r="150" spans="2:27" s="4" customFormat="1">
      <c r="B150" s="59" t="s">
        <v>236</v>
      </c>
      <c r="C150" s="60" t="s">
        <v>235</v>
      </c>
      <c r="D150" s="28">
        <v>7.1963991749999998</v>
      </c>
      <c r="E150" s="29">
        <v>6.9965259069999997</v>
      </c>
      <c r="F150" s="29">
        <v>7.5419978409999997</v>
      </c>
      <c r="G150" s="29">
        <f t="shared" si="46"/>
        <v>7.2449743076666664</v>
      </c>
      <c r="H150" s="29">
        <v>2.840318763</v>
      </c>
      <c r="I150" s="29">
        <v>6.3420901809999997</v>
      </c>
      <c r="J150" s="29">
        <v>5.3673590439999996</v>
      </c>
      <c r="K150" s="29">
        <f t="shared" si="47"/>
        <v>4.8499226626666667</v>
      </c>
      <c r="L150" s="29">
        <v>9.2938890090000008</v>
      </c>
      <c r="M150" s="29">
        <v>11.578720649999999</v>
      </c>
      <c r="N150" s="29">
        <v>9.453334581</v>
      </c>
      <c r="O150" s="29">
        <f t="shared" si="48"/>
        <v>10.10864808</v>
      </c>
      <c r="P150" s="29">
        <v>2.79333688</v>
      </c>
      <c r="Q150" s="29">
        <v>4.4648246839999999</v>
      </c>
      <c r="R150" s="29">
        <v>4.5516487679999997</v>
      </c>
      <c r="S150" s="29">
        <f t="shared" si="49"/>
        <v>3.9366034439999997</v>
      </c>
      <c r="T150" s="29">
        <v>9.1426005719999992</v>
      </c>
      <c r="U150" s="29">
        <v>13.27367156</v>
      </c>
      <c r="V150" s="29">
        <v>12.062147039999999</v>
      </c>
      <c r="W150" s="29">
        <f t="shared" si="50"/>
        <v>11.492806390666667</v>
      </c>
      <c r="X150" s="29">
        <v>8.7928271389999999</v>
      </c>
      <c r="Y150" s="29">
        <v>7.8703876040000003</v>
      </c>
      <c r="Z150" s="29">
        <v>4.9706393880000004</v>
      </c>
      <c r="AA150" s="29">
        <f t="shared" si="51"/>
        <v>7.2112847103333335</v>
      </c>
    </row>
    <row r="151" spans="2:27" s="4" customFormat="1">
      <c r="B151" s="59" t="s">
        <v>237</v>
      </c>
      <c r="C151" s="60" t="s">
        <v>238</v>
      </c>
      <c r="D151" s="28">
        <v>3.1080530099999999</v>
      </c>
      <c r="E151" s="29">
        <v>2.6860379920000002</v>
      </c>
      <c r="F151" s="29">
        <v>3.1607989129999998</v>
      </c>
      <c r="G151" s="29">
        <f t="shared" si="46"/>
        <v>2.9849633049999995</v>
      </c>
      <c r="H151" s="29">
        <v>1.8891343</v>
      </c>
      <c r="I151" s="29">
        <v>2.46537519</v>
      </c>
      <c r="J151" s="29">
        <v>2.6547265800000002</v>
      </c>
      <c r="K151" s="29">
        <f t="shared" si="47"/>
        <v>2.3364120233333332</v>
      </c>
      <c r="L151" s="29">
        <v>3.8199360000000002</v>
      </c>
      <c r="M151" s="29">
        <v>3.8094123999999998</v>
      </c>
      <c r="N151" s="29">
        <v>2.780157</v>
      </c>
      <c r="O151" s="29">
        <f t="shared" si="48"/>
        <v>3.4698351333333335</v>
      </c>
      <c r="P151" s="29">
        <v>2.4785590000000002</v>
      </c>
      <c r="Q151" s="29">
        <v>1.1275868</v>
      </c>
      <c r="R151" s="29">
        <v>1.949080028</v>
      </c>
      <c r="S151" s="29">
        <f t="shared" si="49"/>
        <v>1.8517419426666668</v>
      </c>
      <c r="T151" s="29">
        <v>2.8253320780000002</v>
      </c>
      <c r="U151" s="29">
        <v>3.557517899</v>
      </c>
      <c r="V151" s="29">
        <v>3.1986888229999999</v>
      </c>
      <c r="W151" s="29">
        <f t="shared" si="50"/>
        <v>3.1938462666666667</v>
      </c>
      <c r="X151" s="29">
        <v>0.88752878700000004</v>
      </c>
      <c r="Y151" s="29">
        <v>0.89976053600000006</v>
      </c>
      <c r="Z151" s="29">
        <v>0.94803469900000004</v>
      </c>
      <c r="AA151" s="29">
        <f t="shared" si="51"/>
        <v>0.91177467400000001</v>
      </c>
    </row>
    <row r="152" spans="2:27" s="6" customFormat="1">
      <c r="B152" s="55" t="s">
        <v>239</v>
      </c>
      <c r="C152" s="64"/>
      <c r="D152" s="65"/>
      <c r="E152" s="66"/>
      <c r="F152" s="66"/>
      <c r="G152" s="66"/>
      <c r="H152" s="66"/>
      <c r="I152" s="66"/>
      <c r="J152" s="66"/>
      <c r="K152" s="66"/>
      <c r="L152" s="66"/>
      <c r="M152" s="66"/>
      <c r="N152" s="66"/>
      <c r="O152" s="66"/>
      <c r="P152" s="66"/>
      <c r="Q152" s="66"/>
      <c r="R152" s="66"/>
      <c r="S152" s="66"/>
      <c r="T152" s="66"/>
      <c r="U152" s="66"/>
      <c r="V152" s="66"/>
      <c r="W152" s="66"/>
      <c r="X152" s="66"/>
      <c r="Y152" s="66"/>
      <c r="Z152" s="66"/>
      <c r="AA152" s="66"/>
    </row>
    <row r="153" spans="2:27" s="4" customFormat="1">
      <c r="B153" s="59" t="s">
        <v>240</v>
      </c>
      <c r="C153" s="60" t="s">
        <v>241</v>
      </c>
      <c r="D153" s="28">
        <v>0.7024532</v>
      </c>
      <c r="E153" s="29">
        <v>0.31302276000000001</v>
      </c>
      <c r="F153" s="29">
        <v>0.60110848100000003</v>
      </c>
      <c r="G153" s="29">
        <f>AVERAGE(D153:F153)</f>
        <v>0.53886148033333336</v>
      </c>
      <c r="H153" s="29">
        <v>26.622720000000001</v>
      </c>
      <c r="I153" s="29">
        <v>4.957493113</v>
      </c>
      <c r="J153" s="29">
        <v>1.117875</v>
      </c>
      <c r="K153" s="29">
        <f t="shared" ref="K153:K156" si="52">AVERAGE(H153:J153)</f>
        <v>10.899362704333333</v>
      </c>
      <c r="L153" s="29">
        <v>1.1144488779999999</v>
      </c>
      <c r="M153" s="29">
        <v>0.29364312399999998</v>
      </c>
      <c r="N153" s="29">
        <v>1.0633159169999999</v>
      </c>
      <c r="O153" s="29">
        <f t="shared" ref="O153:O156" si="53">AVERAGE(L153:N153)</f>
        <v>0.82380263966666656</v>
      </c>
      <c r="P153" s="29">
        <v>40.426870000000001</v>
      </c>
      <c r="Q153" s="29">
        <v>66.277749999999997</v>
      </c>
      <c r="R153" s="29">
        <v>44.24259</v>
      </c>
      <c r="S153" s="29">
        <f t="shared" ref="S153:S156" si="54">AVERAGE(P153:R153)</f>
        <v>50.315736666666673</v>
      </c>
      <c r="T153" s="29">
        <v>0.82991026700000003</v>
      </c>
      <c r="U153" s="29">
        <v>0.393742335</v>
      </c>
      <c r="V153" s="29">
        <v>0.99307299999999998</v>
      </c>
      <c r="W153" s="29">
        <f t="shared" ref="W153:W156" si="55">AVERAGE(T153:V153)</f>
        <v>0.73890853400000001</v>
      </c>
      <c r="X153" s="29">
        <v>55.532870000000003</v>
      </c>
      <c r="Y153" s="29">
        <v>45.618429999999996</v>
      </c>
      <c r="Z153" s="29">
        <v>73.574619999999996</v>
      </c>
      <c r="AA153" s="29">
        <f t="shared" ref="AA153:AA156" si="56">AVERAGE(X153:Z153)</f>
        <v>58.241973333333327</v>
      </c>
    </row>
    <row r="154" spans="2:27" s="4" customFormat="1">
      <c r="B154" s="59" t="s">
        <v>242</v>
      </c>
      <c r="C154" s="60" t="s">
        <v>243</v>
      </c>
      <c r="D154" s="28">
        <v>5.3584800000000001</v>
      </c>
      <c r="E154" s="29">
        <v>3.3179400000000001</v>
      </c>
      <c r="F154" s="29">
        <v>5.5165499999999996</v>
      </c>
      <c r="G154" s="29">
        <f>AVERAGE(D154:F154)</f>
        <v>4.7309899999999994</v>
      </c>
      <c r="H154" s="29">
        <v>1.75285</v>
      </c>
      <c r="I154" s="29">
        <v>0.92089399999999999</v>
      </c>
      <c r="J154" s="29">
        <v>1.1448100000000001</v>
      </c>
      <c r="K154" s="29">
        <f t="shared" si="52"/>
        <v>1.2728513333333333</v>
      </c>
      <c r="L154" s="29">
        <v>2.6329699999999998</v>
      </c>
      <c r="M154" s="29">
        <v>5.2917899999999998</v>
      </c>
      <c r="N154" s="29">
        <v>4.19346</v>
      </c>
      <c r="O154" s="29">
        <f t="shared" si="53"/>
        <v>4.0394066666666664</v>
      </c>
      <c r="P154" s="29">
        <v>1.59107</v>
      </c>
      <c r="Q154" s="29">
        <v>0.57488300000000003</v>
      </c>
      <c r="R154" s="29">
        <v>1.27817</v>
      </c>
      <c r="S154" s="29">
        <f t="shared" si="54"/>
        <v>1.1480410000000001</v>
      </c>
      <c r="T154" s="29">
        <v>9.7677600000000009</v>
      </c>
      <c r="U154" s="29">
        <v>14.2302</v>
      </c>
      <c r="V154" s="29">
        <v>13.0204</v>
      </c>
      <c r="W154" s="29">
        <f t="shared" si="55"/>
        <v>12.339453333333333</v>
      </c>
      <c r="X154" s="29">
        <v>2.2526899999999999</v>
      </c>
      <c r="Y154" s="29">
        <v>1.80342</v>
      </c>
      <c r="Z154" s="29">
        <v>0.74555199999999999</v>
      </c>
      <c r="AA154" s="29">
        <f t="shared" si="56"/>
        <v>1.600554</v>
      </c>
    </row>
    <row r="155" spans="2:27" s="4" customFormat="1">
      <c r="B155" s="59" t="s">
        <v>244</v>
      </c>
      <c r="C155" s="60" t="s">
        <v>245</v>
      </c>
      <c r="D155" s="28">
        <v>0.15220288200000001</v>
      </c>
      <c r="E155" s="29">
        <v>3.6585952999999997E-2</v>
      </c>
      <c r="F155" s="29">
        <v>0.208523403</v>
      </c>
      <c r="G155" s="29">
        <f>AVERAGE(D155:F155)</f>
        <v>0.13243741266666667</v>
      </c>
      <c r="H155" s="29">
        <v>1.4106662999999999</v>
      </c>
      <c r="I155" s="29">
        <v>0.93665380099999995</v>
      </c>
      <c r="J155" s="29">
        <v>0.30819545199999998</v>
      </c>
      <c r="K155" s="29">
        <f t="shared" si="52"/>
        <v>0.88517185099999995</v>
      </c>
      <c r="L155" s="29">
        <v>6.5549099999999999E-2</v>
      </c>
      <c r="M155" s="29">
        <v>0.106396582</v>
      </c>
      <c r="N155" s="29">
        <v>0.13691115800000001</v>
      </c>
      <c r="O155" s="29">
        <f t="shared" si="53"/>
        <v>0.10295228000000001</v>
      </c>
      <c r="P155" s="29">
        <v>1.6517704</v>
      </c>
      <c r="Q155" s="29">
        <v>7.4477698559999999</v>
      </c>
      <c r="R155" s="29">
        <v>7.8317343580000003</v>
      </c>
      <c r="S155" s="29">
        <f t="shared" si="54"/>
        <v>5.6437582046666668</v>
      </c>
      <c r="T155" s="29">
        <v>5.7973200000000003E-2</v>
      </c>
      <c r="U155" s="29">
        <v>0.256835586</v>
      </c>
      <c r="V155" s="29">
        <v>0.227283817</v>
      </c>
      <c r="W155" s="29">
        <f t="shared" si="55"/>
        <v>0.18069753433333333</v>
      </c>
      <c r="X155" s="29">
        <v>7.1793724909999996</v>
      </c>
      <c r="Y155" s="29">
        <v>10.671835</v>
      </c>
      <c r="Z155" s="29">
        <v>17.98692681</v>
      </c>
      <c r="AA155" s="29">
        <f t="shared" si="56"/>
        <v>11.946044766999998</v>
      </c>
    </row>
    <row r="156" spans="2:27" s="4" customFormat="1">
      <c r="B156" s="59" t="s">
        <v>246</v>
      </c>
      <c r="C156" s="60" t="s">
        <v>247</v>
      </c>
      <c r="D156" s="28">
        <v>16.452200000000001</v>
      </c>
      <c r="E156" s="29">
        <v>7.9882999999999997</v>
      </c>
      <c r="F156" s="29">
        <v>9.5835500000000007</v>
      </c>
      <c r="G156" s="29">
        <f>AVERAGE(D156:F156)</f>
        <v>11.34135</v>
      </c>
      <c r="H156" s="29">
        <v>4.7525500000000003</v>
      </c>
      <c r="I156" s="29">
        <v>2.07687</v>
      </c>
      <c r="J156" s="29">
        <v>2.1264599999999998</v>
      </c>
      <c r="K156" s="29">
        <f t="shared" si="52"/>
        <v>2.9852933333333334</v>
      </c>
      <c r="L156" s="29">
        <v>17.819400000000002</v>
      </c>
      <c r="M156" s="29">
        <v>18.555</v>
      </c>
      <c r="N156" s="29">
        <v>14.619199999999999</v>
      </c>
      <c r="O156" s="29">
        <f t="shared" si="53"/>
        <v>16.997866666666667</v>
      </c>
      <c r="P156" s="29">
        <v>2.6821100000000002</v>
      </c>
      <c r="Q156" s="29">
        <v>2.96909</v>
      </c>
      <c r="R156" s="29">
        <v>3.4433699999999998</v>
      </c>
      <c r="S156" s="29">
        <f t="shared" si="54"/>
        <v>3.0315233333333338</v>
      </c>
      <c r="T156" s="29">
        <v>12.3606</v>
      </c>
      <c r="U156" s="29">
        <v>22.139900000000001</v>
      </c>
      <c r="V156" s="29">
        <v>25.733799999999999</v>
      </c>
      <c r="W156" s="29">
        <f t="shared" si="55"/>
        <v>20.078100000000003</v>
      </c>
      <c r="X156" s="29">
        <v>4.3974799999999998</v>
      </c>
      <c r="Y156" s="29">
        <v>8.4010400000000001</v>
      </c>
      <c r="Z156" s="29">
        <v>2.0945299999999998</v>
      </c>
      <c r="AA156" s="29">
        <f t="shared" si="56"/>
        <v>4.9643499999999996</v>
      </c>
    </row>
    <row r="157" spans="2:27" s="6" customFormat="1">
      <c r="B157" s="55" t="s">
        <v>248</v>
      </c>
      <c r="C157" s="64"/>
      <c r="D157" s="65"/>
      <c r="E157" s="66"/>
      <c r="F157" s="66"/>
      <c r="G157" s="66"/>
      <c r="H157" s="66"/>
      <c r="I157" s="66"/>
      <c r="J157" s="66"/>
      <c r="K157" s="66"/>
      <c r="L157" s="66"/>
      <c r="M157" s="66"/>
      <c r="N157" s="66"/>
      <c r="O157" s="66"/>
      <c r="P157" s="66"/>
      <c r="Q157" s="66"/>
      <c r="R157" s="66"/>
      <c r="S157" s="66"/>
      <c r="T157" s="66"/>
      <c r="U157" s="66"/>
      <c r="V157" s="66"/>
      <c r="W157" s="66"/>
      <c r="X157" s="66"/>
      <c r="Y157" s="66"/>
      <c r="Z157" s="66"/>
      <c r="AA157" s="66"/>
    </row>
    <row r="158" spans="2:27" s="4" customFormat="1">
      <c r="B158" s="59" t="s">
        <v>249</v>
      </c>
      <c r="C158" s="60" t="s">
        <v>250</v>
      </c>
      <c r="D158" s="28">
        <v>0</v>
      </c>
      <c r="E158" s="29">
        <v>0</v>
      </c>
      <c r="F158" s="29">
        <v>0.40507799999999999</v>
      </c>
      <c r="G158" s="29">
        <f t="shared" ref="G158:G171" si="57">AVERAGE(D158:F158)</f>
        <v>0.13502600000000001</v>
      </c>
      <c r="H158" s="29">
        <v>33.436300000000003</v>
      </c>
      <c r="I158" s="29">
        <v>13.561</v>
      </c>
      <c r="J158" s="29">
        <v>1.6656899999999999</v>
      </c>
      <c r="K158" s="29">
        <f t="shared" ref="K158:K171" si="58">AVERAGE(H158:J158)</f>
        <v>16.220996666666668</v>
      </c>
      <c r="L158" s="29">
        <v>0</v>
      </c>
      <c r="M158" s="29">
        <v>0.57761099999999999</v>
      </c>
      <c r="N158" s="29">
        <v>6.0630000000000003E-2</v>
      </c>
      <c r="O158" s="29">
        <f t="shared" ref="O158:O171" si="59">AVERAGE(L158:N158)</f>
        <v>0.21274699999999999</v>
      </c>
      <c r="P158" s="29">
        <v>24.961500000000001</v>
      </c>
      <c r="Q158" s="29">
        <v>33.487200000000001</v>
      </c>
      <c r="R158" s="29">
        <v>31.142299999999999</v>
      </c>
      <c r="S158" s="29">
        <f t="shared" ref="S158:S171" si="60">AVERAGE(P158:R158)</f>
        <v>29.863666666666671</v>
      </c>
      <c r="T158" s="29">
        <v>5.4676200000000001E-2</v>
      </c>
      <c r="U158" s="29">
        <v>0</v>
      </c>
      <c r="V158" s="29">
        <v>0.44710800000000001</v>
      </c>
      <c r="W158" s="29">
        <f t="shared" ref="W158:W171" si="61">AVERAGE(T158:V158)</f>
        <v>0.1672614</v>
      </c>
      <c r="X158" s="29">
        <v>26.247</v>
      </c>
      <c r="Y158" s="29">
        <v>17.435400000000001</v>
      </c>
      <c r="Z158" s="29">
        <v>28.1341</v>
      </c>
      <c r="AA158" s="29">
        <f t="shared" ref="AA158:AA171" si="62">AVERAGE(X158:Z158)</f>
        <v>23.938833333333335</v>
      </c>
    </row>
    <row r="159" spans="2:27" s="4" customFormat="1">
      <c r="B159" s="59" t="s">
        <v>251</v>
      </c>
      <c r="C159" s="60" t="s">
        <v>250</v>
      </c>
      <c r="D159" s="28">
        <v>1.5591600000000001</v>
      </c>
      <c r="E159" s="29">
        <v>0.803226</v>
      </c>
      <c r="F159" s="29">
        <v>0.99472799999999995</v>
      </c>
      <c r="G159" s="29">
        <f t="shared" si="57"/>
        <v>1.119038</v>
      </c>
      <c r="H159" s="29">
        <v>175.678</v>
      </c>
      <c r="I159" s="29">
        <v>27.3751</v>
      </c>
      <c r="J159" s="29">
        <v>5.8986400000000003</v>
      </c>
      <c r="K159" s="29">
        <f t="shared" si="58"/>
        <v>69.650580000000005</v>
      </c>
      <c r="L159" s="29">
        <v>0.964333</v>
      </c>
      <c r="M159" s="29">
        <v>1.0634699999999999</v>
      </c>
      <c r="N159" s="29">
        <v>2.5183300000000002</v>
      </c>
      <c r="O159" s="29">
        <f t="shared" si="59"/>
        <v>1.5153776666666667</v>
      </c>
      <c r="P159" s="29">
        <v>148.13200000000001</v>
      </c>
      <c r="Q159" s="29">
        <v>186.50399999999999</v>
      </c>
      <c r="R159" s="29">
        <v>168.053</v>
      </c>
      <c r="S159" s="29">
        <f t="shared" si="60"/>
        <v>167.56299999999999</v>
      </c>
      <c r="T159" s="29">
        <v>1.6132899999999999</v>
      </c>
      <c r="U159" s="29">
        <v>1.73295</v>
      </c>
      <c r="V159" s="29">
        <v>3.9083100000000002</v>
      </c>
      <c r="W159" s="29">
        <f t="shared" si="61"/>
        <v>2.4181833333333334</v>
      </c>
      <c r="X159" s="29">
        <v>126.625</v>
      </c>
      <c r="Y159" s="29">
        <v>95.143000000000001</v>
      </c>
      <c r="Z159" s="29">
        <v>132.11199999999999</v>
      </c>
      <c r="AA159" s="29">
        <f t="shared" si="62"/>
        <v>117.96</v>
      </c>
    </row>
    <row r="160" spans="2:27" s="4" customFormat="1">
      <c r="B160" s="59" t="s">
        <v>252</v>
      </c>
      <c r="C160" s="60" t="s">
        <v>253</v>
      </c>
      <c r="D160" s="28">
        <v>19.468499999999999</v>
      </c>
      <c r="E160" s="29">
        <v>16.639299999999999</v>
      </c>
      <c r="F160" s="29">
        <v>14.470800000000001</v>
      </c>
      <c r="G160" s="29">
        <f t="shared" si="57"/>
        <v>16.859533333333331</v>
      </c>
      <c r="H160" s="29">
        <v>540.09900000000005</v>
      </c>
      <c r="I160" s="29">
        <v>31.9983</v>
      </c>
      <c r="J160" s="29">
        <v>16.386500000000002</v>
      </c>
      <c r="K160" s="29">
        <f t="shared" si="58"/>
        <v>196.16126666666665</v>
      </c>
      <c r="L160" s="29">
        <v>36.6233</v>
      </c>
      <c r="M160" s="29">
        <v>22.706600000000002</v>
      </c>
      <c r="N160" s="29">
        <v>21.1035</v>
      </c>
      <c r="O160" s="29">
        <f t="shared" si="59"/>
        <v>26.811133333333334</v>
      </c>
      <c r="P160" s="29">
        <v>560.88699999999994</v>
      </c>
      <c r="Q160" s="29">
        <v>462.4</v>
      </c>
      <c r="R160" s="29">
        <v>460.23</v>
      </c>
      <c r="S160" s="29">
        <f t="shared" si="60"/>
        <v>494.50566666666663</v>
      </c>
      <c r="T160" s="29">
        <v>28.691800000000001</v>
      </c>
      <c r="U160" s="29">
        <v>32.070999999999998</v>
      </c>
      <c r="V160" s="29">
        <v>69.117099999999994</v>
      </c>
      <c r="W160" s="29">
        <f t="shared" si="61"/>
        <v>43.293299999999995</v>
      </c>
      <c r="X160" s="29">
        <v>300.19099999999997</v>
      </c>
      <c r="Y160" s="29">
        <v>270.346</v>
      </c>
      <c r="Z160" s="29">
        <v>397.25900000000001</v>
      </c>
      <c r="AA160" s="29">
        <f t="shared" si="62"/>
        <v>322.5986666666667</v>
      </c>
    </row>
    <row r="161" spans="1:27" s="4" customFormat="1">
      <c r="B161" s="59" t="s">
        <v>254</v>
      </c>
      <c r="C161" s="60" t="s">
        <v>253</v>
      </c>
      <c r="D161" s="28">
        <v>5.3488199999999999</v>
      </c>
      <c r="E161" s="29">
        <v>4.3407</v>
      </c>
      <c r="F161" s="29">
        <v>2.92794</v>
      </c>
      <c r="G161" s="29">
        <f t="shared" si="57"/>
        <v>4.2058200000000001</v>
      </c>
      <c r="H161" s="29">
        <v>260.12900000000002</v>
      </c>
      <c r="I161" s="29">
        <v>10.7475</v>
      </c>
      <c r="J161" s="29">
        <v>4.0511100000000004</v>
      </c>
      <c r="K161" s="29">
        <f t="shared" si="58"/>
        <v>91.642536666666672</v>
      </c>
      <c r="L161" s="29">
        <v>10.3169</v>
      </c>
      <c r="M161" s="29">
        <v>6.2702499999999999</v>
      </c>
      <c r="N161" s="29">
        <v>6.7646600000000001</v>
      </c>
      <c r="O161" s="29">
        <f t="shared" si="59"/>
        <v>7.7839366666666665</v>
      </c>
      <c r="P161" s="29">
        <v>267.536</v>
      </c>
      <c r="Q161" s="29">
        <v>262.48200000000003</v>
      </c>
      <c r="R161" s="29">
        <v>220.58</v>
      </c>
      <c r="S161" s="29">
        <f t="shared" si="60"/>
        <v>250.19933333333336</v>
      </c>
      <c r="T161" s="29">
        <v>11.804</v>
      </c>
      <c r="U161" s="29">
        <v>9.3872499999999999</v>
      </c>
      <c r="V161" s="29">
        <v>27.4129</v>
      </c>
      <c r="W161" s="29">
        <f t="shared" si="61"/>
        <v>16.201383333333336</v>
      </c>
      <c r="X161" s="29">
        <v>171.73699999999999</v>
      </c>
      <c r="Y161" s="29">
        <v>162.096</v>
      </c>
      <c r="Z161" s="29">
        <v>210.227</v>
      </c>
      <c r="AA161" s="29">
        <f t="shared" si="62"/>
        <v>181.35333333333332</v>
      </c>
    </row>
    <row r="162" spans="1:27" s="4" customFormat="1">
      <c r="B162" s="59" t="s">
        <v>255</v>
      </c>
      <c r="C162" s="60" t="s">
        <v>256</v>
      </c>
      <c r="D162" s="28">
        <v>1.60551</v>
      </c>
      <c r="E162" s="29">
        <v>1.3431299999999999</v>
      </c>
      <c r="F162" s="29">
        <v>1.4420599999999999</v>
      </c>
      <c r="G162" s="29">
        <f t="shared" si="57"/>
        <v>1.4635666666666667</v>
      </c>
      <c r="H162" s="29">
        <v>19.210899999999999</v>
      </c>
      <c r="I162" s="29">
        <v>3.51844</v>
      </c>
      <c r="J162" s="29">
        <v>1.62599</v>
      </c>
      <c r="K162" s="29">
        <f t="shared" si="58"/>
        <v>8.1184433333333335</v>
      </c>
      <c r="L162" s="29">
        <v>4.2218499999999999</v>
      </c>
      <c r="M162" s="29">
        <v>2.8478500000000002</v>
      </c>
      <c r="N162" s="29">
        <v>1.5023200000000001</v>
      </c>
      <c r="O162" s="29">
        <f t="shared" si="59"/>
        <v>2.8573400000000002</v>
      </c>
      <c r="P162" s="29">
        <v>20.314900000000002</v>
      </c>
      <c r="Q162" s="29">
        <v>21.6662</v>
      </c>
      <c r="R162" s="29">
        <v>19.861999999999998</v>
      </c>
      <c r="S162" s="29">
        <f t="shared" si="60"/>
        <v>20.614366666666665</v>
      </c>
      <c r="T162" s="29">
        <v>1.8794299999999999</v>
      </c>
      <c r="U162" s="29">
        <v>1.69025</v>
      </c>
      <c r="V162" s="29">
        <v>4.2050099999999997</v>
      </c>
      <c r="W162" s="29">
        <f t="shared" si="61"/>
        <v>2.5915633333333332</v>
      </c>
      <c r="X162" s="29">
        <v>17.4634</v>
      </c>
      <c r="Y162" s="29">
        <v>12.8711</v>
      </c>
      <c r="Z162" s="29">
        <v>10.429</v>
      </c>
      <c r="AA162" s="29">
        <f t="shared" si="62"/>
        <v>13.587833333333334</v>
      </c>
    </row>
    <row r="163" spans="1:27" s="4" customFormat="1">
      <c r="B163" s="59" t="s">
        <v>257</v>
      </c>
      <c r="C163" s="60" t="s">
        <v>258</v>
      </c>
      <c r="D163" s="28">
        <v>1.8450800000000001</v>
      </c>
      <c r="E163" s="29">
        <v>1.20905</v>
      </c>
      <c r="F163" s="29">
        <v>1.3375999999999999</v>
      </c>
      <c r="G163" s="29">
        <f t="shared" si="57"/>
        <v>1.46391</v>
      </c>
      <c r="H163" s="29">
        <v>4.9303699999999999</v>
      </c>
      <c r="I163" s="29">
        <v>11.3889</v>
      </c>
      <c r="J163" s="29">
        <v>4.8421599999999998</v>
      </c>
      <c r="K163" s="29">
        <f t="shared" si="58"/>
        <v>7.0538099999999995</v>
      </c>
      <c r="L163" s="29">
        <v>1.66492</v>
      </c>
      <c r="M163" s="29">
        <v>0.74436400000000003</v>
      </c>
      <c r="N163" s="29">
        <v>1.6188899999999999</v>
      </c>
      <c r="O163" s="29">
        <f t="shared" si="59"/>
        <v>1.3427246666666666</v>
      </c>
      <c r="P163" s="29">
        <v>11.575699999999999</v>
      </c>
      <c r="Q163" s="29">
        <v>17.0458</v>
      </c>
      <c r="R163" s="29">
        <v>13.483599999999999</v>
      </c>
      <c r="S163" s="29">
        <f t="shared" si="60"/>
        <v>14.035033333333331</v>
      </c>
      <c r="T163" s="29">
        <v>1.27616</v>
      </c>
      <c r="U163" s="29">
        <v>0.69408499999999995</v>
      </c>
      <c r="V163" s="29">
        <v>0.434222</v>
      </c>
      <c r="W163" s="29">
        <f t="shared" si="61"/>
        <v>0.80148900000000001</v>
      </c>
      <c r="X163" s="29">
        <v>17.8492</v>
      </c>
      <c r="Y163" s="29">
        <v>15.1721</v>
      </c>
      <c r="Z163" s="29">
        <v>24.492699999999999</v>
      </c>
      <c r="AA163" s="29">
        <f t="shared" si="62"/>
        <v>19.171333333333333</v>
      </c>
    </row>
    <row r="164" spans="1:27" s="4" customFormat="1">
      <c r="B164" s="59" t="s">
        <v>259</v>
      </c>
      <c r="C164" s="60" t="s">
        <v>258</v>
      </c>
      <c r="D164" s="28">
        <v>0.40886800000000001</v>
      </c>
      <c r="E164" s="29">
        <v>6.7008200000000004E-2</v>
      </c>
      <c r="F164" s="29">
        <v>0.42009800000000003</v>
      </c>
      <c r="G164" s="29">
        <f t="shared" si="57"/>
        <v>0.29865806666666667</v>
      </c>
      <c r="H164" s="29">
        <v>0.449405</v>
      </c>
      <c r="I164" s="29">
        <v>1.9348399999999999</v>
      </c>
      <c r="J164" s="29">
        <v>1.17601</v>
      </c>
      <c r="K164" s="29">
        <f t="shared" si="58"/>
        <v>1.1867516666666666</v>
      </c>
      <c r="L164" s="29">
        <v>0.154497</v>
      </c>
      <c r="M164" s="29">
        <v>0</v>
      </c>
      <c r="N164" s="29">
        <v>0.149899</v>
      </c>
      <c r="O164" s="29">
        <f t="shared" si="59"/>
        <v>0.10146533333333334</v>
      </c>
      <c r="P164" s="29">
        <v>2.5704199999999999</v>
      </c>
      <c r="Q164" s="29">
        <v>2.5623800000000001</v>
      </c>
      <c r="R164" s="29">
        <v>2.3319200000000002</v>
      </c>
      <c r="S164" s="29">
        <f t="shared" si="60"/>
        <v>2.4882399999999998</v>
      </c>
      <c r="T164" s="29">
        <v>0.137374</v>
      </c>
      <c r="U164" s="29">
        <v>0.21783</v>
      </c>
      <c r="V164" s="29">
        <v>0</v>
      </c>
      <c r="W164" s="29">
        <f t="shared" si="61"/>
        <v>0.11840133333333332</v>
      </c>
      <c r="X164" s="29">
        <v>4.5716000000000001</v>
      </c>
      <c r="Y164" s="29">
        <v>1.7143699999999999</v>
      </c>
      <c r="Z164" s="29">
        <v>4.7297000000000002</v>
      </c>
      <c r="AA164" s="29">
        <f t="shared" si="62"/>
        <v>3.6718899999999999</v>
      </c>
    </row>
    <row r="165" spans="1:27" s="4" customFormat="1">
      <c r="B165" s="59" t="s">
        <v>260</v>
      </c>
      <c r="C165" s="60" t="s">
        <v>261</v>
      </c>
      <c r="D165" s="28">
        <v>25.14431956</v>
      </c>
      <c r="E165" s="29">
        <v>23.332172459999999</v>
      </c>
      <c r="F165" s="29">
        <v>20.909505809999999</v>
      </c>
      <c r="G165" s="29">
        <f t="shared" si="57"/>
        <v>23.128665943333331</v>
      </c>
      <c r="H165" s="29">
        <v>164.68832</v>
      </c>
      <c r="I165" s="29">
        <v>98.708249359999996</v>
      </c>
      <c r="J165" s="29">
        <v>53.948615590000003</v>
      </c>
      <c r="K165" s="29">
        <f t="shared" si="58"/>
        <v>105.78172831666666</v>
      </c>
      <c r="L165" s="29">
        <v>36.071950999999999</v>
      </c>
      <c r="M165" s="29">
        <v>27.37303223</v>
      </c>
      <c r="N165" s="29">
        <v>24.773665009999998</v>
      </c>
      <c r="O165" s="29">
        <f t="shared" si="59"/>
        <v>29.406216079999997</v>
      </c>
      <c r="P165" s="29">
        <v>168.67240659999999</v>
      </c>
      <c r="Q165" s="29">
        <v>351.87303550000001</v>
      </c>
      <c r="R165" s="29">
        <v>248.07142959999999</v>
      </c>
      <c r="S165" s="29">
        <f t="shared" si="60"/>
        <v>256.20562389999998</v>
      </c>
      <c r="T165" s="29">
        <v>26.35921132</v>
      </c>
      <c r="U165" s="29">
        <v>52.238814300000001</v>
      </c>
      <c r="V165" s="29">
        <v>41.544616859999998</v>
      </c>
      <c r="W165" s="29">
        <f t="shared" si="61"/>
        <v>40.047547493333333</v>
      </c>
      <c r="X165" s="29">
        <v>189.39269530000001</v>
      </c>
      <c r="Y165" s="29">
        <v>237.3182583</v>
      </c>
      <c r="Z165" s="29">
        <v>309.1587652</v>
      </c>
      <c r="AA165" s="29">
        <f t="shared" si="62"/>
        <v>245.28990626666669</v>
      </c>
    </row>
    <row r="166" spans="1:27" s="4" customFormat="1">
      <c r="B166" s="59" t="s">
        <v>262</v>
      </c>
      <c r="C166" s="60" t="s">
        <v>263</v>
      </c>
      <c r="D166" s="28">
        <v>8.7856699999999996E-2</v>
      </c>
      <c r="E166" s="29">
        <v>0.234030603</v>
      </c>
      <c r="F166" s="29">
        <v>5.9883008000000001E-2</v>
      </c>
      <c r="G166" s="29">
        <f t="shared" si="57"/>
        <v>0.12725677033333335</v>
      </c>
      <c r="H166" s="29">
        <v>1.5184721029999999</v>
      </c>
      <c r="I166" s="29">
        <v>0.91329329999999997</v>
      </c>
      <c r="J166" s="29">
        <v>0.52991436999999997</v>
      </c>
      <c r="K166" s="29">
        <f t="shared" si="58"/>
        <v>0.9872265910000001</v>
      </c>
      <c r="L166" s="29">
        <v>0</v>
      </c>
      <c r="M166" s="29">
        <v>0.19233839899999999</v>
      </c>
      <c r="N166" s="29">
        <v>0.10829029799999999</v>
      </c>
      <c r="O166" s="29">
        <f t="shared" si="59"/>
        <v>0.10020956566666667</v>
      </c>
      <c r="P166" s="29">
        <v>2.3173782030000001</v>
      </c>
      <c r="Q166" s="29">
        <v>12.34709333</v>
      </c>
      <c r="R166" s="29">
        <v>6.358648434</v>
      </c>
      <c r="S166" s="29">
        <f t="shared" si="60"/>
        <v>7.0077066556666665</v>
      </c>
      <c r="T166" s="29">
        <v>0.194620457</v>
      </c>
      <c r="U166" s="29">
        <v>7.5313196999999998E-2</v>
      </c>
      <c r="V166" s="29">
        <v>0.23313683299999999</v>
      </c>
      <c r="W166" s="29">
        <f t="shared" si="61"/>
        <v>0.16769016233333334</v>
      </c>
      <c r="X166" s="29">
        <v>6.4634818919999999</v>
      </c>
      <c r="Y166" s="29">
        <v>7.5407447559999996</v>
      </c>
      <c r="Z166" s="29">
        <v>10.63790741</v>
      </c>
      <c r="AA166" s="29">
        <f t="shared" si="62"/>
        <v>8.2140446859999994</v>
      </c>
    </row>
    <row r="167" spans="1:27" s="4" customFormat="1">
      <c r="B167" s="59" t="s">
        <v>264</v>
      </c>
      <c r="C167" s="60" t="s">
        <v>263</v>
      </c>
      <c r="D167" s="28">
        <v>1.0114546</v>
      </c>
      <c r="E167" s="29">
        <v>0.92378249999999995</v>
      </c>
      <c r="F167" s="29">
        <v>0.95189000000000001</v>
      </c>
      <c r="G167" s="29">
        <f t="shared" si="57"/>
        <v>0.96237569999999995</v>
      </c>
      <c r="H167" s="29">
        <v>4.5173440420000004</v>
      </c>
      <c r="I167" s="29">
        <v>1.7312718</v>
      </c>
      <c r="J167" s="29">
        <v>1.4722344999999999</v>
      </c>
      <c r="K167" s="29">
        <f t="shared" si="58"/>
        <v>2.5736167806666668</v>
      </c>
      <c r="L167" s="29">
        <v>0.957403</v>
      </c>
      <c r="M167" s="29">
        <v>0.7723506</v>
      </c>
      <c r="N167" s="29">
        <v>0.71279499999999996</v>
      </c>
      <c r="O167" s="29">
        <f t="shared" si="59"/>
        <v>0.81418286666666662</v>
      </c>
      <c r="P167" s="29">
        <v>5.7986800000000001</v>
      </c>
      <c r="Q167" s="29">
        <v>14.666031719999999</v>
      </c>
      <c r="R167" s="29">
        <v>8.69045238</v>
      </c>
      <c r="S167" s="29">
        <f t="shared" si="60"/>
        <v>9.7183880333333335</v>
      </c>
      <c r="T167" s="29">
        <v>1.1794709999999999</v>
      </c>
      <c r="U167" s="29">
        <v>1.5832181000000001</v>
      </c>
      <c r="V167" s="29">
        <v>1.7009536000000001</v>
      </c>
      <c r="W167" s="29">
        <f t="shared" si="61"/>
        <v>1.4878809000000002</v>
      </c>
      <c r="X167" s="29">
        <v>8.8548644400000001</v>
      </c>
      <c r="Y167" s="29">
        <v>10.979836000000001</v>
      </c>
      <c r="Z167" s="29">
        <v>15.21463477</v>
      </c>
      <c r="AA167" s="29">
        <f t="shared" si="62"/>
        <v>11.683111736666666</v>
      </c>
    </row>
    <row r="168" spans="1:27" s="4" customFormat="1">
      <c r="B168" s="59" t="s">
        <v>265</v>
      </c>
      <c r="C168" s="60"/>
      <c r="D168" s="28">
        <v>1.70183</v>
      </c>
      <c r="E168" s="29">
        <v>1.1372599999999999</v>
      </c>
      <c r="F168" s="29">
        <v>1.9210400000000001</v>
      </c>
      <c r="G168" s="29">
        <f t="shared" si="57"/>
        <v>1.5867100000000001</v>
      </c>
      <c r="H168" s="29">
        <v>0.41081400000000001</v>
      </c>
      <c r="I168" s="29">
        <v>0.343974</v>
      </c>
      <c r="J168" s="29">
        <v>0.456868</v>
      </c>
      <c r="K168" s="29">
        <f t="shared" si="58"/>
        <v>0.40388533333333337</v>
      </c>
      <c r="L168" s="29">
        <v>1.9229499999999999</v>
      </c>
      <c r="M168" s="29">
        <v>2.6236799999999998</v>
      </c>
      <c r="N168" s="29">
        <v>1.49013</v>
      </c>
      <c r="O168" s="29">
        <f t="shared" si="59"/>
        <v>2.0122533333333332</v>
      </c>
      <c r="P168" s="29">
        <v>0.22068599999999999</v>
      </c>
      <c r="Q168" s="29">
        <v>0.38819500000000001</v>
      </c>
      <c r="R168" s="29">
        <v>0.536605</v>
      </c>
      <c r="S168" s="29">
        <f t="shared" si="60"/>
        <v>0.38182866666666665</v>
      </c>
      <c r="T168" s="29">
        <v>1.64106</v>
      </c>
      <c r="U168" s="29">
        <v>2.0438700000000001</v>
      </c>
      <c r="V168" s="29">
        <v>1.8151200000000001</v>
      </c>
      <c r="W168" s="29">
        <f t="shared" si="61"/>
        <v>1.83335</v>
      </c>
      <c r="X168" s="29">
        <v>0.29234399999999999</v>
      </c>
      <c r="Y168" s="29">
        <v>0.52858400000000005</v>
      </c>
      <c r="Z168" s="29">
        <v>0.501494</v>
      </c>
      <c r="AA168" s="29">
        <f t="shared" si="62"/>
        <v>0.44080733333333333</v>
      </c>
    </row>
    <row r="169" spans="1:27" s="4" customFormat="1">
      <c r="B169" s="59" t="s">
        <v>266</v>
      </c>
      <c r="C169" s="60" t="s">
        <v>267</v>
      </c>
      <c r="D169" s="28">
        <v>7.4417999999999997</v>
      </c>
      <c r="E169" s="29">
        <v>8.0680700000000005</v>
      </c>
      <c r="F169" s="29">
        <v>3.8670499999999999</v>
      </c>
      <c r="G169" s="29">
        <f t="shared" si="57"/>
        <v>6.4589733333333328</v>
      </c>
      <c r="H169" s="29">
        <v>1.50518</v>
      </c>
      <c r="I169" s="29">
        <v>2.1902499999999998</v>
      </c>
      <c r="J169" s="29">
        <v>1.8743099999999999</v>
      </c>
      <c r="K169" s="29">
        <f t="shared" si="58"/>
        <v>1.8565799999999999</v>
      </c>
      <c r="L169" s="29">
        <v>6.6254900000000001</v>
      </c>
      <c r="M169" s="29">
        <v>8.5294299999999996</v>
      </c>
      <c r="N169" s="29">
        <v>8.01328</v>
      </c>
      <c r="O169" s="29">
        <f t="shared" si="59"/>
        <v>7.7227333333333332</v>
      </c>
      <c r="P169" s="29">
        <v>2.3001900000000002</v>
      </c>
      <c r="Q169" s="29">
        <v>0.58082900000000004</v>
      </c>
      <c r="R169" s="29">
        <v>2.3185799999999999</v>
      </c>
      <c r="S169" s="29">
        <f t="shared" si="60"/>
        <v>1.7331996666666667</v>
      </c>
      <c r="T169" s="29">
        <v>6.48163</v>
      </c>
      <c r="U169" s="29">
        <v>5.5978500000000002</v>
      </c>
      <c r="V169" s="29">
        <v>6.8619300000000001</v>
      </c>
      <c r="W169" s="29">
        <f t="shared" si="61"/>
        <v>6.3138033333333334</v>
      </c>
      <c r="X169" s="29">
        <v>0.93142199999999997</v>
      </c>
      <c r="Y169" s="29">
        <v>2.30124</v>
      </c>
      <c r="Z169" s="29">
        <v>0.66072799999999998</v>
      </c>
      <c r="AA169" s="29">
        <f t="shared" si="62"/>
        <v>1.2977966666666667</v>
      </c>
    </row>
    <row r="170" spans="1:27" s="4" customFormat="1">
      <c r="B170" s="59" t="s">
        <v>268</v>
      </c>
      <c r="C170" s="60" t="s">
        <v>269</v>
      </c>
      <c r="D170" s="28">
        <v>0.65812300000000001</v>
      </c>
      <c r="E170" s="29">
        <v>0.594723</v>
      </c>
      <c r="F170" s="29">
        <v>9.0022770000000002E-2</v>
      </c>
      <c r="G170" s="29">
        <f t="shared" si="57"/>
        <v>0.44762292333333331</v>
      </c>
      <c r="H170" s="29">
        <v>5.6555474999999999</v>
      </c>
      <c r="I170" s="29">
        <v>4.4684488399999998</v>
      </c>
      <c r="J170" s="29">
        <v>0.74457739000000001</v>
      </c>
      <c r="K170" s="29">
        <f t="shared" si="58"/>
        <v>3.62285791</v>
      </c>
      <c r="L170" s="29">
        <v>0.33895489099999998</v>
      </c>
      <c r="M170" s="29">
        <v>0.469497889</v>
      </c>
      <c r="N170" s="29">
        <v>0.67160859900000003</v>
      </c>
      <c r="O170" s="29">
        <f t="shared" si="59"/>
        <v>0.49335379299999998</v>
      </c>
      <c r="P170" s="29">
        <v>19.066526939999999</v>
      </c>
      <c r="Q170" s="29">
        <v>14.88307</v>
      </c>
      <c r="R170" s="29">
        <v>17.601587609999999</v>
      </c>
      <c r="S170" s="29">
        <f t="shared" si="60"/>
        <v>17.183728183333333</v>
      </c>
      <c r="T170" s="29">
        <v>0.86733642200000005</v>
      </c>
      <c r="U170" s="29">
        <v>0.86695710699999995</v>
      </c>
      <c r="V170" s="29">
        <v>1.0744502600000001</v>
      </c>
      <c r="W170" s="29">
        <f t="shared" si="61"/>
        <v>0.9362479296666667</v>
      </c>
      <c r="X170" s="29">
        <v>20.37576</v>
      </c>
      <c r="Y170" s="29">
        <v>22.165046820000001</v>
      </c>
      <c r="Z170" s="29">
        <v>25.44476143</v>
      </c>
      <c r="AA170" s="29">
        <f t="shared" si="62"/>
        <v>22.661856083333333</v>
      </c>
    </row>
    <row r="171" spans="1:27" s="4" customFormat="1">
      <c r="B171" s="67" t="s">
        <v>270</v>
      </c>
      <c r="C171" s="68" t="s">
        <v>271</v>
      </c>
      <c r="D171" s="32">
        <v>2.8386370699999999</v>
      </c>
      <c r="E171" s="33">
        <v>2.5497405720000001</v>
      </c>
      <c r="F171" s="33">
        <v>4.9726743039999999</v>
      </c>
      <c r="G171" s="33">
        <f t="shared" si="57"/>
        <v>3.4536839819999998</v>
      </c>
      <c r="H171" s="33">
        <v>7.5761623760000001</v>
      </c>
      <c r="I171" s="33">
        <v>19.109966369999999</v>
      </c>
      <c r="J171" s="33">
        <v>5.2767004809999998</v>
      </c>
      <c r="K171" s="33">
        <f t="shared" si="58"/>
        <v>10.654276409</v>
      </c>
      <c r="L171" s="33">
        <v>4.2565244499999997</v>
      </c>
      <c r="M171" s="33">
        <v>5.6930284039999997</v>
      </c>
      <c r="N171" s="33">
        <v>4.8063566900000003</v>
      </c>
      <c r="O171" s="33">
        <f t="shared" si="59"/>
        <v>4.9186365146666668</v>
      </c>
      <c r="P171" s="33">
        <v>10.28834303</v>
      </c>
      <c r="Q171" s="33">
        <v>22.317040309999999</v>
      </c>
      <c r="R171" s="33">
        <v>16.234164</v>
      </c>
      <c r="S171" s="33">
        <f t="shared" si="60"/>
        <v>16.279849113333334</v>
      </c>
      <c r="T171" s="33">
        <v>6.600968838</v>
      </c>
      <c r="U171" s="33">
        <v>7.7567698900000002</v>
      </c>
      <c r="V171" s="33">
        <v>8.4083484419999994</v>
      </c>
      <c r="W171" s="33">
        <f t="shared" si="61"/>
        <v>7.5886957233333332</v>
      </c>
      <c r="X171" s="33">
        <v>25.119300800000001</v>
      </c>
      <c r="Y171" s="33">
        <v>27.36200964</v>
      </c>
      <c r="Z171" s="33">
        <v>20.409408379999999</v>
      </c>
      <c r="AA171" s="33">
        <f t="shared" si="62"/>
        <v>24.296906273333335</v>
      </c>
    </row>
    <row r="172" spans="1:27">
      <c r="B172" s="7"/>
      <c r="C172" s="34"/>
      <c r="D172" s="35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  <c r="AA172" s="36"/>
    </row>
    <row r="173" spans="1:27">
      <c r="A173" s="14" t="s">
        <v>272</v>
      </c>
      <c r="B173" s="37"/>
      <c r="C173" s="53"/>
      <c r="D173" s="54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  <c r="AA173" s="36"/>
    </row>
    <row r="174" spans="1:27" s="2" customFormat="1">
      <c r="A174" s="41"/>
      <c r="B174" s="18" t="s">
        <v>2</v>
      </c>
      <c r="C174" s="19" t="s">
        <v>3</v>
      </c>
      <c r="D174" s="20" t="s">
        <v>4</v>
      </c>
      <c r="E174" s="21" t="s">
        <v>5</v>
      </c>
      <c r="F174" s="21" t="s">
        <v>6</v>
      </c>
      <c r="G174" s="21" t="s">
        <v>7</v>
      </c>
      <c r="H174" s="21" t="s">
        <v>8</v>
      </c>
      <c r="I174" s="21" t="s">
        <v>9</v>
      </c>
      <c r="J174" s="21" t="s">
        <v>10</v>
      </c>
      <c r="K174" s="21" t="s">
        <v>11</v>
      </c>
      <c r="L174" s="21" t="s">
        <v>12</v>
      </c>
      <c r="M174" s="21" t="s">
        <v>13</v>
      </c>
      <c r="N174" s="21" t="s">
        <v>14</v>
      </c>
      <c r="O174" s="21" t="s">
        <v>15</v>
      </c>
      <c r="P174" s="21" t="s">
        <v>16</v>
      </c>
      <c r="Q174" s="21" t="s">
        <v>17</v>
      </c>
      <c r="R174" s="21" t="s">
        <v>18</v>
      </c>
      <c r="S174" s="21" t="s">
        <v>19</v>
      </c>
      <c r="T174" s="21" t="s">
        <v>20</v>
      </c>
      <c r="U174" s="21" t="s">
        <v>21</v>
      </c>
      <c r="V174" s="21" t="s">
        <v>22</v>
      </c>
      <c r="W174" s="21" t="s">
        <v>23</v>
      </c>
      <c r="X174" s="21" t="s">
        <v>24</v>
      </c>
      <c r="Y174" s="21" t="s">
        <v>25</v>
      </c>
      <c r="Z174" s="21" t="s">
        <v>26</v>
      </c>
      <c r="AA174" s="21" t="s">
        <v>27</v>
      </c>
    </row>
    <row r="175" spans="1:27" s="4" customFormat="1">
      <c r="B175" s="22" t="s">
        <v>204</v>
      </c>
      <c r="C175" s="23" t="s">
        <v>273</v>
      </c>
      <c r="D175" s="28">
        <v>0.68766700000000003</v>
      </c>
      <c r="E175" s="29">
        <v>0.71365389999999995</v>
      </c>
      <c r="F175" s="29">
        <v>0.70922914000000004</v>
      </c>
      <c r="G175" s="29">
        <f t="shared" ref="G175:G206" si="63">AVERAGE(D175:F175)</f>
        <v>0.70351668000000001</v>
      </c>
      <c r="H175" s="29">
        <v>23.36232</v>
      </c>
      <c r="I175" s="29">
        <v>1.004497</v>
      </c>
      <c r="J175" s="29">
        <v>0.98140099999999997</v>
      </c>
      <c r="K175" s="29">
        <f t="shared" ref="K175:K238" si="64">AVERAGE(H175:J175)</f>
        <v>8.4494060000000015</v>
      </c>
      <c r="L175" s="29">
        <v>2.0376050000000001</v>
      </c>
      <c r="M175" s="29">
        <v>0.90246800000000005</v>
      </c>
      <c r="N175" s="29">
        <v>0.57775500000000002</v>
      </c>
      <c r="O175" s="29">
        <f t="shared" ref="O175:O238" si="65">AVERAGE(L175:N175)</f>
        <v>1.1726093333333332</v>
      </c>
      <c r="P175" s="29">
        <v>21.888570000000001</v>
      </c>
      <c r="Q175" s="29">
        <v>49.182740000000003</v>
      </c>
      <c r="R175" s="29">
        <v>29.894079999999999</v>
      </c>
      <c r="S175" s="29">
        <f t="shared" ref="S175:S238" si="66">AVERAGE(P175:R175)</f>
        <v>33.655130000000007</v>
      </c>
      <c r="T175" s="29">
        <v>1.428274</v>
      </c>
      <c r="U175" s="29">
        <v>0.211541376</v>
      </c>
      <c r="V175" s="29">
        <v>3.7382789999999999</v>
      </c>
      <c r="W175" s="29">
        <f t="shared" ref="W175:W238" si="67">AVERAGE(T175:V175)</f>
        <v>1.7926981253333334</v>
      </c>
      <c r="X175" s="29">
        <v>42.092039999999997</v>
      </c>
      <c r="Y175" s="29">
        <v>22.45018</v>
      </c>
      <c r="Z175" s="29">
        <v>50.309600000000003</v>
      </c>
      <c r="AA175" s="29">
        <f t="shared" ref="AA175:AA238" si="68">AVERAGE(X175:Z175)</f>
        <v>38.283940000000001</v>
      </c>
    </row>
    <row r="176" spans="1:27" s="4" customFormat="1">
      <c r="B176" s="26" t="s">
        <v>205</v>
      </c>
      <c r="C176" s="27" t="s">
        <v>206</v>
      </c>
      <c r="D176" s="28">
        <v>9.9833499999999997</v>
      </c>
      <c r="E176" s="29">
        <v>5.6912000000000003</v>
      </c>
      <c r="F176" s="29">
        <v>2.9674200000000002</v>
      </c>
      <c r="G176" s="29">
        <f t="shared" si="63"/>
        <v>6.2139899999999999</v>
      </c>
      <c r="H176" s="29">
        <v>104.952</v>
      </c>
      <c r="I176" s="29">
        <v>23.735099999999999</v>
      </c>
      <c r="J176" s="29">
        <v>12.0815</v>
      </c>
      <c r="K176" s="29">
        <f t="shared" si="64"/>
        <v>46.922866666666664</v>
      </c>
      <c r="L176" s="29">
        <v>17.120899999999999</v>
      </c>
      <c r="M176" s="29">
        <v>11.597300000000001</v>
      </c>
      <c r="N176" s="29">
        <v>7.2408599999999996</v>
      </c>
      <c r="O176" s="29">
        <f t="shared" si="65"/>
        <v>11.986353333333334</v>
      </c>
      <c r="P176" s="29">
        <v>155.434</v>
      </c>
      <c r="Q176" s="29">
        <v>178.61099999999999</v>
      </c>
      <c r="R176" s="29">
        <v>143.77600000000001</v>
      </c>
      <c r="S176" s="29">
        <f t="shared" si="66"/>
        <v>159.27366666666666</v>
      </c>
      <c r="T176" s="29">
        <v>11.196400000000001</v>
      </c>
      <c r="U176" s="29">
        <v>6.4335699999999996</v>
      </c>
      <c r="V176" s="29">
        <v>16.741</v>
      </c>
      <c r="W176" s="29">
        <f t="shared" si="67"/>
        <v>11.456989999999999</v>
      </c>
      <c r="X176" s="29">
        <v>117.401</v>
      </c>
      <c r="Y176" s="29">
        <v>76.786100000000005</v>
      </c>
      <c r="Z176" s="29">
        <v>90.316000000000003</v>
      </c>
      <c r="AA176" s="29">
        <f t="shared" si="68"/>
        <v>94.834366666666668</v>
      </c>
    </row>
    <row r="177" spans="2:27" s="4" customFormat="1">
      <c r="B177" s="26" t="s">
        <v>205</v>
      </c>
      <c r="C177" s="27" t="s">
        <v>206</v>
      </c>
      <c r="D177" s="28">
        <v>4.3432399999999998E-4</v>
      </c>
      <c r="E177" s="29">
        <v>0.31591399999999997</v>
      </c>
      <c r="F177" s="29">
        <v>0</v>
      </c>
      <c r="G177" s="29">
        <f t="shared" si="63"/>
        <v>0.10544944133333332</v>
      </c>
      <c r="H177" s="29">
        <v>8.9215800000000005</v>
      </c>
      <c r="I177" s="29">
        <v>2.06115</v>
      </c>
      <c r="J177" s="29">
        <v>7.0269399999999996E-2</v>
      </c>
      <c r="K177" s="29">
        <f t="shared" si="64"/>
        <v>3.6843331333333338</v>
      </c>
      <c r="L177" s="29">
        <v>0.83538999999999997</v>
      </c>
      <c r="M177" s="29">
        <v>1.7968500000000001</v>
      </c>
      <c r="N177" s="29">
        <v>0.283163</v>
      </c>
      <c r="O177" s="29">
        <f t="shared" si="65"/>
        <v>0.97180100000000003</v>
      </c>
      <c r="P177" s="29">
        <v>24.083300000000001</v>
      </c>
      <c r="Q177" s="29">
        <v>15.9772</v>
      </c>
      <c r="R177" s="29">
        <v>19.264099999999999</v>
      </c>
      <c r="S177" s="29">
        <f t="shared" si="66"/>
        <v>19.774866666666668</v>
      </c>
      <c r="T177" s="29">
        <v>4.8359100000000002E-2</v>
      </c>
      <c r="U177" s="29">
        <v>8.8899999999999998E-7</v>
      </c>
      <c r="V177" s="29">
        <v>1.9949600000000001</v>
      </c>
      <c r="W177" s="29">
        <f t="shared" si="67"/>
        <v>0.681106663</v>
      </c>
      <c r="X177" s="29">
        <v>8.7442799999999998</v>
      </c>
      <c r="Y177" s="29">
        <v>6.3572600000000001</v>
      </c>
      <c r="Z177" s="29">
        <v>9.18703</v>
      </c>
      <c r="AA177" s="29">
        <f t="shared" si="68"/>
        <v>8.09619</v>
      </c>
    </row>
    <row r="178" spans="2:27" s="4" customFormat="1">
      <c r="B178" s="26" t="s">
        <v>202</v>
      </c>
      <c r="C178" s="27" t="s">
        <v>274</v>
      </c>
      <c r="D178" s="28">
        <v>0.90184513499999996</v>
      </c>
      <c r="E178" s="29">
        <v>0.81737400000000004</v>
      </c>
      <c r="F178" s="29">
        <v>0.56291199999999997</v>
      </c>
      <c r="G178" s="29">
        <f t="shared" si="63"/>
        <v>0.76071037833333321</v>
      </c>
      <c r="H178" s="29">
        <v>18.745039999999999</v>
      </c>
      <c r="I178" s="29">
        <v>2.4700397999999999</v>
      </c>
      <c r="J178" s="29">
        <v>1.955616</v>
      </c>
      <c r="K178" s="29">
        <f t="shared" si="64"/>
        <v>7.7235652666666654</v>
      </c>
      <c r="L178" s="29">
        <v>4.0035540000000003</v>
      </c>
      <c r="M178" s="29">
        <v>1.5814711669999999</v>
      </c>
      <c r="N178" s="29">
        <v>0.68265417299999998</v>
      </c>
      <c r="O178" s="29">
        <f t="shared" si="65"/>
        <v>2.0892264466666668</v>
      </c>
      <c r="P178" s="29">
        <v>24.93843</v>
      </c>
      <c r="Q178" s="29">
        <v>51.419429999999998</v>
      </c>
      <c r="R178" s="29">
        <v>28.020890000000001</v>
      </c>
      <c r="S178" s="29">
        <f t="shared" si="66"/>
        <v>34.792916666666663</v>
      </c>
      <c r="T178" s="29">
        <v>0.98089700000000002</v>
      </c>
      <c r="U178" s="29">
        <v>0.72350700000000001</v>
      </c>
      <c r="V178" s="29">
        <v>4.7331760000000003</v>
      </c>
      <c r="W178" s="29">
        <f t="shared" si="67"/>
        <v>2.1458600000000003</v>
      </c>
      <c r="X178" s="29">
        <v>37.764919999999996</v>
      </c>
      <c r="Y178" s="29">
        <v>22.419899999999998</v>
      </c>
      <c r="Z178" s="29">
        <v>37.296709999999997</v>
      </c>
      <c r="AA178" s="29">
        <f t="shared" si="68"/>
        <v>32.493843333333331</v>
      </c>
    </row>
    <row r="179" spans="2:27" s="4" customFormat="1">
      <c r="B179" s="26" t="s">
        <v>275</v>
      </c>
      <c r="C179" s="27" t="s">
        <v>276</v>
      </c>
      <c r="D179" s="28">
        <v>1.7077845739999999</v>
      </c>
      <c r="E179" s="29">
        <v>1.3983902159999999</v>
      </c>
      <c r="F179" s="29">
        <v>5.1400823459999998</v>
      </c>
      <c r="G179" s="29">
        <f t="shared" si="63"/>
        <v>2.748752378666667</v>
      </c>
      <c r="H179" s="29">
        <v>135.41220000000001</v>
      </c>
      <c r="I179" s="29">
        <v>5.0486220450000001</v>
      </c>
      <c r="J179" s="29">
        <v>3.1260848509999999</v>
      </c>
      <c r="K179" s="29">
        <f t="shared" si="64"/>
        <v>47.86230229866667</v>
      </c>
      <c r="L179" s="29">
        <v>6.6858042199999996</v>
      </c>
      <c r="M179" s="29">
        <v>2.9018338699999999</v>
      </c>
      <c r="N179" s="29">
        <v>1.87495576</v>
      </c>
      <c r="O179" s="29">
        <f t="shared" si="65"/>
        <v>3.8208646166666664</v>
      </c>
      <c r="P179" s="29">
        <v>112.8314</v>
      </c>
      <c r="Q179" s="29">
        <v>127.0158</v>
      </c>
      <c r="R179" s="29">
        <v>114.8655</v>
      </c>
      <c r="S179" s="29">
        <f t="shared" si="66"/>
        <v>118.23756666666667</v>
      </c>
      <c r="T179" s="29">
        <v>2.7655972590000002</v>
      </c>
      <c r="U179" s="29">
        <v>2.6939404200000001</v>
      </c>
      <c r="V179" s="29">
        <v>11.71328699</v>
      </c>
      <c r="W179" s="29">
        <f t="shared" si="67"/>
        <v>5.7242748896666669</v>
      </c>
      <c r="X179" s="29">
        <v>96.353999999999999</v>
      </c>
      <c r="Y179" s="29">
        <v>60.465389999999999</v>
      </c>
      <c r="Z179" s="29">
        <v>124.4181</v>
      </c>
      <c r="AA179" s="29">
        <f t="shared" si="68"/>
        <v>93.745829999999998</v>
      </c>
    </row>
    <row r="180" spans="2:27" s="4" customFormat="1">
      <c r="B180" s="26" t="s">
        <v>277</v>
      </c>
      <c r="C180" s="27" t="s">
        <v>276</v>
      </c>
      <c r="D180" s="28">
        <v>0</v>
      </c>
      <c r="E180" s="29">
        <v>0</v>
      </c>
      <c r="F180" s="29">
        <v>0</v>
      </c>
      <c r="G180" s="29">
        <f t="shared" si="63"/>
        <v>0</v>
      </c>
      <c r="H180" s="29">
        <v>1.828735752</v>
      </c>
      <c r="I180" s="29">
        <v>2.329072</v>
      </c>
      <c r="J180" s="29">
        <v>0.39603914200000001</v>
      </c>
      <c r="K180" s="29">
        <f t="shared" si="64"/>
        <v>1.5179489646666668</v>
      </c>
      <c r="L180" s="29">
        <v>0</v>
      </c>
      <c r="M180" s="29">
        <v>0</v>
      </c>
      <c r="N180" s="29">
        <v>0.10218340400000001</v>
      </c>
      <c r="O180" s="29">
        <f t="shared" si="65"/>
        <v>3.4061134666666666E-2</v>
      </c>
      <c r="P180" s="29">
        <v>1.9480803870000001</v>
      </c>
      <c r="Q180" s="29">
        <v>5.03355</v>
      </c>
      <c r="R180" s="29">
        <v>5.1887857850000003</v>
      </c>
      <c r="S180" s="29">
        <f t="shared" si="66"/>
        <v>4.0568053906666668</v>
      </c>
      <c r="T180" s="29">
        <v>0.13632312699999999</v>
      </c>
      <c r="U180" s="29">
        <v>6.8045607999999994E-2</v>
      </c>
      <c r="V180" s="29">
        <v>0.12143306199999999</v>
      </c>
      <c r="W180" s="29">
        <f t="shared" si="67"/>
        <v>0.10860059899999998</v>
      </c>
      <c r="X180" s="29">
        <v>5.4107969999999996</v>
      </c>
      <c r="Y180" s="29">
        <v>4.9182983059999996</v>
      </c>
      <c r="Z180" s="29">
        <v>4.8523540000000001</v>
      </c>
      <c r="AA180" s="29">
        <f t="shared" si="68"/>
        <v>5.0604831020000001</v>
      </c>
    </row>
    <row r="181" spans="2:27" s="4" customFormat="1">
      <c r="B181" s="26" t="s">
        <v>278</v>
      </c>
      <c r="C181" s="27" t="s">
        <v>279</v>
      </c>
      <c r="D181" s="28">
        <v>0.17493300000000001</v>
      </c>
      <c r="E181" s="29">
        <v>0.29384100000000002</v>
      </c>
      <c r="F181" s="29">
        <v>0</v>
      </c>
      <c r="G181" s="29">
        <f t="shared" si="63"/>
        <v>0.15625800000000001</v>
      </c>
      <c r="H181" s="29">
        <v>0.63804799999999995</v>
      </c>
      <c r="I181" s="29">
        <v>3.87405</v>
      </c>
      <c r="J181" s="29">
        <v>0.28368100000000002</v>
      </c>
      <c r="K181" s="29">
        <f t="shared" si="64"/>
        <v>1.5985929999999999</v>
      </c>
      <c r="L181" s="29">
        <v>0.48555399999999999</v>
      </c>
      <c r="M181" s="29">
        <v>0.37017800000000001</v>
      </c>
      <c r="N181" s="29">
        <v>0.32220799999999999</v>
      </c>
      <c r="O181" s="29">
        <f t="shared" si="65"/>
        <v>0.39264666666666664</v>
      </c>
      <c r="P181" s="29">
        <v>1.48437</v>
      </c>
      <c r="Q181" s="29">
        <v>3.10446</v>
      </c>
      <c r="R181" s="29">
        <v>4.3760199999999996</v>
      </c>
      <c r="S181" s="29">
        <f t="shared" si="66"/>
        <v>2.988283333333333</v>
      </c>
      <c r="T181" s="29">
        <v>0.27859</v>
      </c>
      <c r="U181" s="29">
        <v>0</v>
      </c>
      <c r="V181" s="29">
        <v>0</v>
      </c>
      <c r="W181" s="29">
        <f t="shared" si="67"/>
        <v>9.2863333333333339E-2</v>
      </c>
      <c r="X181" s="29">
        <v>7.2053200000000004</v>
      </c>
      <c r="Y181" s="29">
        <v>6.6510899999999999</v>
      </c>
      <c r="Z181" s="29">
        <v>7.2779100000000003</v>
      </c>
      <c r="AA181" s="29">
        <f t="shared" si="68"/>
        <v>7.0447733333333344</v>
      </c>
    </row>
    <row r="182" spans="2:27" s="4" customFormat="1">
      <c r="B182" s="26" t="s">
        <v>280</v>
      </c>
      <c r="C182" s="27" t="s">
        <v>279</v>
      </c>
      <c r="D182" s="28">
        <v>0</v>
      </c>
      <c r="E182" s="29">
        <v>0</v>
      </c>
      <c r="F182" s="29">
        <v>0</v>
      </c>
      <c r="G182" s="29">
        <f t="shared" si="63"/>
        <v>0</v>
      </c>
      <c r="H182" s="29">
        <v>3.4091399999999998</v>
      </c>
      <c r="I182" s="29">
        <v>1.59534</v>
      </c>
      <c r="J182" s="29">
        <v>0.425095</v>
      </c>
      <c r="K182" s="29">
        <f t="shared" si="64"/>
        <v>1.8098583333333333</v>
      </c>
      <c r="L182" s="29">
        <v>0</v>
      </c>
      <c r="M182" s="29">
        <v>0</v>
      </c>
      <c r="N182" s="29">
        <v>8.0062800000000003E-2</v>
      </c>
      <c r="O182" s="29">
        <f t="shared" si="65"/>
        <v>2.6687600000000002E-2</v>
      </c>
      <c r="P182" s="29">
        <v>3.6044499999999999</v>
      </c>
      <c r="Q182" s="29">
        <v>12.983599999999999</v>
      </c>
      <c r="R182" s="29">
        <v>8.4835899999999995</v>
      </c>
      <c r="S182" s="29">
        <f t="shared" si="66"/>
        <v>8.3572133333333323</v>
      </c>
      <c r="T182" s="29">
        <v>6.9751400000000005E-2</v>
      </c>
      <c r="U182" s="29">
        <v>0</v>
      </c>
      <c r="V182" s="29">
        <v>0</v>
      </c>
      <c r="W182" s="29">
        <f t="shared" si="67"/>
        <v>2.3250466666666667E-2</v>
      </c>
      <c r="X182" s="29">
        <v>7.5555099999999999</v>
      </c>
      <c r="Y182" s="29">
        <v>5.4304600000000001</v>
      </c>
      <c r="Z182" s="29">
        <v>10.785299999999999</v>
      </c>
      <c r="AA182" s="29">
        <f t="shared" si="68"/>
        <v>7.9237566666666668</v>
      </c>
    </row>
    <row r="183" spans="2:27" s="4" customFormat="1">
      <c r="B183" s="26" t="s">
        <v>281</v>
      </c>
      <c r="C183" s="27" t="s">
        <v>279</v>
      </c>
      <c r="D183" s="28">
        <v>0</v>
      </c>
      <c r="E183" s="29">
        <v>0</v>
      </c>
      <c r="F183" s="29">
        <v>0.37801499999999999</v>
      </c>
      <c r="G183" s="29">
        <f t="shared" si="63"/>
        <v>0.12600500000000001</v>
      </c>
      <c r="H183" s="29">
        <v>0.52429700000000001</v>
      </c>
      <c r="I183" s="29">
        <v>1.5468599999999999</v>
      </c>
      <c r="J183" s="29">
        <v>0</v>
      </c>
      <c r="K183" s="29">
        <f t="shared" si="64"/>
        <v>0.69038566666666668</v>
      </c>
      <c r="L183" s="29">
        <v>0</v>
      </c>
      <c r="M183" s="29">
        <v>0</v>
      </c>
      <c r="N183" s="29">
        <v>0</v>
      </c>
      <c r="O183" s="29">
        <f t="shared" si="65"/>
        <v>0</v>
      </c>
      <c r="P183" s="29">
        <v>1.95865</v>
      </c>
      <c r="Q183" s="29">
        <v>11.1289</v>
      </c>
      <c r="R183" s="29">
        <v>5.7310699999999999</v>
      </c>
      <c r="S183" s="29">
        <f t="shared" si="66"/>
        <v>6.2728733333333331</v>
      </c>
      <c r="T183" s="29">
        <v>0.29547299999999999</v>
      </c>
      <c r="U183" s="29">
        <v>0</v>
      </c>
      <c r="V183" s="29">
        <v>0</v>
      </c>
      <c r="W183" s="29">
        <f t="shared" si="67"/>
        <v>9.8490999999999995E-2</v>
      </c>
      <c r="X183" s="29">
        <v>5.1321399999999997</v>
      </c>
      <c r="Y183" s="29">
        <v>6.2363900000000001</v>
      </c>
      <c r="Z183" s="29">
        <v>4.1946599999999998</v>
      </c>
      <c r="AA183" s="29">
        <f t="shared" si="68"/>
        <v>5.1877299999999993</v>
      </c>
    </row>
    <row r="184" spans="2:27" s="4" customFormat="1">
      <c r="B184" s="26" t="s">
        <v>282</v>
      </c>
      <c r="C184" s="27" t="s">
        <v>279</v>
      </c>
      <c r="D184" s="28">
        <v>0</v>
      </c>
      <c r="E184" s="29">
        <v>0</v>
      </c>
      <c r="F184" s="29">
        <v>0</v>
      </c>
      <c r="G184" s="29">
        <f t="shared" si="63"/>
        <v>0</v>
      </c>
      <c r="H184" s="29">
        <v>7.4009711200000003</v>
      </c>
      <c r="I184" s="29">
        <v>1.74270616</v>
      </c>
      <c r="J184" s="29">
        <v>0.66721166899999995</v>
      </c>
      <c r="K184" s="29">
        <f t="shared" si="64"/>
        <v>3.2702963163333334</v>
      </c>
      <c r="L184" s="29">
        <v>0</v>
      </c>
      <c r="M184" s="29">
        <v>0</v>
      </c>
      <c r="N184" s="29">
        <v>0</v>
      </c>
      <c r="O184" s="29">
        <f t="shared" si="65"/>
        <v>0</v>
      </c>
      <c r="P184" s="29">
        <v>7.0335294429999999</v>
      </c>
      <c r="Q184" s="29">
        <v>19.836182659999999</v>
      </c>
      <c r="R184" s="29">
        <v>10.517389</v>
      </c>
      <c r="S184" s="29">
        <f t="shared" si="66"/>
        <v>12.462367034333333</v>
      </c>
      <c r="T184" s="29">
        <v>0.23522523000000001</v>
      </c>
      <c r="U184" s="29">
        <v>8.8960478999999995E-2</v>
      </c>
      <c r="V184" s="29">
        <v>0</v>
      </c>
      <c r="W184" s="29">
        <f t="shared" si="67"/>
        <v>0.108061903</v>
      </c>
      <c r="X184" s="29">
        <v>16.126072310000001</v>
      </c>
      <c r="Y184" s="29">
        <v>14.22166007</v>
      </c>
      <c r="Z184" s="29">
        <v>17.873266999999998</v>
      </c>
      <c r="AA184" s="29">
        <f t="shared" si="68"/>
        <v>16.073666460000002</v>
      </c>
    </row>
    <row r="185" spans="2:27" s="4" customFormat="1">
      <c r="B185" s="26" t="s">
        <v>283</v>
      </c>
      <c r="C185" s="27" t="s">
        <v>279</v>
      </c>
      <c r="D185" s="28">
        <v>0</v>
      </c>
      <c r="E185" s="29">
        <v>0</v>
      </c>
      <c r="F185" s="29">
        <v>0</v>
      </c>
      <c r="G185" s="29">
        <f t="shared" si="63"/>
        <v>0</v>
      </c>
      <c r="H185" s="29">
        <v>2.2215319999999998</v>
      </c>
      <c r="I185" s="29">
        <v>0.21368100000000001</v>
      </c>
      <c r="J185" s="29">
        <v>0.542933</v>
      </c>
      <c r="K185" s="29">
        <f t="shared" si="64"/>
        <v>0.99271533333333339</v>
      </c>
      <c r="L185" s="29">
        <v>6.1399999999999994E-8</v>
      </c>
      <c r="M185" s="29">
        <v>0</v>
      </c>
      <c r="N185" s="29">
        <v>0</v>
      </c>
      <c r="O185" s="29">
        <f t="shared" si="65"/>
        <v>2.0466666666666665E-8</v>
      </c>
      <c r="P185" s="29">
        <v>4.3779199999999996</v>
      </c>
      <c r="Q185" s="29">
        <v>9.1622299999999992</v>
      </c>
      <c r="R185" s="29">
        <v>2.8868499999999999</v>
      </c>
      <c r="S185" s="29">
        <f t="shared" si="66"/>
        <v>5.4756666666666662</v>
      </c>
      <c r="T185" s="29">
        <v>0.133799</v>
      </c>
      <c r="U185" s="29">
        <v>0.215479</v>
      </c>
      <c r="V185" s="29">
        <v>0</v>
      </c>
      <c r="W185" s="29">
        <f t="shared" si="67"/>
        <v>0.11642599999999999</v>
      </c>
      <c r="X185" s="29">
        <v>7.5356399999999999</v>
      </c>
      <c r="Y185" s="29">
        <v>4.7284300000000004</v>
      </c>
      <c r="Z185" s="29">
        <v>7.0422599999999997</v>
      </c>
      <c r="AA185" s="29">
        <f t="shared" si="68"/>
        <v>6.4354433333333327</v>
      </c>
    </row>
    <row r="186" spans="2:27" s="4" customFormat="1">
      <c r="B186" s="26" t="s">
        <v>278</v>
      </c>
      <c r="C186" s="27" t="s">
        <v>279</v>
      </c>
      <c r="D186" s="28">
        <v>0.50881600000000005</v>
      </c>
      <c r="E186" s="29">
        <v>0.41877199999999998</v>
      </c>
      <c r="F186" s="29">
        <v>0.88963199999999998</v>
      </c>
      <c r="G186" s="29">
        <f t="shared" si="63"/>
        <v>0.60574000000000006</v>
      </c>
      <c r="H186" s="29">
        <v>1.69218</v>
      </c>
      <c r="I186" s="29">
        <v>1.98207</v>
      </c>
      <c r="J186" s="29">
        <v>0.65466400000000002</v>
      </c>
      <c r="K186" s="29">
        <f t="shared" si="64"/>
        <v>1.4429713333333334</v>
      </c>
      <c r="L186" s="29">
        <v>0.136712</v>
      </c>
      <c r="M186" s="29">
        <v>7.9280299999999998E-2</v>
      </c>
      <c r="N186" s="29">
        <v>0.26738299999999998</v>
      </c>
      <c r="O186" s="29">
        <f t="shared" si="65"/>
        <v>0.16112509999999999</v>
      </c>
      <c r="P186" s="29">
        <v>2.2830599999999999</v>
      </c>
      <c r="Q186" s="29">
        <v>2.1388799999999999</v>
      </c>
      <c r="R186" s="29">
        <v>5.3048599999999997</v>
      </c>
      <c r="S186" s="29">
        <f t="shared" si="66"/>
        <v>3.2422666666666662</v>
      </c>
      <c r="T186" s="29">
        <v>0.54000999999999999</v>
      </c>
      <c r="U186" s="29">
        <v>0.84114</v>
      </c>
      <c r="V186" s="29">
        <v>0.82059499999999996</v>
      </c>
      <c r="W186" s="29">
        <f t="shared" si="67"/>
        <v>0.73391499999999998</v>
      </c>
      <c r="X186" s="29">
        <v>4.1024599999999998</v>
      </c>
      <c r="Y186" s="29">
        <v>5.5509700000000004</v>
      </c>
      <c r="Z186" s="29">
        <v>4.9236199999999997</v>
      </c>
      <c r="AA186" s="29">
        <f t="shared" si="68"/>
        <v>4.8590166666666663</v>
      </c>
    </row>
    <row r="187" spans="2:27" s="4" customFormat="1">
      <c r="B187" s="26" t="s">
        <v>284</v>
      </c>
      <c r="C187" s="27" t="s">
        <v>285</v>
      </c>
      <c r="D187" s="28">
        <v>0.20142233500000001</v>
      </c>
      <c r="E187" s="29">
        <v>0</v>
      </c>
      <c r="F187" s="29">
        <v>0</v>
      </c>
      <c r="G187" s="29">
        <f t="shared" si="63"/>
        <v>6.7140778333333331E-2</v>
      </c>
      <c r="H187" s="29">
        <v>0.69061300000000003</v>
      </c>
      <c r="I187" s="29">
        <v>8.8136821000000004E-2</v>
      </c>
      <c r="J187" s="29">
        <v>8.3368120000000004E-2</v>
      </c>
      <c r="K187" s="29">
        <f t="shared" si="64"/>
        <v>0.28737264700000004</v>
      </c>
      <c r="L187" s="29">
        <v>0</v>
      </c>
      <c r="M187" s="29">
        <v>0</v>
      </c>
      <c r="N187" s="29">
        <v>0</v>
      </c>
      <c r="O187" s="29">
        <f t="shared" si="65"/>
        <v>0</v>
      </c>
      <c r="P187" s="29">
        <v>1.018600551</v>
      </c>
      <c r="Q187" s="29">
        <v>3.719001998</v>
      </c>
      <c r="R187" s="29">
        <v>2.2750629999999998</v>
      </c>
      <c r="S187" s="29">
        <f t="shared" si="66"/>
        <v>2.3375551829999996</v>
      </c>
      <c r="T187" s="29">
        <v>8.5220446000000005E-2</v>
      </c>
      <c r="U187" s="29">
        <v>0.13430168000000001</v>
      </c>
      <c r="V187" s="29">
        <v>0</v>
      </c>
      <c r="W187" s="29">
        <f t="shared" si="67"/>
        <v>7.3174042000000009E-2</v>
      </c>
      <c r="X187" s="29">
        <v>2.3527230000000001</v>
      </c>
      <c r="Y187" s="29">
        <v>1.526803168</v>
      </c>
      <c r="Z187" s="29">
        <v>1.8981348119999999</v>
      </c>
      <c r="AA187" s="29">
        <f t="shared" si="68"/>
        <v>1.9258869933333334</v>
      </c>
    </row>
    <row r="188" spans="2:27" s="4" customFormat="1">
      <c r="B188" s="26" t="s">
        <v>286</v>
      </c>
      <c r="C188" s="27" t="s">
        <v>287</v>
      </c>
      <c r="D188" s="28">
        <v>6.7761000000000002E-2</v>
      </c>
      <c r="E188" s="29">
        <v>0</v>
      </c>
      <c r="F188" s="29">
        <v>0</v>
      </c>
      <c r="G188" s="29">
        <f t="shared" si="63"/>
        <v>2.2586999999999999E-2</v>
      </c>
      <c r="H188" s="29">
        <v>1.27511</v>
      </c>
      <c r="I188" s="29">
        <v>0.68920700000000001</v>
      </c>
      <c r="J188" s="29">
        <v>0.92602200000000001</v>
      </c>
      <c r="K188" s="29">
        <f t="shared" si="64"/>
        <v>0.96344633333333329</v>
      </c>
      <c r="L188" s="29">
        <v>0</v>
      </c>
      <c r="M188" s="29">
        <v>7.5521599999999994E-2</v>
      </c>
      <c r="N188" s="29">
        <v>0</v>
      </c>
      <c r="O188" s="29">
        <f t="shared" si="65"/>
        <v>2.5173866666666666E-2</v>
      </c>
      <c r="P188" s="29">
        <v>1.51336</v>
      </c>
      <c r="Q188" s="29">
        <v>6.7535600000000002</v>
      </c>
      <c r="R188" s="29">
        <v>4.0689500000000001</v>
      </c>
      <c r="S188" s="29">
        <f t="shared" si="66"/>
        <v>4.1119566666666669</v>
      </c>
      <c r="T188" s="29">
        <v>5.7430799999999997E-2</v>
      </c>
      <c r="U188" s="29">
        <v>0</v>
      </c>
      <c r="V188" s="29">
        <v>7.7761499999999997E-2</v>
      </c>
      <c r="W188" s="29">
        <f t="shared" si="67"/>
        <v>4.5064099999999996E-2</v>
      </c>
      <c r="X188" s="29">
        <v>5.3518100000000004</v>
      </c>
      <c r="Y188" s="29">
        <v>2.92144</v>
      </c>
      <c r="Z188" s="29">
        <v>5.3048999999999999</v>
      </c>
      <c r="AA188" s="29">
        <f t="shared" si="68"/>
        <v>4.5260500000000006</v>
      </c>
    </row>
    <row r="189" spans="2:27" s="4" customFormat="1">
      <c r="B189" s="26" t="s">
        <v>288</v>
      </c>
      <c r="C189" s="27" t="s">
        <v>289</v>
      </c>
      <c r="D189" s="28">
        <v>0.13930100000000001</v>
      </c>
      <c r="E189" s="29">
        <v>0.28809055700000002</v>
      </c>
      <c r="F189" s="29">
        <v>0</v>
      </c>
      <c r="G189" s="29">
        <f t="shared" si="63"/>
        <v>0.14246385233333334</v>
      </c>
      <c r="H189" s="29">
        <v>0.31303799999999998</v>
      </c>
      <c r="I189" s="29">
        <v>2.234212807</v>
      </c>
      <c r="J189" s="29">
        <v>0.33272177400000003</v>
      </c>
      <c r="K189" s="29">
        <f t="shared" si="64"/>
        <v>0.95999086033333336</v>
      </c>
      <c r="L189" s="29">
        <v>0.13447200000000001</v>
      </c>
      <c r="M189" s="29">
        <v>0</v>
      </c>
      <c r="N189" s="29">
        <v>0.32072894400000002</v>
      </c>
      <c r="O189" s="29">
        <f t="shared" si="65"/>
        <v>0.151733648</v>
      </c>
      <c r="P189" s="29">
        <v>1.6541675419999999</v>
      </c>
      <c r="Q189" s="29">
        <v>12.769363999999999</v>
      </c>
      <c r="R189" s="29">
        <v>7.1599399999999997</v>
      </c>
      <c r="S189" s="29">
        <f t="shared" si="66"/>
        <v>7.1944905139999991</v>
      </c>
      <c r="T189" s="29">
        <v>0</v>
      </c>
      <c r="U189" s="29">
        <v>0</v>
      </c>
      <c r="V189" s="29">
        <v>0</v>
      </c>
      <c r="W189" s="29">
        <f t="shared" si="67"/>
        <v>0</v>
      </c>
      <c r="X189" s="29">
        <v>6.1039659999999998</v>
      </c>
      <c r="Y189" s="29">
        <v>8.8368804329999993</v>
      </c>
      <c r="Z189" s="29">
        <v>22.162700000000001</v>
      </c>
      <c r="AA189" s="29">
        <f t="shared" si="68"/>
        <v>12.367848811</v>
      </c>
    </row>
    <row r="190" spans="2:27" s="4" customFormat="1">
      <c r="B190" s="26" t="s">
        <v>207</v>
      </c>
      <c r="C190" s="27" t="s">
        <v>208</v>
      </c>
      <c r="D190" s="28">
        <v>0.181726</v>
      </c>
      <c r="E190" s="29">
        <v>0.90605899999999995</v>
      </c>
      <c r="F190" s="29">
        <v>1.57918</v>
      </c>
      <c r="G190" s="29">
        <f t="shared" si="63"/>
        <v>0.88898833333333338</v>
      </c>
      <c r="H190" s="29">
        <v>18.216100000000001</v>
      </c>
      <c r="I190" s="29">
        <v>17.2621</v>
      </c>
      <c r="J190" s="29">
        <v>28.939599999999999</v>
      </c>
      <c r="K190" s="29">
        <f t="shared" si="64"/>
        <v>21.4726</v>
      </c>
      <c r="L190" s="29">
        <v>1.8552999999999999</v>
      </c>
      <c r="M190" s="29">
        <v>1.1287</v>
      </c>
      <c r="N190" s="29">
        <v>0.32875900000000002</v>
      </c>
      <c r="O190" s="29">
        <f t="shared" si="65"/>
        <v>1.1042529999999999</v>
      </c>
      <c r="P190" s="29">
        <v>33.509500000000003</v>
      </c>
      <c r="Q190" s="29">
        <v>103.967</v>
      </c>
      <c r="R190" s="29">
        <v>56.5383</v>
      </c>
      <c r="S190" s="29">
        <f t="shared" si="66"/>
        <v>64.671599999999998</v>
      </c>
      <c r="T190" s="29">
        <v>1.1592</v>
      </c>
      <c r="U190" s="29">
        <v>1.02644</v>
      </c>
      <c r="V190" s="29">
        <v>1.5989899999999999</v>
      </c>
      <c r="W190" s="29">
        <f t="shared" si="67"/>
        <v>1.2615433333333332</v>
      </c>
      <c r="X190" s="29">
        <v>87.983599999999996</v>
      </c>
      <c r="Y190" s="29">
        <v>63.795499999999997</v>
      </c>
      <c r="Z190" s="29">
        <v>79.116799999999998</v>
      </c>
      <c r="AA190" s="29">
        <f t="shared" si="68"/>
        <v>76.965299999999999</v>
      </c>
    </row>
    <row r="191" spans="2:27" s="4" customFormat="1">
      <c r="B191" s="26" t="s">
        <v>209</v>
      </c>
      <c r="C191" s="27" t="s">
        <v>208</v>
      </c>
      <c r="D191" s="28">
        <v>0.50333700000000003</v>
      </c>
      <c r="E191" s="29">
        <v>0.28398699999999999</v>
      </c>
      <c r="F191" s="29">
        <v>1.15265</v>
      </c>
      <c r="G191" s="29">
        <f t="shared" si="63"/>
        <v>0.64665799999999996</v>
      </c>
      <c r="H191" s="29">
        <v>14.5242</v>
      </c>
      <c r="I191" s="29">
        <v>14.5504</v>
      </c>
      <c r="J191" s="29">
        <v>14.9764</v>
      </c>
      <c r="K191" s="29">
        <f t="shared" si="64"/>
        <v>14.683666666666667</v>
      </c>
      <c r="L191" s="29">
        <v>2.9515600000000002</v>
      </c>
      <c r="M191" s="29">
        <v>1.7426900000000001</v>
      </c>
      <c r="N191" s="29">
        <v>0.61132200000000003</v>
      </c>
      <c r="O191" s="29">
        <f t="shared" si="65"/>
        <v>1.7685240000000002</v>
      </c>
      <c r="P191" s="29">
        <v>26.603000000000002</v>
      </c>
      <c r="Q191" s="29">
        <v>72.844399999999993</v>
      </c>
      <c r="R191" s="29">
        <v>32.806199999999997</v>
      </c>
      <c r="S191" s="29">
        <f t="shared" si="66"/>
        <v>44.084533333333326</v>
      </c>
      <c r="T191" s="29">
        <v>0.80323900000000004</v>
      </c>
      <c r="U191" s="29">
        <v>1.5420199999999999</v>
      </c>
      <c r="V191" s="29">
        <v>2.3783300000000001</v>
      </c>
      <c r="W191" s="29">
        <f t="shared" si="67"/>
        <v>1.5745296666666668</v>
      </c>
      <c r="X191" s="29">
        <v>49.984999999999999</v>
      </c>
      <c r="Y191" s="29">
        <v>29.012799999999999</v>
      </c>
      <c r="Z191" s="29">
        <v>38.912599999999998</v>
      </c>
      <c r="AA191" s="29">
        <f t="shared" si="68"/>
        <v>39.303466666666665</v>
      </c>
    </row>
    <row r="192" spans="2:27" s="4" customFormat="1">
      <c r="B192" s="26" t="s">
        <v>290</v>
      </c>
      <c r="C192" s="27" t="s">
        <v>291</v>
      </c>
      <c r="D192" s="28">
        <v>0.16611699999999999</v>
      </c>
      <c r="E192" s="29">
        <v>0.42025800000000002</v>
      </c>
      <c r="F192" s="29">
        <v>1.8899999999999999E-5</v>
      </c>
      <c r="G192" s="29">
        <f t="shared" si="63"/>
        <v>0.19546463333333333</v>
      </c>
      <c r="H192" s="29">
        <v>7.9248099999999999</v>
      </c>
      <c r="I192" s="29">
        <v>0.94536299999999995</v>
      </c>
      <c r="J192" s="29">
        <v>0.26516200000000001</v>
      </c>
      <c r="K192" s="29">
        <f t="shared" si="64"/>
        <v>3.0451116666666667</v>
      </c>
      <c r="L192" s="29">
        <v>0.15209600000000001</v>
      </c>
      <c r="M192" s="29">
        <v>0.33732899999999999</v>
      </c>
      <c r="N192" s="29">
        <v>0.82080699999999995</v>
      </c>
      <c r="O192" s="29">
        <f t="shared" si="65"/>
        <v>0.43674400000000002</v>
      </c>
      <c r="P192" s="29">
        <v>17.178799999999999</v>
      </c>
      <c r="Q192" s="29">
        <v>11.564</v>
      </c>
      <c r="R192" s="29">
        <v>13.688700000000001</v>
      </c>
      <c r="S192" s="29">
        <f t="shared" si="66"/>
        <v>14.143833333333333</v>
      </c>
      <c r="T192" s="29">
        <v>0.52432699999999999</v>
      </c>
      <c r="U192" s="29">
        <v>0</v>
      </c>
      <c r="V192" s="29">
        <v>1.98E-5</v>
      </c>
      <c r="W192" s="29">
        <f t="shared" si="67"/>
        <v>0.17478226666666666</v>
      </c>
      <c r="X192" s="29">
        <v>10.558199999999999</v>
      </c>
      <c r="Y192" s="29">
        <v>6.0999999999999999E-5</v>
      </c>
      <c r="Z192" s="29">
        <v>9.7208900000000007</v>
      </c>
      <c r="AA192" s="29">
        <f t="shared" si="68"/>
        <v>6.7597169999999993</v>
      </c>
    </row>
    <row r="193" spans="2:27" s="4" customFormat="1">
      <c r="B193" s="26" t="s">
        <v>292</v>
      </c>
      <c r="C193" s="27" t="s">
        <v>291</v>
      </c>
      <c r="D193" s="28">
        <v>7.0549899999999999E-2</v>
      </c>
      <c r="E193" s="29">
        <v>0</v>
      </c>
      <c r="F193" s="29">
        <v>7.2172E-2</v>
      </c>
      <c r="G193" s="29">
        <f t="shared" si="63"/>
        <v>4.7573966666666669E-2</v>
      </c>
      <c r="H193" s="29">
        <v>5.05647</v>
      </c>
      <c r="I193" s="29">
        <v>0.35162100000000002</v>
      </c>
      <c r="J193" s="29">
        <v>5.7963300000000002E-2</v>
      </c>
      <c r="K193" s="29">
        <f t="shared" si="64"/>
        <v>1.8220181</v>
      </c>
      <c r="L193" s="29">
        <v>6.6628099999999996E-2</v>
      </c>
      <c r="M193" s="29">
        <v>0</v>
      </c>
      <c r="N193" s="29">
        <v>6.4890100000000006E-2</v>
      </c>
      <c r="O193" s="29">
        <f t="shared" si="65"/>
        <v>4.3839400000000001E-2</v>
      </c>
      <c r="P193" s="29">
        <v>5.0528500000000003</v>
      </c>
      <c r="Q193" s="29">
        <v>11.5031</v>
      </c>
      <c r="R193" s="29">
        <v>8.1751900000000006</v>
      </c>
      <c r="S193" s="29">
        <f t="shared" si="66"/>
        <v>8.2437133333333339</v>
      </c>
      <c r="T193" s="29">
        <v>0.23213800000000001</v>
      </c>
      <c r="U193" s="29">
        <v>0</v>
      </c>
      <c r="V193" s="29">
        <v>0.15437100000000001</v>
      </c>
      <c r="W193" s="29">
        <f t="shared" si="67"/>
        <v>0.12883633333333333</v>
      </c>
      <c r="X193" s="29">
        <v>8.0713000000000008</v>
      </c>
      <c r="Y193" s="29">
        <v>3.6788500000000002</v>
      </c>
      <c r="Z193" s="29">
        <v>9.0036799999999992</v>
      </c>
      <c r="AA193" s="29">
        <f t="shared" si="68"/>
        <v>6.9179433333333336</v>
      </c>
    </row>
    <row r="194" spans="2:27" s="4" customFormat="1">
      <c r="B194" s="26" t="s">
        <v>293</v>
      </c>
      <c r="C194" s="27" t="s">
        <v>294</v>
      </c>
      <c r="D194" s="28">
        <v>14.262220109999999</v>
      </c>
      <c r="E194" s="29">
        <v>16.85674019</v>
      </c>
      <c r="F194" s="29">
        <v>10.45746815</v>
      </c>
      <c r="G194" s="29">
        <f t="shared" si="63"/>
        <v>13.858809483333332</v>
      </c>
      <c r="H194" s="29">
        <v>62.636899999999997</v>
      </c>
      <c r="I194" s="29">
        <v>39.23656416</v>
      </c>
      <c r="J194" s="29">
        <v>12.44435</v>
      </c>
      <c r="K194" s="29">
        <f t="shared" si="64"/>
        <v>38.105938053333333</v>
      </c>
      <c r="L194" s="29">
        <v>15.17580559</v>
      </c>
      <c r="M194" s="29">
        <v>13.206543</v>
      </c>
      <c r="N194" s="29">
        <v>18.727516000000001</v>
      </c>
      <c r="O194" s="29">
        <f t="shared" si="65"/>
        <v>15.703288196666668</v>
      </c>
      <c r="P194" s="29">
        <v>78.263586000000004</v>
      </c>
      <c r="Q194" s="29">
        <v>105.78337000000001</v>
      </c>
      <c r="R194" s="29">
        <v>90.339100009999996</v>
      </c>
      <c r="S194" s="29">
        <f t="shared" si="66"/>
        <v>91.462018670000006</v>
      </c>
      <c r="T194" s="29">
        <v>8.9985245200000001</v>
      </c>
      <c r="U194" s="29">
        <v>8.0426617660000002</v>
      </c>
      <c r="V194" s="29">
        <v>16.772210000000001</v>
      </c>
      <c r="W194" s="29">
        <f t="shared" si="67"/>
        <v>11.271132095333334</v>
      </c>
      <c r="X194" s="29">
        <v>127.6114</v>
      </c>
      <c r="Y194" s="29">
        <v>117.7527</v>
      </c>
      <c r="Z194" s="29">
        <v>121.59657</v>
      </c>
      <c r="AA194" s="29">
        <f t="shared" si="68"/>
        <v>122.32022333333333</v>
      </c>
    </row>
    <row r="195" spans="2:27" s="4" customFormat="1">
      <c r="B195" s="26" t="s">
        <v>295</v>
      </c>
      <c r="C195" s="27" t="s">
        <v>294</v>
      </c>
      <c r="D195" s="28">
        <v>13.717424340000001</v>
      </c>
      <c r="E195" s="29">
        <v>14.93239105</v>
      </c>
      <c r="F195" s="29">
        <v>13.69421022</v>
      </c>
      <c r="G195" s="29">
        <f t="shared" si="63"/>
        <v>14.114675203333334</v>
      </c>
      <c r="H195" s="29">
        <v>60.063699999999997</v>
      </c>
      <c r="I195" s="29">
        <v>36.802667900000003</v>
      </c>
      <c r="J195" s="29">
        <v>16.90921634</v>
      </c>
      <c r="K195" s="29">
        <f t="shared" si="64"/>
        <v>37.925194746666669</v>
      </c>
      <c r="L195" s="29">
        <v>18.279278609999999</v>
      </c>
      <c r="M195" s="29">
        <v>14.73277</v>
      </c>
      <c r="N195" s="29">
        <v>16.323810999999999</v>
      </c>
      <c r="O195" s="29">
        <f t="shared" si="65"/>
        <v>16.445286536666668</v>
      </c>
      <c r="P195" s="29">
        <v>72.346211999999994</v>
      </c>
      <c r="Q195" s="29">
        <v>98.971500390000003</v>
      </c>
      <c r="R195" s="29">
        <v>74.702438220000005</v>
      </c>
      <c r="S195" s="29">
        <f t="shared" si="66"/>
        <v>82.006716870000005</v>
      </c>
      <c r="T195" s="29">
        <v>12.23742</v>
      </c>
      <c r="U195" s="29">
        <v>8.5230698050000004</v>
      </c>
      <c r="V195" s="29">
        <v>13.817089599999999</v>
      </c>
      <c r="W195" s="29">
        <f t="shared" si="67"/>
        <v>11.525859801666664</v>
      </c>
      <c r="X195" s="29">
        <v>114.56273</v>
      </c>
      <c r="Y195" s="29">
        <v>90.358999999999995</v>
      </c>
      <c r="Z195" s="29">
        <v>103.8463</v>
      </c>
      <c r="AA195" s="29">
        <f t="shared" si="68"/>
        <v>102.92267666666667</v>
      </c>
    </row>
    <row r="196" spans="2:27" s="4" customFormat="1">
      <c r="B196" s="26" t="s">
        <v>296</v>
      </c>
      <c r="C196" s="27" t="s">
        <v>297</v>
      </c>
      <c r="D196" s="28">
        <v>2.2115499999999999</v>
      </c>
      <c r="E196" s="29">
        <v>2.8374000000000001</v>
      </c>
      <c r="F196" s="29">
        <v>2.6996530000000001</v>
      </c>
      <c r="G196" s="29">
        <f t="shared" si="63"/>
        <v>2.5828676666666666</v>
      </c>
      <c r="H196" s="29">
        <v>12.567080000000001</v>
      </c>
      <c r="I196" s="29">
        <v>11.83173</v>
      </c>
      <c r="J196" s="29">
        <v>6.7072099999999999</v>
      </c>
      <c r="K196" s="29">
        <f t="shared" si="64"/>
        <v>10.368673333333334</v>
      </c>
      <c r="L196" s="29">
        <v>3.1849599999999998</v>
      </c>
      <c r="M196" s="29">
        <v>1.719786</v>
      </c>
      <c r="N196" s="29">
        <v>2.4377650000000002</v>
      </c>
      <c r="O196" s="29">
        <f t="shared" si="65"/>
        <v>2.4475036666666665</v>
      </c>
      <c r="P196" s="29">
        <v>13.81162</v>
      </c>
      <c r="Q196" s="29">
        <v>16.962129999999998</v>
      </c>
      <c r="R196" s="29">
        <v>14.29523</v>
      </c>
      <c r="S196" s="29">
        <f t="shared" si="66"/>
        <v>15.022993333333332</v>
      </c>
      <c r="T196" s="29">
        <v>1.545938</v>
      </c>
      <c r="U196" s="29">
        <v>1.6212169999999999</v>
      </c>
      <c r="V196" s="29">
        <v>2.344233</v>
      </c>
      <c r="W196" s="29">
        <f t="shared" si="67"/>
        <v>1.8371293333333334</v>
      </c>
      <c r="X196" s="29">
        <v>21.80904</v>
      </c>
      <c r="Y196" s="29">
        <v>19.09478</v>
      </c>
      <c r="Z196" s="29">
        <v>18.625360000000001</v>
      </c>
      <c r="AA196" s="29">
        <f t="shared" si="68"/>
        <v>19.843059999999998</v>
      </c>
    </row>
    <row r="197" spans="2:27" s="4" customFormat="1">
      <c r="B197" s="26" t="s">
        <v>298</v>
      </c>
      <c r="C197" s="27" t="s">
        <v>297</v>
      </c>
      <c r="D197" s="28">
        <v>2.1418900000000001</v>
      </c>
      <c r="E197" s="29">
        <v>2.3191199999999998</v>
      </c>
      <c r="F197" s="29">
        <v>2.09267</v>
      </c>
      <c r="G197" s="29">
        <f t="shared" si="63"/>
        <v>2.1845599999999998</v>
      </c>
      <c r="H197" s="29">
        <v>9.9989600000000003</v>
      </c>
      <c r="I197" s="29">
        <v>9.4572400000000005</v>
      </c>
      <c r="J197" s="29">
        <v>4.3534899999999999</v>
      </c>
      <c r="K197" s="29">
        <f t="shared" si="64"/>
        <v>7.9365633333333347</v>
      </c>
      <c r="L197" s="29">
        <v>1.6594500000000001</v>
      </c>
      <c r="M197" s="29">
        <v>1.34467</v>
      </c>
      <c r="N197" s="29">
        <v>2.3001800000000001</v>
      </c>
      <c r="O197" s="29">
        <f t="shared" si="65"/>
        <v>1.7681000000000002</v>
      </c>
      <c r="P197" s="29">
        <v>8.3751099999999994</v>
      </c>
      <c r="Q197" s="29">
        <v>9.7123299999999997</v>
      </c>
      <c r="R197" s="29">
        <v>9.7213200000000004</v>
      </c>
      <c r="S197" s="29">
        <f t="shared" si="66"/>
        <v>9.2695866666666671</v>
      </c>
      <c r="T197" s="29">
        <v>0.89181699999999997</v>
      </c>
      <c r="U197" s="29">
        <v>2.0438299999999998</v>
      </c>
      <c r="V197" s="29">
        <v>2.84476</v>
      </c>
      <c r="W197" s="29">
        <f t="shared" si="67"/>
        <v>1.9268023333333335</v>
      </c>
      <c r="X197" s="29">
        <v>15.5236</v>
      </c>
      <c r="Y197" s="29">
        <v>9.7099499999999992</v>
      </c>
      <c r="Z197" s="29">
        <v>11.5838</v>
      </c>
      <c r="AA197" s="29">
        <f t="shared" si="68"/>
        <v>12.272450000000001</v>
      </c>
    </row>
    <row r="198" spans="2:27" s="4" customFormat="1">
      <c r="B198" s="26" t="s">
        <v>299</v>
      </c>
      <c r="C198" s="27" t="s">
        <v>297</v>
      </c>
      <c r="D198" s="28">
        <v>6.0786864209999996</v>
      </c>
      <c r="E198" s="29">
        <v>4.5686676999999998</v>
      </c>
      <c r="F198" s="29">
        <v>5.0542859289999997</v>
      </c>
      <c r="G198" s="29">
        <f t="shared" si="63"/>
        <v>5.2338800166666664</v>
      </c>
      <c r="H198" s="29">
        <v>59.584949289999997</v>
      </c>
      <c r="I198" s="29">
        <v>20.65175722</v>
      </c>
      <c r="J198" s="29">
        <v>8.9995220000000007</v>
      </c>
      <c r="K198" s="29">
        <f t="shared" si="64"/>
        <v>29.745409503333335</v>
      </c>
      <c r="L198" s="29">
        <v>5.0986220900000001</v>
      </c>
      <c r="M198" s="29">
        <v>6.609182079</v>
      </c>
      <c r="N198" s="29">
        <v>6.3375190000000003</v>
      </c>
      <c r="O198" s="29">
        <f t="shared" si="65"/>
        <v>6.0151077229999999</v>
      </c>
      <c r="P198" s="29">
        <v>55.63819436</v>
      </c>
      <c r="Q198" s="29">
        <v>65.529337620000007</v>
      </c>
      <c r="R198" s="29">
        <v>57.663505299999997</v>
      </c>
      <c r="S198" s="29">
        <f t="shared" si="66"/>
        <v>59.610345760000001</v>
      </c>
      <c r="T198" s="29">
        <v>10.56137749</v>
      </c>
      <c r="U198" s="29">
        <v>8.8762589999999992</v>
      </c>
      <c r="V198" s="29">
        <v>6.8509991210000001</v>
      </c>
      <c r="W198" s="29">
        <f t="shared" si="67"/>
        <v>8.7628785370000006</v>
      </c>
      <c r="X198" s="29">
        <v>55.174904599999998</v>
      </c>
      <c r="Y198" s="29">
        <v>55.963886500000001</v>
      </c>
      <c r="Z198" s="29">
        <v>69.290817000000004</v>
      </c>
      <c r="AA198" s="29">
        <f t="shared" si="68"/>
        <v>60.143202699999996</v>
      </c>
    </row>
    <row r="199" spans="2:27" s="4" customFormat="1">
      <c r="B199" s="26" t="s">
        <v>300</v>
      </c>
      <c r="C199" s="27" t="s">
        <v>301</v>
      </c>
      <c r="D199" s="28">
        <v>0.61835499999999999</v>
      </c>
      <c r="E199" s="29">
        <v>0.25323099999999998</v>
      </c>
      <c r="F199" s="29">
        <v>0.31072100000000002</v>
      </c>
      <c r="G199" s="29">
        <f t="shared" si="63"/>
        <v>0.39410233333333333</v>
      </c>
      <c r="H199" s="29">
        <v>31.1172</v>
      </c>
      <c r="I199" s="29">
        <v>19.915600000000001</v>
      </c>
      <c r="J199" s="29">
        <v>7.0866100000000003</v>
      </c>
      <c r="K199" s="29">
        <f t="shared" si="64"/>
        <v>19.373136666666667</v>
      </c>
      <c r="L199" s="29">
        <v>0.79445299999999996</v>
      </c>
      <c r="M199" s="29">
        <v>0.38491999999999998</v>
      </c>
      <c r="N199" s="29">
        <v>0.442685</v>
      </c>
      <c r="O199" s="29">
        <f t="shared" si="65"/>
        <v>0.540686</v>
      </c>
      <c r="P199" s="29">
        <v>39.9604</v>
      </c>
      <c r="Q199" s="29">
        <v>43.19</v>
      </c>
      <c r="R199" s="29">
        <v>36.483800000000002</v>
      </c>
      <c r="S199" s="29">
        <f t="shared" si="66"/>
        <v>39.878066666666662</v>
      </c>
      <c r="T199" s="29">
        <v>1.25166</v>
      </c>
      <c r="U199" s="29">
        <v>1.1164499999999999</v>
      </c>
      <c r="V199" s="29">
        <v>2.0544600000000002</v>
      </c>
      <c r="W199" s="29">
        <f t="shared" si="67"/>
        <v>1.4741900000000001</v>
      </c>
      <c r="X199" s="29">
        <v>33.368000000000002</v>
      </c>
      <c r="Y199" s="29">
        <v>27.653300000000002</v>
      </c>
      <c r="Z199" s="29">
        <v>30.215299999999999</v>
      </c>
      <c r="AA199" s="29">
        <f t="shared" si="68"/>
        <v>30.412200000000002</v>
      </c>
    </row>
    <row r="200" spans="2:27" s="4" customFormat="1">
      <c r="B200" s="26" t="s">
        <v>302</v>
      </c>
      <c r="C200" s="27" t="s">
        <v>301</v>
      </c>
      <c r="D200" s="28">
        <v>0.58318899999999996</v>
      </c>
      <c r="E200" s="29">
        <v>0.59207900000000002</v>
      </c>
      <c r="F200" s="29">
        <v>0.395623</v>
      </c>
      <c r="G200" s="29">
        <f t="shared" si="63"/>
        <v>0.52363033333333331</v>
      </c>
      <c r="H200" s="29">
        <v>56.089300000000001</v>
      </c>
      <c r="I200" s="29">
        <v>29.9131</v>
      </c>
      <c r="J200" s="29">
        <v>8.0939999999999994</v>
      </c>
      <c r="K200" s="29">
        <f t="shared" si="64"/>
        <v>31.365466666666663</v>
      </c>
      <c r="L200" s="29">
        <v>0.71473900000000001</v>
      </c>
      <c r="M200" s="29">
        <v>0.72394199999999997</v>
      </c>
      <c r="N200" s="29">
        <v>0.47018599999999999</v>
      </c>
      <c r="O200" s="29">
        <f t="shared" si="65"/>
        <v>0.63628899999999999</v>
      </c>
      <c r="P200" s="29">
        <v>62.048000000000002</v>
      </c>
      <c r="Q200" s="29">
        <v>68.519800000000004</v>
      </c>
      <c r="R200" s="29">
        <v>65.902299999999997</v>
      </c>
      <c r="S200" s="29">
        <f t="shared" si="66"/>
        <v>65.490033333333329</v>
      </c>
      <c r="T200" s="29">
        <v>2.0264500000000001</v>
      </c>
      <c r="U200" s="29">
        <v>0.470196</v>
      </c>
      <c r="V200" s="29">
        <v>1.18475</v>
      </c>
      <c r="W200" s="29">
        <f t="shared" si="67"/>
        <v>1.2271320000000001</v>
      </c>
      <c r="X200" s="29">
        <v>57.288699999999999</v>
      </c>
      <c r="Y200" s="29">
        <v>43.722900000000003</v>
      </c>
      <c r="Z200" s="29">
        <v>51.297800000000002</v>
      </c>
      <c r="AA200" s="29">
        <f t="shared" si="68"/>
        <v>50.769800000000004</v>
      </c>
    </row>
    <row r="201" spans="2:27" s="4" customFormat="1">
      <c r="B201" s="26" t="s">
        <v>303</v>
      </c>
      <c r="C201" s="27" t="s">
        <v>304</v>
      </c>
      <c r="D201" s="28">
        <v>0.20405899999999999</v>
      </c>
      <c r="E201" s="29">
        <v>0.17530100000000001</v>
      </c>
      <c r="F201" s="29">
        <v>0.42464400000000002</v>
      </c>
      <c r="G201" s="29">
        <f t="shared" si="63"/>
        <v>0.26800133333333337</v>
      </c>
      <c r="H201" s="29">
        <v>6.3724100000000004</v>
      </c>
      <c r="I201" s="29">
        <v>1.5107999999999999</v>
      </c>
      <c r="J201" s="29">
        <v>0.58843000000000001</v>
      </c>
      <c r="K201" s="29">
        <f t="shared" si="64"/>
        <v>2.8238800000000004</v>
      </c>
      <c r="L201" s="29">
        <v>6.63913E-2</v>
      </c>
      <c r="M201" s="29">
        <v>0.232761</v>
      </c>
      <c r="N201" s="29">
        <v>0</v>
      </c>
      <c r="O201" s="29">
        <f t="shared" si="65"/>
        <v>9.9717433333333327E-2</v>
      </c>
      <c r="P201" s="29">
        <v>3.8715099999999998</v>
      </c>
      <c r="Q201" s="29">
        <v>6.6537499999999996</v>
      </c>
      <c r="R201" s="29">
        <v>8.4914400000000008</v>
      </c>
      <c r="S201" s="29">
        <f t="shared" si="66"/>
        <v>6.3388999999999998</v>
      </c>
      <c r="T201" s="29">
        <v>5.8470300000000003E-2</v>
      </c>
      <c r="U201" s="29">
        <v>0.46456999999999998</v>
      </c>
      <c r="V201" s="29">
        <v>0.159358</v>
      </c>
      <c r="W201" s="29">
        <f t="shared" si="67"/>
        <v>0.2274661</v>
      </c>
      <c r="X201" s="29">
        <v>5.5146899999999999</v>
      </c>
      <c r="Y201" s="29">
        <v>4.7112400000000001</v>
      </c>
      <c r="Z201" s="29">
        <v>3.3414000000000001</v>
      </c>
      <c r="AA201" s="29">
        <f t="shared" si="68"/>
        <v>4.5224433333333334</v>
      </c>
    </row>
    <row r="202" spans="2:27" s="4" customFormat="1">
      <c r="B202" s="26" t="s">
        <v>303</v>
      </c>
      <c r="C202" s="27" t="s">
        <v>304</v>
      </c>
      <c r="D202" s="28">
        <v>1.51874</v>
      </c>
      <c r="E202" s="29">
        <v>1.30637</v>
      </c>
      <c r="F202" s="29">
        <v>1.4434100000000001</v>
      </c>
      <c r="G202" s="29">
        <f t="shared" si="63"/>
        <v>1.4228400000000001</v>
      </c>
      <c r="H202" s="29">
        <v>8.0454100000000004</v>
      </c>
      <c r="I202" s="29">
        <v>5.54359</v>
      </c>
      <c r="J202" s="29">
        <v>2.5191300000000001</v>
      </c>
      <c r="K202" s="29">
        <f t="shared" si="64"/>
        <v>5.3693766666666667</v>
      </c>
      <c r="L202" s="29">
        <v>0.81051099999999998</v>
      </c>
      <c r="M202" s="29">
        <v>1.5013399999999999</v>
      </c>
      <c r="N202" s="29">
        <v>1.7805</v>
      </c>
      <c r="O202" s="29">
        <f t="shared" si="65"/>
        <v>1.364117</v>
      </c>
      <c r="P202" s="29">
        <v>12.7182</v>
      </c>
      <c r="Q202" s="29">
        <v>19.403199999999998</v>
      </c>
      <c r="R202" s="29">
        <v>15.054</v>
      </c>
      <c r="S202" s="29">
        <f t="shared" si="66"/>
        <v>15.725133333333332</v>
      </c>
      <c r="T202" s="29">
        <v>1.01156</v>
      </c>
      <c r="U202" s="29">
        <v>0.853302</v>
      </c>
      <c r="V202" s="29">
        <v>1.0529200000000001</v>
      </c>
      <c r="W202" s="29">
        <f t="shared" si="67"/>
        <v>0.97259399999999996</v>
      </c>
      <c r="X202" s="29">
        <v>16.209399999999999</v>
      </c>
      <c r="Y202" s="29">
        <v>13.851599999999999</v>
      </c>
      <c r="Z202" s="29">
        <v>11.899800000000001</v>
      </c>
      <c r="AA202" s="29">
        <f t="shared" si="68"/>
        <v>13.986933333333333</v>
      </c>
    </row>
    <row r="203" spans="2:27" s="4" customFormat="1">
      <c r="B203" s="26" t="s">
        <v>305</v>
      </c>
      <c r="C203" s="27" t="s">
        <v>306</v>
      </c>
      <c r="D203" s="28">
        <v>1.1454530000000001</v>
      </c>
      <c r="E203" s="29">
        <v>0.45427394599999998</v>
      </c>
      <c r="F203" s="29">
        <v>0.56048819999999999</v>
      </c>
      <c r="G203" s="29">
        <f t="shared" si="63"/>
        <v>0.72007171533333336</v>
      </c>
      <c r="H203" s="29">
        <v>14.280250000000001</v>
      </c>
      <c r="I203" s="29">
        <v>1.7534360179999999</v>
      </c>
      <c r="J203" s="29">
        <v>0.758772</v>
      </c>
      <c r="K203" s="29">
        <f t="shared" si="64"/>
        <v>5.5974860060000005</v>
      </c>
      <c r="L203" s="29">
        <v>0.88250735999999996</v>
      </c>
      <c r="M203" s="29">
        <v>0.88092700000000002</v>
      </c>
      <c r="N203" s="29">
        <v>0.70687341000000004</v>
      </c>
      <c r="O203" s="29">
        <f t="shared" si="65"/>
        <v>0.82343592333333326</v>
      </c>
      <c r="P203" s="29">
        <v>19.282350000000001</v>
      </c>
      <c r="Q203" s="29">
        <v>19.71397</v>
      </c>
      <c r="R203" s="29">
        <v>15.9711</v>
      </c>
      <c r="S203" s="29">
        <f t="shared" si="66"/>
        <v>18.322473333333331</v>
      </c>
      <c r="T203" s="29">
        <v>1.070933846</v>
      </c>
      <c r="U203" s="29">
        <v>0.74735511099999996</v>
      </c>
      <c r="V203" s="29">
        <v>1.53209434</v>
      </c>
      <c r="W203" s="29">
        <f t="shared" si="67"/>
        <v>1.1167944323333334</v>
      </c>
      <c r="X203" s="29">
        <v>13.81921</v>
      </c>
      <c r="Y203" s="29">
        <v>12.31265</v>
      </c>
      <c r="Z203" s="29">
        <v>9.2206600000000005</v>
      </c>
      <c r="AA203" s="29">
        <f t="shared" si="68"/>
        <v>11.784173333333333</v>
      </c>
    </row>
    <row r="204" spans="2:27" s="4" customFormat="1">
      <c r="B204" s="26" t="s">
        <v>305</v>
      </c>
      <c r="C204" s="27" t="s">
        <v>306</v>
      </c>
      <c r="D204" s="28">
        <v>9.3859100000000001E-2</v>
      </c>
      <c r="E204" s="29">
        <v>0.15736600000000001</v>
      </c>
      <c r="F204" s="29">
        <v>0.387959</v>
      </c>
      <c r="G204" s="29">
        <f t="shared" si="63"/>
        <v>0.21306136666666667</v>
      </c>
      <c r="H204" s="29">
        <v>5.8735600000000003</v>
      </c>
      <c r="I204" s="29">
        <v>7.9120300000000005E-2</v>
      </c>
      <c r="J204" s="29">
        <v>7.7356800000000003E-2</v>
      </c>
      <c r="K204" s="29">
        <f t="shared" si="64"/>
        <v>2.0100123666666665</v>
      </c>
      <c r="L204" s="29">
        <v>0.27028000000000002</v>
      </c>
      <c r="M204" s="29">
        <v>0.52573700000000001</v>
      </c>
      <c r="N204" s="29">
        <v>0</v>
      </c>
      <c r="O204" s="29">
        <f t="shared" si="65"/>
        <v>0.26533899999999999</v>
      </c>
      <c r="P204" s="29">
        <v>5.5811000000000002</v>
      </c>
      <c r="Q204" s="29">
        <v>4.6381600000000001</v>
      </c>
      <c r="R204" s="29">
        <v>4.6005399999999996</v>
      </c>
      <c r="S204" s="29">
        <f t="shared" si="66"/>
        <v>4.9399333333333333</v>
      </c>
      <c r="T204" s="29">
        <v>7.9864299999999999E-2</v>
      </c>
      <c r="U204" s="29">
        <v>0</v>
      </c>
      <c r="V204" s="29">
        <v>0.78371000000000002</v>
      </c>
      <c r="W204" s="29">
        <f t="shared" si="67"/>
        <v>0.28785810000000001</v>
      </c>
      <c r="X204" s="29">
        <v>4.5803099999999999</v>
      </c>
      <c r="Y204" s="29">
        <v>2.1160999999999999</v>
      </c>
      <c r="Z204" s="29">
        <v>5.4631699999999999</v>
      </c>
      <c r="AA204" s="29">
        <f t="shared" si="68"/>
        <v>4.0531933333333336</v>
      </c>
    </row>
    <row r="205" spans="2:27" s="4" customFormat="1">
      <c r="B205" s="26" t="s">
        <v>307</v>
      </c>
      <c r="C205" s="27" t="s">
        <v>308</v>
      </c>
      <c r="D205" s="28">
        <v>0.25765199999999999</v>
      </c>
      <c r="E205" s="29">
        <v>0.26862399999999997</v>
      </c>
      <c r="F205" s="29">
        <v>0.45669500000000002</v>
      </c>
      <c r="G205" s="29">
        <f t="shared" si="63"/>
        <v>0.32765700000000003</v>
      </c>
      <c r="H205" s="29">
        <v>11.2796</v>
      </c>
      <c r="I205" s="29">
        <v>2.3976600000000001</v>
      </c>
      <c r="J205" s="29">
        <v>0.85668100000000003</v>
      </c>
      <c r="K205" s="29">
        <f t="shared" si="64"/>
        <v>4.8446470000000001</v>
      </c>
      <c r="L205" s="29">
        <v>0.48443399999999998</v>
      </c>
      <c r="M205" s="29">
        <v>0.27679100000000001</v>
      </c>
      <c r="N205" s="29">
        <v>5.94914E-2</v>
      </c>
      <c r="O205" s="29">
        <f t="shared" si="65"/>
        <v>0.27357213333333336</v>
      </c>
      <c r="P205" s="29">
        <v>10.2369</v>
      </c>
      <c r="Q205" s="29">
        <v>15.5175</v>
      </c>
      <c r="R205" s="29">
        <v>13.722099999999999</v>
      </c>
      <c r="S205" s="29">
        <f t="shared" si="66"/>
        <v>13.158833333333334</v>
      </c>
      <c r="T205" s="29">
        <v>0.42885400000000001</v>
      </c>
      <c r="U205" s="29">
        <v>0.24625</v>
      </c>
      <c r="V205" s="29">
        <v>0.87521899999999997</v>
      </c>
      <c r="W205" s="29">
        <f t="shared" si="67"/>
        <v>0.51677433333333334</v>
      </c>
      <c r="X205" s="29">
        <v>11.6061</v>
      </c>
      <c r="Y205" s="29">
        <v>9.0431299999999997</v>
      </c>
      <c r="Z205" s="29">
        <v>11.934200000000001</v>
      </c>
      <c r="AA205" s="29">
        <f t="shared" si="68"/>
        <v>10.861143333333333</v>
      </c>
    </row>
    <row r="206" spans="2:27" s="4" customFormat="1">
      <c r="B206" s="26" t="s">
        <v>309</v>
      </c>
      <c r="C206" s="27" t="s">
        <v>308</v>
      </c>
      <c r="D206" s="28">
        <v>0.117881</v>
      </c>
      <c r="E206" s="29">
        <v>0.68294999999999995</v>
      </c>
      <c r="F206" s="29">
        <v>0.36359599999999997</v>
      </c>
      <c r="G206" s="29">
        <f t="shared" si="63"/>
        <v>0.38814233333333331</v>
      </c>
      <c r="H206" s="29">
        <v>4.1050199999999997</v>
      </c>
      <c r="I206" s="29">
        <v>5.0583200000000001</v>
      </c>
      <c r="J206" s="29">
        <v>1.3527899999999999</v>
      </c>
      <c r="K206" s="29">
        <f t="shared" si="64"/>
        <v>3.5053766666666668</v>
      </c>
      <c r="L206" s="29">
        <v>1.68018</v>
      </c>
      <c r="M206" s="29">
        <v>1.3045</v>
      </c>
      <c r="N206" s="29">
        <v>0.435724</v>
      </c>
      <c r="O206" s="29">
        <f t="shared" si="65"/>
        <v>1.1401346666666667</v>
      </c>
      <c r="P206" s="29">
        <v>4.4696899999999999</v>
      </c>
      <c r="Q206" s="29">
        <v>5.0794699999999997</v>
      </c>
      <c r="R206" s="29">
        <v>3.6584099999999999</v>
      </c>
      <c r="S206" s="29">
        <f t="shared" si="66"/>
        <v>4.4025233333333338</v>
      </c>
      <c r="T206" s="29">
        <v>0.792014</v>
      </c>
      <c r="U206" s="29">
        <v>1.2423</v>
      </c>
      <c r="V206" s="29">
        <v>2.1402299999999999</v>
      </c>
      <c r="W206" s="29">
        <f t="shared" si="67"/>
        <v>1.3915146666666667</v>
      </c>
      <c r="X206" s="29">
        <v>11.5245</v>
      </c>
      <c r="Y206" s="29">
        <v>11.645</v>
      </c>
      <c r="Z206" s="29">
        <v>5.3745099999999999</v>
      </c>
      <c r="AA206" s="29">
        <f t="shared" si="68"/>
        <v>9.5146700000000006</v>
      </c>
    </row>
    <row r="207" spans="2:27" s="4" customFormat="1">
      <c r="B207" s="26" t="s">
        <v>310</v>
      </c>
      <c r="C207" s="27" t="s">
        <v>308</v>
      </c>
      <c r="D207" s="28">
        <v>0.22024199999999999</v>
      </c>
      <c r="E207" s="29">
        <v>9.1438800000000001E-2</v>
      </c>
      <c r="F207" s="29">
        <v>0</v>
      </c>
      <c r="G207" s="29">
        <f t="shared" ref="G207:G238" si="69">AVERAGE(D207:F207)</f>
        <v>0.10389359999999999</v>
      </c>
      <c r="H207" s="29">
        <v>4.14351</v>
      </c>
      <c r="I207" s="29">
        <v>0.55351099999999998</v>
      </c>
      <c r="J207" s="29">
        <v>0.62480100000000005</v>
      </c>
      <c r="K207" s="29">
        <f t="shared" si="64"/>
        <v>1.7739406666666666</v>
      </c>
      <c r="L207" s="29">
        <v>0.32073499999999999</v>
      </c>
      <c r="M207" s="29">
        <v>0</v>
      </c>
      <c r="N207" s="29">
        <v>0.30835299999999999</v>
      </c>
      <c r="O207" s="29">
        <f t="shared" si="65"/>
        <v>0.20969599999999999</v>
      </c>
      <c r="P207" s="29">
        <v>2.3026200000000001</v>
      </c>
      <c r="Q207" s="29">
        <v>0.92954000000000003</v>
      </c>
      <c r="R207" s="29">
        <v>2.5823900000000002</v>
      </c>
      <c r="S207" s="29">
        <f t="shared" si="66"/>
        <v>1.9381833333333336</v>
      </c>
      <c r="T207" s="29">
        <v>0</v>
      </c>
      <c r="U207" s="29">
        <v>0.14888599999999999</v>
      </c>
      <c r="V207" s="29">
        <v>0.25772899999999999</v>
      </c>
      <c r="W207" s="29">
        <f t="shared" si="67"/>
        <v>0.13553833333333332</v>
      </c>
      <c r="X207" s="29">
        <v>4.4035000000000002</v>
      </c>
      <c r="Y207" s="29">
        <v>3.5924700000000001</v>
      </c>
      <c r="Z207" s="29">
        <v>2.1198199999999998</v>
      </c>
      <c r="AA207" s="29">
        <f t="shared" si="68"/>
        <v>3.3719300000000003</v>
      </c>
    </row>
    <row r="208" spans="2:27" s="4" customFormat="1">
      <c r="B208" s="26" t="s">
        <v>309</v>
      </c>
      <c r="C208" s="27" t="s">
        <v>308</v>
      </c>
      <c r="D208" s="28">
        <v>0.236593</v>
      </c>
      <c r="E208" s="29">
        <v>0</v>
      </c>
      <c r="F208" s="29">
        <v>0</v>
      </c>
      <c r="G208" s="29">
        <f t="shared" si="69"/>
        <v>7.8864333333333328E-2</v>
      </c>
      <c r="H208" s="29">
        <v>0.29642400000000002</v>
      </c>
      <c r="I208" s="29">
        <v>0.60100900000000002</v>
      </c>
      <c r="J208" s="29">
        <v>0</v>
      </c>
      <c r="K208" s="29">
        <f t="shared" si="64"/>
        <v>0.29914433333333335</v>
      </c>
      <c r="L208" s="29">
        <v>0.11251899999999999</v>
      </c>
      <c r="M208" s="29">
        <v>0</v>
      </c>
      <c r="N208" s="29">
        <v>0.109456</v>
      </c>
      <c r="O208" s="29">
        <f t="shared" si="65"/>
        <v>7.3991666666666664E-2</v>
      </c>
      <c r="P208" s="29">
        <v>0.76877799999999996</v>
      </c>
      <c r="Q208" s="29">
        <v>1.9398200000000001</v>
      </c>
      <c r="R208" s="29">
        <v>1.2676700000000001</v>
      </c>
      <c r="S208" s="29">
        <f t="shared" si="66"/>
        <v>1.3254226666666666</v>
      </c>
      <c r="T208" s="29">
        <v>0.198908</v>
      </c>
      <c r="U208" s="29">
        <v>0.46743899999999999</v>
      </c>
      <c r="V208" s="29">
        <v>0.53754900000000005</v>
      </c>
      <c r="W208" s="29">
        <f t="shared" si="67"/>
        <v>0.40129866666666669</v>
      </c>
      <c r="X208" s="29">
        <v>5.06759</v>
      </c>
      <c r="Y208" s="29">
        <v>9.4991900000000005</v>
      </c>
      <c r="Z208" s="29">
        <v>5.1105499999999999</v>
      </c>
      <c r="AA208" s="29">
        <f t="shared" si="68"/>
        <v>6.5591100000000004</v>
      </c>
    </row>
    <row r="209" spans="2:27" s="4" customFormat="1">
      <c r="B209" s="26" t="s">
        <v>311</v>
      </c>
      <c r="C209" s="27" t="s">
        <v>308</v>
      </c>
      <c r="D209" s="28">
        <v>0.36395365000000002</v>
      </c>
      <c r="E209" s="29">
        <v>0.107046291</v>
      </c>
      <c r="F209" s="29">
        <v>0.39348614500000001</v>
      </c>
      <c r="G209" s="29">
        <f t="shared" si="69"/>
        <v>0.28816202866666668</v>
      </c>
      <c r="H209" s="29">
        <v>15.71841661</v>
      </c>
      <c r="I209" s="29">
        <v>2.2993445540000002</v>
      </c>
      <c r="J209" s="29">
        <v>0.751429071</v>
      </c>
      <c r="K209" s="29">
        <f t="shared" si="64"/>
        <v>6.256396745</v>
      </c>
      <c r="L209" s="29">
        <v>0.42485862899999999</v>
      </c>
      <c r="M209" s="29">
        <v>0.1387864</v>
      </c>
      <c r="N209" s="29">
        <v>0.29744660499999998</v>
      </c>
      <c r="O209" s="29">
        <f t="shared" si="65"/>
        <v>0.28703054466666666</v>
      </c>
      <c r="P209" s="29">
        <v>16.25677786</v>
      </c>
      <c r="Q209" s="29">
        <v>18.649036120000002</v>
      </c>
      <c r="R209" s="29">
        <v>25.628489999999999</v>
      </c>
      <c r="S209" s="29">
        <f t="shared" si="66"/>
        <v>20.178101326666667</v>
      </c>
      <c r="T209" s="29">
        <v>0.64623825199999996</v>
      </c>
      <c r="U209" s="29">
        <v>0</v>
      </c>
      <c r="V209" s="29">
        <v>0.58826095</v>
      </c>
      <c r="W209" s="29">
        <f t="shared" si="67"/>
        <v>0.41149973399999995</v>
      </c>
      <c r="X209" s="29">
        <v>16.195535830000001</v>
      </c>
      <c r="Y209" s="29">
        <v>21.455088969999998</v>
      </c>
      <c r="Z209" s="29">
        <v>23.151879000000001</v>
      </c>
      <c r="AA209" s="29">
        <f t="shared" si="68"/>
        <v>20.267501266666667</v>
      </c>
    </row>
    <row r="210" spans="2:27" s="4" customFormat="1">
      <c r="B210" s="26" t="s">
        <v>312</v>
      </c>
      <c r="C210" s="27" t="s">
        <v>313</v>
      </c>
      <c r="D210" s="28">
        <v>0.114007</v>
      </c>
      <c r="E210" s="29">
        <v>0.18781900000000001</v>
      </c>
      <c r="F210" s="29">
        <v>0</v>
      </c>
      <c r="G210" s="29">
        <f t="shared" si="69"/>
        <v>0.10060866666666668</v>
      </c>
      <c r="H210" s="29">
        <v>5.1913900000000002</v>
      </c>
      <c r="I210" s="29">
        <v>0.31809500000000002</v>
      </c>
      <c r="J210" s="29">
        <v>9.2525700000000002E-2</v>
      </c>
      <c r="K210" s="29">
        <f t="shared" si="64"/>
        <v>1.8673369</v>
      </c>
      <c r="L210" s="29">
        <v>0.313448</v>
      </c>
      <c r="M210" s="29">
        <v>0</v>
      </c>
      <c r="N210" s="29">
        <v>0.15507399999999999</v>
      </c>
      <c r="O210" s="29">
        <f t="shared" si="65"/>
        <v>0.15617400000000001</v>
      </c>
      <c r="P210" s="29">
        <v>7.3645899999999997</v>
      </c>
      <c r="Q210" s="29">
        <v>14.195</v>
      </c>
      <c r="R210" s="29">
        <v>14.991899999999999</v>
      </c>
      <c r="S210" s="29">
        <f t="shared" si="66"/>
        <v>12.18383</v>
      </c>
      <c r="T210" s="29">
        <v>0.55286500000000005</v>
      </c>
      <c r="U210" s="29">
        <v>7.0457199999999998E-2</v>
      </c>
      <c r="V210" s="29">
        <v>0.80798300000000001</v>
      </c>
      <c r="W210" s="29">
        <f t="shared" si="67"/>
        <v>0.47710173333333339</v>
      </c>
      <c r="X210" s="29">
        <v>13.332100000000001</v>
      </c>
      <c r="Y210" s="29">
        <v>7.3433700000000002</v>
      </c>
      <c r="Z210" s="29">
        <v>12.879</v>
      </c>
      <c r="AA210" s="29">
        <f t="shared" si="68"/>
        <v>11.184823333333334</v>
      </c>
    </row>
    <row r="211" spans="2:27" s="4" customFormat="1">
      <c r="B211" s="26" t="s">
        <v>314</v>
      </c>
      <c r="C211" s="27" t="s">
        <v>315</v>
      </c>
      <c r="D211" s="28">
        <v>0.22775400000000001</v>
      </c>
      <c r="E211" s="29">
        <v>0.23297899999999999</v>
      </c>
      <c r="F211" s="29">
        <v>0</v>
      </c>
      <c r="G211" s="29">
        <f t="shared" si="69"/>
        <v>0.15357766666666667</v>
      </c>
      <c r="H211" s="29">
        <v>3.4756425790000001</v>
      </c>
      <c r="I211" s="29">
        <v>0.18007566</v>
      </c>
      <c r="J211" s="29">
        <v>4.5612560000000003E-2</v>
      </c>
      <c r="K211" s="29">
        <f t="shared" si="64"/>
        <v>1.2337769329999999</v>
      </c>
      <c r="L211" s="29">
        <v>0.26065646999999997</v>
      </c>
      <c r="M211" s="29">
        <v>0.30368299999999998</v>
      </c>
      <c r="N211" s="29">
        <v>0.15536945999999999</v>
      </c>
      <c r="O211" s="29">
        <f t="shared" si="65"/>
        <v>0.23990297666666663</v>
      </c>
      <c r="P211" s="29">
        <v>8.1233317029999998</v>
      </c>
      <c r="Q211" s="29">
        <v>16.483550000000001</v>
      </c>
      <c r="R211" s="29">
        <v>13.178739999999999</v>
      </c>
      <c r="S211" s="29">
        <f t="shared" si="66"/>
        <v>12.595207234333332</v>
      </c>
      <c r="T211" s="29">
        <v>0.73838275600000003</v>
      </c>
      <c r="U211" s="29">
        <v>0.280587217</v>
      </c>
      <c r="V211" s="29">
        <v>1.0562655729999999</v>
      </c>
      <c r="W211" s="29">
        <f t="shared" si="67"/>
        <v>0.69174518200000001</v>
      </c>
      <c r="X211" s="29">
        <v>11.629955000000001</v>
      </c>
      <c r="Y211" s="29">
        <v>5.655096167</v>
      </c>
      <c r="Z211" s="29">
        <v>10.634919999999999</v>
      </c>
      <c r="AA211" s="29">
        <f t="shared" si="68"/>
        <v>9.3066570556666672</v>
      </c>
    </row>
    <row r="212" spans="2:27" s="4" customFormat="1">
      <c r="B212" s="26" t="s">
        <v>316</v>
      </c>
      <c r="C212" s="27" t="s">
        <v>317</v>
      </c>
      <c r="D212" s="28">
        <v>0.26935733299999998</v>
      </c>
      <c r="E212" s="29">
        <v>0.55942922900000003</v>
      </c>
      <c r="F212" s="29">
        <v>9.1648611000000005E-2</v>
      </c>
      <c r="G212" s="29">
        <f t="shared" si="69"/>
        <v>0.30681172433333331</v>
      </c>
      <c r="H212" s="29">
        <v>9.32057</v>
      </c>
      <c r="I212" s="29">
        <v>8.2802900000000008</v>
      </c>
      <c r="J212" s="29">
        <v>3.6805971830000002</v>
      </c>
      <c r="K212" s="29">
        <f t="shared" si="64"/>
        <v>7.0938190610000005</v>
      </c>
      <c r="L212" s="29">
        <v>0</v>
      </c>
      <c r="M212" s="29">
        <v>0.28914899999999999</v>
      </c>
      <c r="N212" s="29">
        <v>0.25851154199999998</v>
      </c>
      <c r="O212" s="29">
        <f t="shared" si="65"/>
        <v>0.182553514</v>
      </c>
      <c r="P212" s="29">
        <v>20.999420000000001</v>
      </c>
      <c r="Q212" s="29">
        <v>35.573999999999998</v>
      </c>
      <c r="R212" s="29">
        <v>29.353400000000001</v>
      </c>
      <c r="S212" s="29">
        <f t="shared" si="66"/>
        <v>28.642273333333332</v>
      </c>
      <c r="T212" s="29">
        <v>0.38535381099999999</v>
      </c>
      <c r="U212" s="29">
        <v>0.184142945</v>
      </c>
      <c r="V212" s="29">
        <v>0.33571994700000002</v>
      </c>
      <c r="W212" s="29">
        <f t="shared" si="67"/>
        <v>0.301738901</v>
      </c>
      <c r="X212" s="29">
        <v>31.717500000000001</v>
      </c>
      <c r="Y212" s="29">
        <v>37.032299999999999</v>
      </c>
      <c r="Z212" s="29">
        <v>46.150599999999997</v>
      </c>
      <c r="AA212" s="29">
        <f t="shared" si="68"/>
        <v>38.300133333333328</v>
      </c>
    </row>
    <row r="213" spans="2:27" s="4" customFormat="1">
      <c r="B213" s="26" t="s">
        <v>318</v>
      </c>
      <c r="C213" s="27" t="s">
        <v>317</v>
      </c>
      <c r="D213" s="28">
        <v>0.38450000000000001</v>
      </c>
      <c r="E213" s="29">
        <v>0.108475</v>
      </c>
      <c r="F213" s="29">
        <v>0.52256999999999998</v>
      </c>
      <c r="G213" s="29">
        <f t="shared" si="69"/>
        <v>0.33851499999999995</v>
      </c>
      <c r="H213" s="29">
        <v>6.2203200000000001</v>
      </c>
      <c r="I213" s="29">
        <v>6.2984499999999999</v>
      </c>
      <c r="J213" s="29">
        <v>1.91614</v>
      </c>
      <c r="K213" s="29">
        <f t="shared" si="64"/>
        <v>4.8116366666666668</v>
      </c>
      <c r="L213" s="29">
        <v>0</v>
      </c>
      <c r="M213" s="29">
        <v>0.27947300000000003</v>
      </c>
      <c r="N213" s="29">
        <v>1.43143</v>
      </c>
      <c r="O213" s="29">
        <f t="shared" si="65"/>
        <v>0.57030100000000006</v>
      </c>
      <c r="P213" s="29">
        <v>15.062799999999999</v>
      </c>
      <c r="Q213" s="29">
        <v>37.377200000000002</v>
      </c>
      <c r="R213" s="29">
        <v>15.545</v>
      </c>
      <c r="S213" s="29">
        <f t="shared" si="66"/>
        <v>22.661666666666665</v>
      </c>
      <c r="T213" s="29">
        <v>1.7111099999999999</v>
      </c>
      <c r="U213" s="29">
        <v>0.490672</v>
      </c>
      <c r="V213" s="29">
        <v>0.87109199999999998</v>
      </c>
      <c r="W213" s="29">
        <f t="shared" si="67"/>
        <v>1.0242913333333332</v>
      </c>
      <c r="X213" s="29">
        <v>30.764700000000001</v>
      </c>
      <c r="Y213" s="29">
        <v>13.332100000000001</v>
      </c>
      <c r="Z213" s="29">
        <v>13.8607</v>
      </c>
      <c r="AA213" s="29">
        <f t="shared" si="68"/>
        <v>19.319166666666668</v>
      </c>
    </row>
    <row r="214" spans="2:27" s="4" customFormat="1">
      <c r="B214" s="26" t="s">
        <v>319</v>
      </c>
      <c r="C214" s="27" t="s">
        <v>317</v>
      </c>
      <c r="D214" s="28">
        <v>0.26296142099999997</v>
      </c>
      <c r="E214" s="29">
        <v>0</v>
      </c>
      <c r="F214" s="29">
        <v>0.40237655100000003</v>
      </c>
      <c r="G214" s="29">
        <f t="shared" si="69"/>
        <v>0.221779324</v>
      </c>
      <c r="H214" s="29">
        <v>4.5024608260000001</v>
      </c>
      <c r="I214" s="29">
        <v>1.578438252</v>
      </c>
      <c r="J214" s="29">
        <v>0.61020047899999996</v>
      </c>
      <c r="K214" s="29">
        <f t="shared" si="64"/>
        <v>2.2303665189999999</v>
      </c>
      <c r="L214" s="29">
        <v>0</v>
      </c>
      <c r="M214" s="29">
        <v>0</v>
      </c>
      <c r="N214" s="29">
        <v>0.36708333199999998</v>
      </c>
      <c r="O214" s="29">
        <f t="shared" si="65"/>
        <v>0.12236111066666666</v>
      </c>
      <c r="P214" s="29">
        <v>9.8496511990000002</v>
      </c>
      <c r="Q214" s="29">
        <v>17.447142800000002</v>
      </c>
      <c r="R214" s="29">
        <v>10.864814859999999</v>
      </c>
      <c r="S214" s="29">
        <f t="shared" si="66"/>
        <v>12.720536286333333</v>
      </c>
      <c r="T214" s="29">
        <v>1.20250418</v>
      </c>
      <c r="U214" s="29">
        <v>0</v>
      </c>
      <c r="V214" s="29">
        <v>0.59244275099999999</v>
      </c>
      <c r="W214" s="29">
        <f t="shared" si="67"/>
        <v>0.59831564366666667</v>
      </c>
      <c r="X214" s="29">
        <v>17.039249999999999</v>
      </c>
      <c r="Y214" s="29">
        <v>5.8008300000000004</v>
      </c>
      <c r="Z214" s="29">
        <v>8.3128980759999997</v>
      </c>
      <c r="AA214" s="29">
        <f t="shared" si="68"/>
        <v>10.384326025333333</v>
      </c>
    </row>
    <row r="215" spans="2:27" s="4" customFormat="1">
      <c r="B215" s="26" t="s">
        <v>320</v>
      </c>
      <c r="C215" s="27" t="s">
        <v>317</v>
      </c>
      <c r="D215" s="28">
        <v>0</v>
      </c>
      <c r="E215" s="29">
        <v>0.37129699999999999</v>
      </c>
      <c r="F215" s="29">
        <v>0</v>
      </c>
      <c r="G215" s="29">
        <f t="shared" si="69"/>
        <v>0.12376566666666666</v>
      </c>
      <c r="H215" s="29">
        <v>13.6326</v>
      </c>
      <c r="I215" s="29">
        <v>12.5581</v>
      </c>
      <c r="J215" s="29">
        <v>1.89625</v>
      </c>
      <c r="K215" s="29">
        <f t="shared" si="64"/>
        <v>9.3623166666666666</v>
      </c>
      <c r="L215" s="29">
        <v>0</v>
      </c>
      <c r="M215" s="29">
        <v>0</v>
      </c>
      <c r="N215" s="29">
        <v>1.27965</v>
      </c>
      <c r="O215" s="29">
        <f t="shared" si="65"/>
        <v>0.42654999999999998</v>
      </c>
      <c r="P215" s="29">
        <v>23.279399999999999</v>
      </c>
      <c r="Q215" s="29">
        <v>44.394500000000001</v>
      </c>
      <c r="R215" s="29">
        <v>34.277200000000001</v>
      </c>
      <c r="S215" s="29">
        <f t="shared" si="66"/>
        <v>33.983699999999999</v>
      </c>
      <c r="T215" s="29">
        <v>0</v>
      </c>
      <c r="U215" s="29">
        <v>1.7662599999999999</v>
      </c>
      <c r="V215" s="29">
        <v>0.57333100000000004</v>
      </c>
      <c r="W215" s="29">
        <f t="shared" si="67"/>
        <v>0.77986366666666662</v>
      </c>
      <c r="X215" s="29">
        <v>21.232700000000001</v>
      </c>
      <c r="Y215" s="29">
        <v>42.566699999999997</v>
      </c>
      <c r="Z215" s="29">
        <v>53.106099999999998</v>
      </c>
      <c r="AA215" s="29">
        <f t="shared" si="68"/>
        <v>38.968499999999999</v>
      </c>
    </row>
    <row r="216" spans="2:27" s="4" customFormat="1">
      <c r="B216" s="26" t="s">
        <v>321</v>
      </c>
      <c r="C216" s="27" t="s">
        <v>322</v>
      </c>
      <c r="D216" s="28">
        <v>0</v>
      </c>
      <c r="E216" s="29">
        <v>0</v>
      </c>
      <c r="F216" s="29">
        <v>0</v>
      </c>
      <c r="G216" s="29">
        <f t="shared" si="69"/>
        <v>0</v>
      </c>
      <c r="H216" s="29">
        <v>1.50251</v>
      </c>
      <c r="I216" s="29">
        <v>2.7202299999999999</v>
      </c>
      <c r="J216" s="29">
        <v>0.51641199999999998</v>
      </c>
      <c r="K216" s="29">
        <f t="shared" si="64"/>
        <v>1.5797173333333332</v>
      </c>
      <c r="L216" s="29">
        <v>0</v>
      </c>
      <c r="M216" s="29">
        <v>0</v>
      </c>
      <c r="N216" s="29">
        <v>0</v>
      </c>
      <c r="O216" s="29">
        <f t="shared" si="65"/>
        <v>0</v>
      </c>
      <c r="P216" s="29">
        <v>2.26756</v>
      </c>
      <c r="Q216" s="29">
        <v>5.1466700000000003</v>
      </c>
      <c r="R216" s="29">
        <v>5.9788399999999999</v>
      </c>
      <c r="S216" s="29">
        <f t="shared" si="66"/>
        <v>4.4643566666666663</v>
      </c>
      <c r="T216" s="29">
        <v>0</v>
      </c>
      <c r="U216" s="29">
        <v>0</v>
      </c>
      <c r="V216" s="29">
        <v>0</v>
      </c>
      <c r="W216" s="29">
        <f t="shared" si="67"/>
        <v>0</v>
      </c>
      <c r="X216" s="29">
        <v>11.926500000000001</v>
      </c>
      <c r="Y216" s="29">
        <v>8.2772400000000008</v>
      </c>
      <c r="Z216" s="29">
        <v>5.8342999999999998</v>
      </c>
      <c r="AA216" s="29">
        <f t="shared" si="68"/>
        <v>8.6793466666666674</v>
      </c>
    </row>
    <row r="217" spans="2:27" s="4" customFormat="1">
      <c r="B217" s="26" t="s">
        <v>323</v>
      </c>
      <c r="C217" s="27" t="s">
        <v>322</v>
      </c>
      <c r="D217" s="28">
        <v>0</v>
      </c>
      <c r="E217" s="29">
        <v>0</v>
      </c>
      <c r="F217" s="29">
        <v>0.27385900000000002</v>
      </c>
      <c r="G217" s="29">
        <f t="shared" si="69"/>
        <v>9.1286333333333344E-2</v>
      </c>
      <c r="H217" s="29">
        <v>3.2993234180000002</v>
      </c>
      <c r="I217" s="29">
        <v>2.6477349999999999</v>
      </c>
      <c r="J217" s="29">
        <v>0.69243900000000003</v>
      </c>
      <c r="K217" s="29">
        <f t="shared" si="64"/>
        <v>2.2131658060000001</v>
      </c>
      <c r="L217" s="29">
        <v>0.25741551899999998</v>
      </c>
      <c r="M217" s="29">
        <v>0</v>
      </c>
      <c r="N217" s="29">
        <v>0</v>
      </c>
      <c r="O217" s="29">
        <f t="shared" si="65"/>
        <v>8.5805172999999998E-2</v>
      </c>
      <c r="P217" s="29">
        <v>5.38218</v>
      </c>
      <c r="Q217" s="29">
        <v>14.436590000000001</v>
      </c>
      <c r="R217" s="29">
        <v>8.8703610000000008</v>
      </c>
      <c r="S217" s="29">
        <f t="shared" si="66"/>
        <v>9.5630436666666672</v>
      </c>
      <c r="T217" s="29">
        <v>0</v>
      </c>
      <c r="U217" s="29">
        <v>0.113167</v>
      </c>
      <c r="V217" s="29">
        <v>0</v>
      </c>
      <c r="W217" s="29">
        <f t="shared" si="67"/>
        <v>3.7722333333333337E-2</v>
      </c>
      <c r="X217" s="29">
        <v>14.051900270000001</v>
      </c>
      <c r="Y217" s="29">
        <v>10.993510000000001</v>
      </c>
      <c r="Z217" s="29">
        <v>10.847390000000001</v>
      </c>
      <c r="AA217" s="29">
        <f t="shared" si="68"/>
        <v>11.964266756666667</v>
      </c>
    </row>
    <row r="218" spans="2:27" s="4" customFormat="1">
      <c r="B218" s="26" t="s">
        <v>324</v>
      </c>
      <c r="C218" s="27" t="s">
        <v>325</v>
      </c>
      <c r="D218" s="28">
        <v>6.3780647999999995E-2</v>
      </c>
      <c r="E218" s="29">
        <v>0</v>
      </c>
      <c r="F218" s="29">
        <v>5.6386711999999999E-2</v>
      </c>
      <c r="G218" s="29">
        <f t="shared" si="69"/>
        <v>4.0055786666666669E-2</v>
      </c>
      <c r="H218" s="29">
        <v>6.0175177629999999</v>
      </c>
      <c r="I218" s="29">
        <v>2.409740685</v>
      </c>
      <c r="J218" s="29">
        <v>0.34264219099999998</v>
      </c>
      <c r="K218" s="29">
        <f t="shared" si="64"/>
        <v>2.9233002129999996</v>
      </c>
      <c r="L218" s="29">
        <v>0</v>
      </c>
      <c r="M218" s="29">
        <v>0.50391310300000003</v>
      </c>
      <c r="N218" s="29">
        <v>6.0766942999999997E-2</v>
      </c>
      <c r="O218" s="29">
        <f t="shared" si="65"/>
        <v>0.18822668200000001</v>
      </c>
      <c r="P218" s="29">
        <v>7.6344669999999999</v>
      </c>
      <c r="Q218" s="29">
        <v>30.330486000000001</v>
      </c>
      <c r="R218" s="29">
        <v>13.49226631</v>
      </c>
      <c r="S218" s="29">
        <f t="shared" si="66"/>
        <v>17.152406436666666</v>
      </c>
      <c r="T218" s="29">
        <v>0.110662523</v>
      </c>
      <c r="U218" s="29">
        <v>0</v>
      </c>
      <c r="V218" s="29">
        <v>0.43185150500000002</v>
      </c>
      <c r="W218" s="29">
        <f t="shared" si="67"/>
        <v>0.18083800933333335</v>
      </c>
      <c r="X218" s="29">
        <v>16.587990000000001</v>
      </c>
      <c r="Y218" s="29">
        <v>15.207718</v>
      </c>
      <c r="Z218" s="29">
        <v>31.248448</v>
      </c>
      <c r="AA218" s="29">
        <f t="shared" si="68"/>
        <v>21.014718666666667</v>
      </c>
    </row>
    <row r="219" spans="2:27" s="4" customFormat="1">
      <c r="B219" s="26" t="s">
        <v>326</v>
      </c>
      <c r="C219" s="27" t="s">
        <v>325</v>
      </c>
      <c r="D219" s="28">
        <v>9.2699500000000004E-2</v>
      </c>
      <c r="E219" s="29">
        <v>0</v>
      </c>
      <c r="F219" s="29">
        <v>0</v>
      </c>
      <c r="G219" s="29">
        <f t="shared" si="69"/>
        <v>3.0899833333333335E-2</v>
      </c>
      <c r="H219" s="29">
        <v>1.8272999999999999</v>
      </c>
      <c r="I219" s="29">
        <v>1.21631</v>
      </c>
      <c r="J219" s="29">
        <v>0</v>
      </c>
      <c r="K219" s="29">
        <f t="shared" si="64"/>
        <v>1.0145366666666666</v>
      </c>
      <c r="L219" s="29">
        <v>0</v>
      </c>
      <c r="M219" s="29">
        <v>0.105305</v>
      </c>
      <c r="N219" s="29">
        <v>0</v>
      </c>
      <c r="O219" s="29">
        <f t="shared" si="65"/>
        <v>3.5101666666666663E-2</v>
      </c>
      <c r="P219" s="29">
        <v>2.4262999999999999</v>
      </c>
      <c r="Q219" s="29">
        <v>10.2849</v>
      </c>
      <c r="R219" s="29">
        <v>6.0337300000000003</v>
      </c>
      <c r="S219" s="29">
        <f t="shared" si="66"/>
        <v>6.24831</v>
      </c>
      <c r="T219" s="29">
        <v>0.161887</v>
      </c>
      <c r="U219" s="29">
        <v>0</v>
      </c>
      <c r="V219" s="29">
        <v>0.220808</v>
      </c>
      <c r="W219" s="29">
        <f t="shared" si="67"/>
        <v>0.12756500000000001</v>
      </c>
      <c r="X219" s="29">
        <v>6.1445600000000002</v>
      </c>
      <c r="Y219" s="29">
        <v>3.8264</v>
      </c>
      <c r="Z219" s="29">
        <v>9.6117500000000007</v>
      </c>
      <c r="AA219" s="29">
        <f t="shared" si="68"/>
        <v>6.5275699999999999</v>
      </c>
    </row>
    <row r="220" spans="2:27" s="4" customFormat="1">
      <c r="B220" s="26" t="s">
        <v>327</v>
      </c>
      <c r="C220" s="27" t="s">
        <v>328</v>
      </c>
      <c r="D220" s="28">
        <v>7.8239500000000003E-2</v>
      </c>
      <c r="E220" s="29">
        <v>0.13598299999999999</v>
      </c>
      <c r="F220" s="29">
        <v>0</v>
      </c>
      <c r="G220" s="29">
        <f t="shared" si="69"/>
        <v>7.1407499999999999E-2</v>
      </c>
      <c r="H220" s="29">
        <v>0.81021900000000002</v>
      </c>
      <c r="I220" s="29">
        <v>0.40211599999999997</v>
      </c>
      <c r="J220" s="29">
        <v>0.26282</v>
      </c>
      <c r="K220" s="29">
        <f t="shared" si="64"/>
        <v>0.49171833333333331</v>
      </c>
      <c r="L220" s="29">
        <v>0</v>
      </c>
      <c r="M220" s="29">
        <v>8.3109500000000003E-2</v>
      </c>
      <c r="N220" s="29">
        <v>0</v>
      </c>
      <c r="O220" s="29">
        <f t="shared" si="65"/>
        <v>2.7703166666666668E-2</v>
      </c>
      <c r="P220" s="29">
        <v>2.3149999999999999</v>
      </c>
      <c r="Q220" s="29">
        <v>4.4523200000000003</v>
      </c>
      <c r="R220" s="29">
        <v>2.27278</v>
      </c>
      <c r="S220" s="29">
        <f t="shared" si="66"/>
        <v>3.0133666666666663</v>
      </c>
      <c r="T220" s="29">
        <v>6.3847699999999993E-2</v>
      </c>
      <c r="U220" s="29">
        <v>0</v>
      </c>
      <c r="V220" s="29">
        <v>0</v>
      </c>
      <c r="W220" s="29">
        <f t="shared" si="67"/>
        <v>2.1282566666666666E-2</v>
      </c>
      <c r="X220" s="29">
        <v>6.4319800000000003</v>
      </c>
      <c r="Y220" s="29">
        <v>3.6134400000000002</v>
      </c>
      <c r="Z220" s="29">
        <v>2.3111899999999999</v>
      </c>
      <c r="AA220" s="29">
        <f t="shared" si="68"/>
        <v>4.1188700000000003</v>
      </c>
    </row>
    <row r="221" spans="2:27" s="4" customFormat="1">
      <c r="B221" s="26" t="s">
        <v>329</v>
      </c>
      <c r="C221" s="27" t="s">
        <v>328</v>
      </c>
      <c r="D221" s="28">
        <v>0.46040399999999998</v>
      </c>
      <c r="E221" s="29">
        <v>0.38665189999999999</v>
      </c>
      <c r="F221" s="29">
        <v>0.4524437</v>
      </c>
      <c r="G221" s="29">
        <f t="shared" si="69"/>
        <v>0.43316653333333327</v>
      </c>
      <c r="H221" s="29">
        <v>9.1968200000000007</v>
      </c>
      <c r="I221" s="29">
        <v>3.7540399999999998</v>
      </c>
      <c r="J221" s="29">
        <v>3.92591</v>
      </c>
      <c r="K221" s="29">
        <f t="shared" si="64"/>
        <v>5.6255899999999999</v>
      </c>
      <c r="L221" s="29">
        <v>0.57814255000000003</v>
      </c>
      <c r="M221" s="29">
        <v>0.21756130000000001</v>
      </c>
      <c r="N221" s="29">
        <v>0.42129299999999997</v>
      </c>
      <c r="O221" s="29">
        <f t="shared" si="65"/>
        <v>0.40566561666666662</v>
      </c>
      <c r="P221" s="29">
        <v>12.370749999999999</v>
      </c>
      <c r="Q221" s="29">
        <v>19.496639999999999</v>
      </c>
      <c r="R221" s="29">
        <v>13.88991</v>
      </c>
      <c r="S221" s="29">
        <f t="shared" si="66"/>
        <v>15.252433333333334</v>
      </c>
      <c r="T221" s="29">
        <v>1.339477</v>
      </c>
      <c r="U221" s="29">
        <v>1.158728</v>
      </c>
      <c r="V221" s="29">
        <v>0.52457500000000001</v>
      </c>
      <c r="W221" s="29">
        <f t="shared" si="67"/>
        <v>1.0075933333333333</v>
      </c>
      <c r="X221" s="29">
        <v>16.52861</v>
      </c>
      <c r="Y221" s="29">
        <v>13.90793</v>
      </c>
      <c r="Z221" s="29">
        <v>11.20158</v>
      </c>
      <c r="AA221" s="29">
        <f t="shared" si="68"/>
        <v>13.879373333333334</v>
      </c>
    </row>
    <row r="222" spans="2:27" s="4" customFormat="1">
      <c r="B222" s="26" t="s">
        <v>88</v>
      </c>
      <c r="C222" s="27" t="s">
        <v>330</v>
      </c>
      <c r="D222" s="28">
        <v>39.902749</v>
      </c>
      <c r="E222" s="29">
        <v>42.233509349999999</v>
      </c>
      <c r="F222" s="29">
        <v>41.070325949999997</v>
      </c>
      <c r="G222" s="29">
        <f t="shared" si="69"/>
        <v>41.068861433333332</v>
      </c>
      <c r="H222" s="29">
        <v>183.97236849999999</v>
      </c>
      <c r="I222" s="29">
        <v>76.043043749999995</v>
      </c>
      <c r="J222" s="29">
        <v>64.002068399999999</v>
      </c>
      <c r="K222" s="29">
        <f t="shared" si="64"/>
        <v>108.00582688333333</v>
      </c>
      <c r="L222" s="29">
        <v>60.738735069999997</v>
      </c>
      <c r="M222" s="29">
        <v>38.886638529999999</v>
      </c>
      <c r="N222" s="29">
        <v>52.862739470000001</v>
      </c>
      <c r="O222" s="29">
        <f t="shared" si="65"/>
        <v>50.82937102333333</v>
      </c>
      <c r="P222" s="29">
        <v>256.65274549999998</v>
      </c>
      <c r="Q222" s="29">
        <v>454.32293479999998</v>
      </c>
      <c r="R222" s="29">
        <v>316.90314080000002</v>
      </c>
      <c r="S222" s="29">
        <f t="shared" si="66"/>
        <v>342.62627370000001</v>
      </c>
      <c r="T222" s="29">
        <v>35.706904999999999</v>
      </c>
      <c r="U222" s="29">
        <v>29.657031589999999</v>
      </c>
      <c r="V222" s="29">
        <v>58.564952599999998</v>
      </c>
      <c r="W222" s="29">
        <f t="shared" si="67"/>
        <v>41.309629729999997</v>
      </c>
      <c r="X222" s="29">
        <v>321.48930380000002</v>
      </c>
      <c r="Y222" s="29">
        <v>290.42381790000002</v>
      </c>
      <c r="Z222" s="29">
        <v>394.82202119999999</v>
      </c>
      <c r="AA222" s="29">
        <f t="shared" si="68"/>
        <v>335.57838096666666</v>
      </c>
    </row>
    <row r="223" spans="2:27" s="4" customFormat="1">
      <c r="B223" s="26" t="s">
        <v>331</v>
      </c>
      <c r="C223" s="27" t="s">
        <v>332</v>
      </c>
      <c r="D223" s="28">
        <v>4.2304491259999999</v>
      </c>
      <c r="E223" s="29">
        <v>3.8408359999999999</v>
      </c>
      <c r="F223" s="29">
        <v>3.9721950000000001</v>
      </c>
      <c r="G223" s="29">
        <f t="shared" si="69"/>
        <v>4.0144933753333332</v>
      </c>
      <c r="H223" s="29">
        <v>1.0403846830000001</v>
      </c>
      <c r="I223" s="29">
        <v>2.3883381269999999</v>
      </c>
      <c r="J223" s="29">
        <v>2.169542699</v>
      </c>
      <c r="K223" s="29">
        <f t="shared" si="64"/>
        <v>1.8660885030000001</v>
      </c>
      <c r="L223" s="29">
        <v>3.7305105520000001</v>
      </c>
      <c r="M223" s="29">
        <v>3.7413400000000001</v>
      </c>
      <c r="N223" s="29">
        <v>4.3911190600000003</v>
      </c>
      <c r="O223" s="29">
        <f t="shared" si="65"/>
        <v>3.954323204</v>
      </c>
      <c r="P223" s="29">
        <v>1.313725</v>
      </c>
      <c r="Q223" s="29">
        <v>0.49306345099999999</v>
      </c>
      <c r="R223" s="29">
        <v>1.5068440000000001</v>
      </c>
      <c r="S223" s="29">
        <f t="shared" si="66"/>
        <v>1.1045441503333333</v>
      </c>
      <c r="T223" s="29">
        <v>5.2794459360000001</v>
      </c>
      <c r="U223" s="29">
        <v>4.7377316069999997</v>
      </c>
      <c r="V223" s="29">
        <v>3.6323400000000001</v>
      </c>
      <c r="W223" s="29">
        <f t="shared" si="67"/>
        <v>4.5498391809999994</v>
      </c>
      <c r="X223" s="29">
        <v>2.0031148000000001</v>
      </c>
      <c r="Y223" s="29">
        <v>1.3306068680000001</v>
      </c>
      <c r="Z223" s="29">
        <v>0.53953119199999999</v>
      </c>
      <c r="AA223" s="29">
        <f t="shared" si="68"/>
        <v>1.2910842866666667</v>
      </c>
    </row>
    <row r="224" spans="2:27" s="4" customFormat="1">
      <c r="B224" s="26" t="s">
        <v>333</v>
      </c>
      <c r="C224" s="27" t="s">
        <v>334</v>
      </c>
      <c r="D224" s="28">
        <v>0.82136132699999997</v>
      </c>
      <c r="E224" s="29">
        <v>0.98407500000000003</v>
      </c>
      <c r="F224" s="29">
        <v>0.79914926900000005</v>
      </c>
      <c r="G224" s="29">
        <f t="shared" si="69"/>
        <v>0.86819519866666672</v>
      </c>
      <c r="H224" s="29">
        <v>0.70564525899999997</v>
      </c>
      <c r="I224" s="29">
        <v>0.37965126500000002</v>
      </c>
      <c r="J224" s="29">
        <v>0.33774458899999998</v>
      </c>
      <c r="K224" s="29">
        <f t="shared" si="64"/>
        <v>0.47434703766666658</v>
      </c>
      <c r="L224" s="29">
        <v>1.004585305</v>
      </c>
      <c r="M224" s="29">
        <v>1.5611250000000001</v>
      </c>
      <c r="N224" s="29">
        <v>1.599712</v>
      </c>
      <c r="O224" s="29">
        <f t="shared" si="65"/>
        <v>1.3884741016666666</v>
      </c>
      <c r="P224" s="29">
        <v>0.45913900000000002</v>
      </c>
      <c r="Q224" s="29">
        <v>0.76026989899999997</v>
      </c>
      <c r="R224" s="29">
        <v>0.40894999999999998</v>
      </c>
      <c r="S224" s="29">
        <f t="shared" si="66"/>
        <v>0.54278629966666669</v>
      </c>
      <c r="T224" s="29">
        <v>1.7084775839999999</v>
      </c>
      <c r="U224" s="29">
        <v>2.0388649999999999</v>
      </c>
      <c r="V224" s="29">
        <v>1.608036</v>
      </c>
      <c r="W224" s="29">
        <f t="shared" si="67"/>
        <v>1.7851261946666668</v>
      </c>
      <c r="X224" s="29">
        <v>0.31436439399999999</v>
      </c>
      <c r="Y224" s="29">
        <v>0.47182439999999998</v>
      </c>
      <c r="Z224" s="29">
        <v>0.625054</v>
      </c>
      <c r="AA224" s="29">
        <f t="shared" si="68"/>
        <v>0.47041426466666669</v>
      </c>
    </row>
    <row r="225" spans="2:27" s="4" customFormat="1">
      <c r="B225" s="26" t="s">
        <v>333</v>
      </c>
      <c r="C225" s="27" t="s">
        <v>334</v>
      </c>
      <c r="D225" s="28">
        <v>0.95454710300000001</v>
      </c>
      <c r="E225" s="29">
        <v>0.65774129000000003</v>
      </c>
      <c r="F225" s="29">
        <v>0.79419030000000002</v>
      </c>
      <c r="G225" s="29">
        <f t="shared" si="69"/>
        <v>0.80215956433333335</v>
      </c>
      <c r="H225" s="29">
        <v>0.70638241000000002</v>
      </c>
      <c r="I225" s="29">
        <v>0.41744848000000001</v>
      </c>
      <c r="J225" s="29">
        <v>0.363842098</v>
      </c>
      <c r="K225" s="29">
        <f t="shared" si="64"/>
        <v>0.49589099599999997</v>
      </c>
      <c r="L225" s="29">
        <v>1.0240098310000001</v>
      </c>
      <c r="M225" s="29">
        <v>1.3100286800000001</v>
      </c>
      <c r="N225" s="29">
        <v>1.3383972479999999</v>
      </c>
      <c r="O225" s="29">
        <f t="shared" si="65"/>
        <v>1.2241452529999999</v>
      </c>
      <c r="P225" s="29">
        <v>0.48473193999999997</v>
      </c>
      <c r="Q225" s="29">
        <v>0.18845108899999999</v>
      </c>
      <c r="R225" s="29">
        <v>0.19063340500000001</v>
      </c>
      <c r="S225" s="29">
        <f t="shared" si="66"/>
        <v>0.28793881133333332</v>
      </c>
      <c r="T225" s="29">
        <v>1.4922568</v>
      </c>
      <c r="U225" s="29">
        <v>1.8062714470000001</v>
      </c>
      <c r="V225" s="29">
        <v>1.693560218</v>
      </c>
      <c r="W225" s="29">
        <f t="shared" si="67"/>
        <v>1.6640294883333333</v>
      </c>
      <c r="X225" s="29">
        <v>0.22158254999999999</v>
      </c>
      <c r="Y225" s="29">
        <v>0.74925395100000003</v>
      </c>
      <c r="Z225" s="29">
        <v>0.17428420999999999</v>
      </c>
      <c r="AA225" s="29">
        <f t="shared" si="68"/>
        <v>0.38170690366666665</v>
      </c>
    </row>
    <row r="226" spans="2:27" s="4" customFormat="1">
      <c r="B226" s="26" t="s">
        <v>97</v>
      </c>
      <c r="C226" s="27" t="s">
        <v>98</v>
      </c>
      <c r="D226" s="28">
        <v>19.938668409999998</v>
      </c>
      <c r="E226" s="29">
        <v>18.269400000000001</v>
      </c>
      <c r="F226" s="29">
        <v>12.93580633</v>
      </c>
      <c r="G226" s="29">
        <f t="shared" si="69"/>
        <v>17.047958246666663</v>
      </c>
      <c r="H226" s="29">
        <v>5.9898600000000002</v>
      </c>
      <c r="I226" s="29">
        <v>7.2759150000000004</v>
      </c>
      <c r="J226" s="29">
        <v>5.4721630000000001</v>
      </c>
      <c r="K226" s="29">
        <f t="shared" si="64"/>
        <v>6.2459793333333335</v>
      </c>
      <c r="L226" s="29">
        <v>29.045470000000002</v>
      </c>
      <c r="M226" s="29">
        <v>26.086010000000002</v>
      </c>
      <c r="N226" s="29">
        <v>22.3191168</v>
      </c>
      <c r="O226" s="29">
        <f t="shared" si="65"/>
        <v>25.8168656</v>
      </c>
      <c r="P226" s="29">
        <v>3.846527</v>
      </c>
      <c r="Q226" s="29">
        <v>4.127224</v>
      </c>
      <c r="R226" s="29">
        <v>6.7611939999999997</v>
      </c>
      <c r="S226" s="29">
        <f t="shared" si="66"/>
        <v>4.9116483333333329</v>
      </c>
      <c r="T226" s="29">
        <v>18.307929999999999</v>
      </c>
      <c r="U226" s="29">
        <v>27.664570000000001</v>
      </c>
      <c r="V226" s="29">
        <v>32.73274</v>
      </c>
      <c r="W226" s="29">
        <f t="shared" si="67"/>
        <v>26.23508</v>
      </c>
      <c r="X226" s="29">
        <v>11.55</v>
      </c>
      <c r="Y226" s="29">
        <v>9.6271400000000007</v>
      </c>
      <c r="Z226" s="29">
        <v>3.3153094639999998</v>
      </c>
      <c r="AA226" s="29">
        <f t="shared" si="68"/>
        <v>8.1641498213333339</v>
      </c>
    </row>
    <row r="227" spans="2:27" s="4" customFormat="1">
      <c r="B227" s="26" t="s">
        <v>94</v>
      </c>
      <c r="C227" s="27" t="s">
        <v>95</v>
      </c>
      <c r="D227" s="28">
        <v>110.22962320000001</v>
      </c>
      <c r="E227" s="29">
        <v>84.440121090000005</v>
      </c>
      <c r="F227" s="29">
        <v>106.2223441</v>
      </c>
      <c r="G227" s="29">
        <f t="shared" si="69"/>
        <v>100.29736279666668</v>
      </c>
      <c r="H227" s="29">
        <v>17.86623943</v>
      </c>
      <c r="I227" s="29">
        <v>28.486523550000001</v>
      </c>
      <c r="J227" s="29">
        <v>25.47125522</v>
      </c>
      <c r="K227" s="29">
        <f t="shared" si="64"/>
        <v>23.9413394</v>
      </c>
      <c r="L227" s="29">
        <v>116.4270207</v>
      </c>
      <c r="M227" s="29">
        <v>138.13697210000001</v>
      </c>
      <c r="N227" s="29">
        <v>104.779118</v>
      </c>
      <c r="O227" s="29">
        <f t="shared" si="65"/>
        <v>119.78103693333333</v>
      </c>
      <c r="P227" s="29">
        <v>11.30411595</v>
      </c>
      <c r="Q227" s="29">
        <v>4.6609216790000003</v>
      </c>
      <c r="R227" s="29">
        <v>12.1260163</v>
      </c>
      <c r="S227" s="29">
        <f t="shared" si="66"/>
        <v>9.3636846430000009</v>
      </c>
      <c r="T227" s="29">
        <v>122.28336760000001</v>
      </c>
      <c r="U227" s="29">
        <v>178.046269</v>
      </c>
      <c r="V227" s="29">
        <v>182.95311190000001</v>
      </c>
      <c r="W227" s="29">
        <f t="shared" si="67"/>
        <v>161.09424950000002</v>
      </c>
      <c r="X227" s="29">
        <v>17.86067985</v>
      </c>
      <c r="Y227" s="29">
        <v>37.303576659999997</v>
      </c>
      <c r="Z227" s="29">
        <v>1.988747512</v>
      </c>
      <c r="AA227" s="29">
        <f t="shared" si="68"/>
        <v>19.051001340666669</v>
      </c>
    </row>
    <row r="228" spans="2:27" s="4" customFormat="1">
      <c r="B228" s="26" t="s">
        <v>96</v>
      </c>
      <c r="C228" s="27" t="s">
        <v>95</v>
      </c>
      <c r="D228" s="28">
        <v>123.08953</v>
      </c>
      <c r="E228" s="29">
        <v>102.24194</v>
      </c>
      <c r="F228" s="29">
        <v>122.4835856</v>
      </c>
      <c r="G228" s="29">
        <f t="shared" si="69"/>
        <v>115.93835186666666</v>
      </c>
      <c r="H228" s="29">
        <v>22.313485</v>
      </c>
      <c r="I228" s="29">
        <v>35.052408999999997</v>
      </c>
      <c r="J228" s="29">
        <v>32.90680227</v>
      </c>
      <c r="K228" s="29">
        <f t="shared" si="64"/>
        <v>30.090898756666665</v>
      </c>
      <c r="L228" s="29">
        <v>134.29251400000001</v>
      </c>
      <c r="M228" s="29">
        <v>172.89430999999999</v>
      </c>
      <c r="N228" s="29">
        <v>129.01018999999999</v>
      </c>
      <c r="O228" s="29">
        <f t="shared" si="65"/>
        <v>145.39900466666666</v>
      </c>
      <c r="P228" s="29">
        <v>18.140519999999999</v>
      </c>
      <c r="Q228" s="29">
        <v>9.1949709730000002</v>
      </c>
      <c r="R228" s="29">
        <v>17.91516</v>
      </c>
      <c r="S228" s="29">
        <f t="shared" si="66"/>
        <v>15.083550324333332</v>
      </c>
      <c r="T228" s="29">
        <v>153.10879</v>
      </c>
      <c r="U228" s="29">
        <v>203.0951</v>
      </c>
      <c r="V228" s="29">
        <v>221.45751999999999</v>
      </c>
      <c r="W228" s="29">
        <f t="shared" si="67"/>
        <v>192.55380333333332</v>
      </c>
      <c r="X228" s="29">
        <v>25.51709962</v>
      </c>
      <c r="Y228" s="29">
        <v>51.522009560000001</v>
      </c>
      <c r="Z228" s="29">
        <v>2.2976662000000001</v>
      </c>
      <c r="AA228" s="29">
        <f t="shared" si="68"/>
        <v>26.445591793333332</v>
      </c>
    </row>
    <row r="229" spans="2:27" s="4" customFormat="1">
      <c r="B229" s="26" t="s">
        <v>335</v>
      </c>
      <c r="C229" s="27" t="s">
        <v>336</v>
      </c>
      <c r="D229" s="28">
        <v>3.9679876759999999</v>
      </c>
      <c r="E229" s="29">
        <v>4.756639775</v>
      </c>
      <c r="F229" s="29">
        <v>4.4789790959999998</v>
      </c>
      <c r="G229" s="29">
        <f t="shared" si="69"/>
        <v>4.4012021823333329</v>
      </c>
      <c r="H229" s="29">
        <v>2.6862137970000002</v>
      </c>
      <c r="I229" s="29">
        <v>3.195066068</v>
      </c>
      <c r="J229" s="29">
        <v>3.5047348870000001</v>
      </c>
      <c r="K229" s="29">
        <f t="shared" si="64"/>
        <v>3.1286715839999997</v>
      </c>
      <c r="L229" s="29">
        <v>4.9145530669999999</v>
      </c>
      <c r="M229" s="29">
        <v>5.0909274699999996</v>
      </c>
      <c r="N229" s="29">
        <v>3.8625964000000002</v>
      </c>
      <c r="O229" s="29">
        <f t="shared" si="65"/>
        <v>4.6226923123333341</v>
      </c>
      <c r="P229" s="29">
        <v>2.5492039389999999</v>
      </c>
      <c r="Q229" s="29">
        <v>2.3411721390000002</v>
      </c>
      <c r="R229" s="29">
        <v>1.37254483</v>
      </c>
      <c r="S229" s="29">
        <f t="shared" si="66"/>
        <v>2.0876403026666668</v>
      </c>
      <c r="T229" s="29">
        <v>6.1724607809999998</v>
      </c>
      <c r="U229" s="29">
        <v>6.0660794999999998</v>
      </c>
      <c r="V229" s="29">
        <v>5.837164552</v>
      </c>
      <c r="W229" s="29">
        <f t="shared" si="67"/>
        <v>6.0252349443333335</v>
      </c>
      <c r="X229" s="29">
        <v>1.34098969</v>
      </c>
      <c r="Y229" s="29">
        <v>1.5513960550000001</v>
      </c>
      <c r="Z229" s="29">
        <v>1.1189779200000001</v>
      </c>
      <c r="AA229" s="29">
        <f t="shared" si="68"/>
        <v>1.3371212216666668</v>
      </c>
    </row>
    <row r="230" spans="2:27" s="4" customFormat="1">
      <c r="B230" s="26" t="s">
        <v>335</v>
      </c>
      <c r="C230" s="27" t="s">
        <v>336</v>
      </c>
      <c r="D230" s="28">
        <v>8.4641909999999996</v>
      </c>
      <c r="E230" s="29">
        <v>7.4099700000000004</v>
      </c>
      <c r="F230" s="29">
        <v>8.6388271620000001</v>
      </c>
      <c r="G230" s="29">
        <f t="shared" si="69"/>
        <v>8.1709960539999997</v>
      </c>
      <c r="H230" s="29">
        <v>1.8699480260000001</v>
      </c>
      <c r="I230" s="29">
        <v>1.5293140000000001</v>
      </c>
      <c r="J230" s="29">
        <v>2.3690744000000001</v>
      </c>
      <c r="K230" s="29">
        <f t="shared" si="64"/>
        <v>1.9227788086666668</v>
      </c>
      <c r="L230" s="29">
        <v>10.26430292</v>
      </c>
      <c r="M230" s="29">
        <v>9.8441550000000007</v>
      </c>
      <c r="N230" s="29">
        <v>7.1065322000000002</v>
      </c>
      <c r="O230" s="29">
        <f t="shared" si="65"/>
        <v>9.0716633733333332</v>
      </c>
      <c r="P230" s="29">
        <v>1.1087765999999999</v>
      </c>
      <c r="Q230" s="29">
        <v>0.404478489</v>
      </c>
      <c r="R230" s="29">
        <v>1.046038</v>
      </c>
      <c r="S230" s="29">
        <f t="shared" si="66"/>
        <v>0.85309769633333321</v>
      </c>
      <c r="T230" s="29">
        <v>10.26478</v>
      </c>
      <c r="U230" s="29">
        <v>12.650613999999999</v>
      </c>
      <c r="V230" s="29">
        <v>10.57594257</v>
      </c>
      <c r="W230" s="29">
        <f t="shared" si="67"/>
        <v>11.163778856666667</v>
      </c>
      <c r="X230" s="29">
        <v>0.47351775000000002</v>
      </c>
      <c r="Y230" s="29">
        <v>2.0148822750000002</v>
      </c>
      <c r="Z230" s="29">
        <v>0.29708299999999999</v>
      </c>
      <c r="AA230" s="29">
        <f t="shared" si="68"/>
        <v>0.92849434166666678</v>
      </c>
    </row>
    <row r="231" spans="2:27" s="4" customFormat="1">
      <c r="B231" s="26" t="s">
        <v>220</v>
      </c>
      <c r="C231" s="27" t="s">
        <v>337</v>
      </c>
      <c r="D231" s="28">
        <v>126.23699999999999</v>
      </c>
      <c r="E231" s="29">
        <v>94.065799999999996</v>
      </c>
      <c r="F231" s="29">
        <v>158.04900000000001</v>
      </c>
      <c r="G231" s="29">
        <f t="shared" si="69"/>
        <v>126.11726666666668</v>
      </c>
      <c r="H231" s="29">
        <v>11.4093</v>
      </c>
      <c r="I231" s="29">
        <v>21.8504</v>
      </c>
      <c r="J231" s="29">
        <v>26.3843</v>
      </c>
      <c r="K231" s="29">
        <f t="shared" si="64"/>
        <v>19.881333333333334</v>
      </c>
      <c r="L231" s="29">
        <v>148.82599999999999</v>
      </c>
      <c r="M231" s="29">
        <v>200.05500000000001</v>
      </c>
      <c r="N231" s="29">
        <v>141.97800000000001</v>
      </c>
      <c r="O231" s="29">
        <f t="shared" si="65"/>
        <v>163.61966666666666</v>
      </c>
      <c r="P231" s="29">
        <v>1.5347200000000001</v>
      </c>
      <c r="Q231" s="29">
        <v>1.3841600000000001</v>
      </c>
      <c r="R231" s="29">
        <v>5.3915100000000002</v>
      </c>
      <c r="S231" s="29">
        <f t="shared" si="66"/>
        <v>2.77013</v>
      </c>
      <c r="T231" s="29">
        <v>165.67500000000001</v>
      </c>
      <c r="U231" s="29">
        <v>223.86799999999999</v>
      </c>
      <c r="V231" s="29">
        <v>254.81</v>
      </c>
      <c r="W231" s="29">
        <f t="shared" si="67"/>
        <v>214.78433333333336</v>
      </c>
      <c r="X231" s="29">
        <v>12.213800000000001</v>
      </c>
      <c r="Y231" s="29">
        <v>49.4801</v>
      </c>
      <c r="Z231" s="29">
        <v>0.31130400000000003</v>
      </c>
      <c r="AA231" s="29">
        <f t="shared" si="68"/>
        <v>20.668401333333332</v>
      </c>
    </row>
    <row r="232" spans="2:27" s="4" customFormat="1">
      <c r="B232" s="26" t="s">
        <v>110</v>
      </c>
      <c r="C232" s="27" t="s">
        <v>111</v>
      </c>
      <c r="D232" s="28">
        <v>45.4938</v>
      </c>
      <c r="E232" s="29">
        <v>29.897099999999998</v>
      </c>
      <c r="F232" s="29">
        <v>42.779699999999998</v>
      </c>
      <c r="G232" s="29">
        <f t="shared" si="69"/>
        <v>39.3902</v>
      </c>
      <c r="H232" s="29">
        <v>2.8204669999999998</v>
      </c>
      <c r="I232" s="29">
        <v>5.3313600000000001</v>
      </c>
      <c r="J232" s="29">
        <v>5.51532</v>
      </c>
      <c r="K232" s="29">
        <f t="shared" si="64"/>
        <v>4.5557156666666669</v>
      </c>
      <c r="L232" s="29">
        <v>48.2926</v>
      </c>
      <c r="M232" s="29">
        <v>66.394300000000001</v>
      </c>
      <c r="N232" s="29">
        <v>41.644300000000001</v>
      </c>
      <c r="O232" s="29">
        <f t="shared" si="65"/>
        <v>52.110400000000006</v>
      </c>
      <c r="P232" s="29">
        <v>0.99041699999999999</v>
      </c>
      <c r="Q232" s="29">
        <v>1.220917</v>
      </c>
      <c r="R232" s="29">
        <v>2.0942419999999999</v>
      </c>
      <c r="S232" s="29">
        <f t="shared" si="66"/>
        <v>1.435192</v>
      </c>
      <c r="T232" s="29">
        <v>44.171999999999997</v>
      </c>
      <c r="U232" s="29">
        <v>58.011699999999998</v>
      </c>
      <c r="V232" s="29">
        <v>84.857200000000006</v>
      </c>
      <c r="W232" s="29">
        <f t="shared" si="67"/>
        <v>62.346966666666667</v>
      </c>
      <c r="X232" s="29">
        <v>4.1264399999999997</v>
      </c>
      <c r="Y232" s="29">
        <v>15.59689</v>
      </c>
      <c r="Z232" s="29">
        <v>0.91650900000000002</v>
      </c>
      <c r="AA232" s="29">
        <f t="shared" si="68"/>
        <v>6.8799463333333337</v>
      </c>
    </row>
    <row r="233" spans="2:27" s="4" customFormat="1">
      <c r="B233" s="26" t="s">
        <v>224</v>
      </c>
      <c r="C233" s="27" t="s">
        <v>223</v>
      </c>
      <c r="D233" s="28">
        <v>13.016003810000001</v>
      </c>
      <c r="E233" s="29">
        <v>10.76757089</v>
      </c>
      <c r="F233" s="29">
        <v>10.15897882</v>
      </c>
      <c r="G233" s="29">
        <f t="shared" si="69"/>
        <v>11.314184506666669</v>
      </c>
      <c r="H233" s="29">
        <v>1.7420976100000001</v>
      </c>
      <c r="I233" s="29">
        <v>3.2629160129999999</v>
      </c>
      <c r="J233" s="29">
        <v>4.021723766</v>
      </c>
      <c r="K233" s="29">
        <f t="shared" si="64"/>
        <v>3.0089124630000001</v>
      </c>
      <c r="L233" s="29">
        <v>12.16466329</v>
      </c>
      <c r="M233" s="29">
        <v>13.427309109999999</v>
      </c>
      <c r="N233" s="29">
        <v>11.994252100000001</v>
      </c>
      <c r="O233" s="29">
        <f t="shared" si="65"/>
        <v>12.528741500000001</v>
      </c>
      <c r="P233" s="29">
        <v>2.0406970900000001</v>
      </c>
      <c r="Q233" s="29">
        <v>0.72880657900000001</v>
      </c>
      <c r="R233" s="29">
        <v>0.64930636900000005</v>
      </c>
      <c r="S233" s="29">
        <f t="shared" si="66"/>
        <v>1.1396033460000001</v>
      </c>
      <c r="T233" s="29">
        <v>13.457320360000001</v>
      </c>
      <c r="U233" s="29">
        <v>17.123704310000001</v>
      </c>
      <c r="V233" s="29">
        <v>16.145093549999999</v>
      </c>
      <c r="W233" s="29">
        <f t="shared" si="67"/>
        <v>15.575372740000001</v>
      </c>
      <c r="X233" s="29">
        <v>1.102274497</v>
      </c>
      <c r="Y233" s="29">
        <v>3.5777754719999999</v>
      </c>
      <c r="Z233" s="29">
        <v>0.18879636999999999</v>
      </c>
      <c r="AA233" s="29">
        <f t="shared" si="68"/>
        <v>1.6229487796666666</v>
      </c>
    </row>
    <row r="234" spans="2:27" s="4" customFormat="1">
      <c r="B234" s="26" t="s">
        <v>222</v>
      </c>
      <c r="C234" s="27" t="s">
        <v>223</v>
      </c>
      <c r="D234" s="28">
        <v>6.5647175869999996</v>
      </c>
      <c r="E234" s="29">
        <v>3.6974858880000001</v>
      </c>
      <c r="F234" s="29">
        <v>4.4788432</v>
      </c>
      <c r="G234" s="29">
        <f t="shared" si="69"/>
        <v>4.9136822249999996</v>
      </c>
      <c r="H234" s="29">
        <v>0.89434280300000002</v>
      </c>
      <c r="I234" s="29">
        <v>2.1058747860000002</v>
      </c>
      <c r="J234" s="29">
        <v>1.2772480580000001</v>
      </c>
      <c r="K234" s="29">
        <f t="shared" si="64"/>
        <v>1.4258218823333333</v>
      </c>
      <c r="L234" s="29">
        <v>5.2286167900000002</v>
      </c>
      <c r="M234" s="29">
        <v>7.3874590019999999</v>
      </c>
      <c r="N234" s="29">
        <v>4.8138180330000004</v>
      </c>
      <c r="O234" s="29">
        <f t="shared" si="65"/>
        <v>5.8099646083333338</v>
      </c>
      <c r="P234" s="29">
        <v>0.65086677100000001</v>
      </c>
      <c r="Q234" s="29">
        <v>0.381114813</v>
      </c>
      <c r="R234" s="29">
        <v>0.24813632299999999</v>
      </c>
      <c r="S234" s="29">
        <f t="shared" si="66"/>
        <v>0.42670596899999996</v>
      </c>
      <c r="T234" s="29">
        <v>5.6021647000000003</v>
      </c>
      <c r="U234" s="29">
        <v>8.6183542559999999</v>
      </c>
      <c r="V234" s="29">
        <v>10.233174719999999</v>
      </c>
      <c r="W234" s="29">
        <f t="shared" si="67"/>
        <v>8.1512312253333334</v>
      </c>
      <c r="X234" s="29">
        <v>0.154540233</v>
      </c>
      <c r="Y234" s="29">
        <v>2.1995046120000001</v>
      </c>
      <c r="Z234" s="29">
        <v>0.130108051</v>
      </c>
      <c r="AA234" s="29">
        <f t="shared" si="68"/>
        <v>0.82805096533333344</v>
      </c>
    </row>
    <row r="235" spans="2:27" s="4" customFormat="1">
      <c r="B235" s="26" t="s">
        <v>225</v>
      </c>
      <c r="C235" s="27" t="s">
        <v>223</v>
      </c>
      <c r="D235" s="28">
        <v>22.462477100000001</v>
      </c>
      <c r="E235" s="29">
        <v>23.019376309999998</v>
      </c>
      <c r="F235" s="29">
        <v>17.246482</v>
      </c>
      <c r="G235" s="29">
        <f t="shared" si="69"/>
        <v>20.909445136666665</v>
      </c>
      <c r="H235" s="29">
        <v>5.1927645489999996</v>
      </c>
      <c r="I235" s="29">
        <v>6.1550916000000004</v>
      </c>
      <c r="J235" s="29">
        <v>6.1362143439999999</v>
      </c>
      <c r="K235" s="29">
        <f t="shared" si="64"/>
        <v>5.8280234976666669</v>
      </c>
      <c r="L235" s="29">
        <v>22.570689999999999</v>
      </c>
      <c r="M235" s="29">
        <v>32.337330860000002</v>
      </c>
      <c r="N235" s="29">
        <v>27.30363062</v>
      </c>
      <c r="O235" s="29">
        <f t="shared" si="65"/>
        <v>27.403883826666668</v>
      </c>
      <c r="P235" s="29">
        <v>2.8706624820000002</v>
      </c>
      <c r="Q235" s="29">
        <v>1.180091883</v>
      </c>
      <c r="R235" s="29">
        <v>1.5760404459999999</v>
      </c>
      <c r="S235" s="29">
        <f t="shared" si="66"/>
        <v>1.8755982703333334</v>
      </c>
      <c r="T235" s="29">
        <v>26.547577839999999</v>
      </c>
      <c r="U235" s="29">
        <v>29.563637440000001</v>
      </c>
      <c r="V235" s="29">
        <v>30.466809999999999</v>
      </c>
      <c r="W235" s="29">
        <f t="shared" si="67"/>
        <v>28.859341759999996</v>
      </c>
      <c r="X235" s="29">
        <v>2.1235396240000002</v>
      </c>
      <c r="Y235" s="29">
        <v>8.6864679840000001</v>
      </c>
      <c r="Z235" s="29">
        <v>0.137881059</v>
      </c>
      <c r="AA235" s="29">
        <f t="shared" si="68"/>
        <v>3.6492962223333332</v>
      </c>
    </row>
    <row r="236" spans="2:27" s="4" customFormat="1">
      <c r="B236" s="26" t="s">
        <v>338</v>
      </c>
      <c r="C236" s="27" t="s">
        <v>339</v>
      </c>
      <c r="D236" s="28">
        <v>4.3982096909999999</v>
      </c>
      <c r="E236" s="29">
        <v>4.2117612280000003</v>
      </c>
      <c r="F236" s="29">
        <v>2.935890176</v>
      </c>
      <c r="G236" s="29">
        <f t="shared" si="69"/>
        <v>3.8486203649999999</v>
      </c>
      <c r="H236" s="29">
        <v>1.877731</v>
      </c>
      <c r="I236" s="29">
        <v>2.7503500500000002</v>
      </c>
      <c r="J236" s="29">
        <v>2.2479260000000001</v>
      </c>
      <c r="K236" s="29">
        <f t="shared" si="64"/>
        <v>2.2920023500000002</v>
      </c>
      <c r="L236" s="29">
        <v>3.428544773</v>
      </c>
      <c r="M236" s="29">
        <v>5.77811422</v>
      </c>
      <c r="N236" s="29">
        <v>4.7339146080000001</v>
      </c>
      <c r="O236" s="29">
        <f t="shared" si="65"/>
        <v>4.6468578670000005</v>
      </c>
      <c r="P236" s="29">
        <v>0.824455041</v>
      </c>
      <c r="Q236" s="29">
        <v>0.55826484700000001</v>
      </c>
      <c r="R236" s="29">
        <v>0.61042727200000002</v>
      </c>
      <c r="S236" s="29">
        <f t="shared" si="66"/>
        <v>0.6643823866666666</v>
      </c>
      <c r="T236" s="29">
        <v>5.4917372210000002</v>
      </c>
      <c r="U236" s="29">
        <v>3.1660237759999998</v>
      </c>
      <c r="V236" s="29">
        <v>3.3913335070000001</v>
      </c>
      <c r="W236" s="29">
        <f t="shared" si="67"/>
        <v>4.0163648346666667</v>
      </c>
      <c r="X236" s="29">
        <v>1.1702210019999999</v>
      </c>
      <c r="Y236" s="29">
        <v>1.305672749</v>
      </c>
      <c r="Z236" s="29">
        <v>0.224065297</v>
      </c>
      <c r="AA236" s="29">
        <f t="shared" si="68"/>
        <v>0.89998634933333344</v>
      </c>
    </row>
    <row r="237" spans="2:27" s="4" customFormat="1">
      <c r="B237" s="26" t="s">
        <v>340</v>
      </c>
      <c r="C237" s="27" t="s">
        <v>341</v>
      </c>
      <c r="D237" s="28">
        <v>1.9688512600000001</v>
      </c>
      <c r="E237" s="29">
        <v>2.10983791</v>
      </c>
      <c r="F237" s="29">
        <v>1.598726052</v>
      </c>
      <c r="G237" s="29">
        <f t="shared" si="69"/>
        <v>1.8924717406666669</v>
      </c>
      <c r="H237" s="29">
        <v>0.477927557</v>
      </c>
      <c r="I237" s="29">
        <v>0.64624633300000001</v>
      </c>
      <c r="J237" s="29">
        <v>0.30200473</v>
      </c>
      <c r="K237" s="29">
        <f t="shared" si="64"/>
        <v>0.4753928733333333</v>
      </c>
      <c r="L237" s="29">
        <v>2.0865346900000001</v>
      </c>
      <c r="M237" s="29">
        <v>2.7071520439999999</v>
      </c>
      <c r="N237" s="29">
        <v>2.2998193680000001</v>
      </c>
      <c r="O237" s="29">
        <f t="shared" si="65"/>
        <v>2.3645020339999996</v>
      </c>
      <c r="P237" s="29">
        <v>0.35316972600000002</v>
      </c>
      <c r="Q237" s="29">
        <v>5.5607991000000002E-2</v>
      </c>
      <c r="R237" s="29">
        <v>0.70996965999999995</v>
      </c>
      <c r="S237" s="29">
        <f t="shared" si="66"/>
        <v>0.37291579233333333</v>
      </c>
      <c r="T237" s="29">
        <v>3.7271095559999998</v>
      </c>
      <c r="U237" s="29">
        <v>3.4041890509999999</v>
      </c>
      <c r="V237" s="29">
        <v>3.5903399189999998</v>
      </c>
      <c r="W237" s="29">
        <f t="shared" si="67"/>
        <v>3.5738795086666664</v>
      </c>
      <c r="X237" s="29">
        <v>0.43391712999999998</v>
      </c>
      <c r="Y237" s="29">
        <v>0.59568381199999998</v>
      </c>
      <c r="Z237" s="29">
        <v>0.60482567399999998</v>
      </c>
      <c r="AA237" s="29">
        <f t="shared" si="68"/>
        <v>0.54480887200000006</v>
      </c>
    </row>
    <row r="238" spans="2:27" s="4" customFormat="1">
      <c r="B238" s="26" t="s">
        <v>342</v>
      </c>
      <c r="C238" s="27" t="s">
        <v>341</v>
      </c>
      <c r="D238" s="28">
        <v>2.333635788</v>
      </c>
      <c r="E238" s="29">
        <v>1.7257078729999999</v>
      </c>
      <c r="F238" s="29">
        <v>2.8688371340000001</v>
      </c>
      <c r="G238" s="29">
        <f t="shared" si="69"/>
        <v>2.3093935983333331</v>
      </c>
      <c r="H238" s="29">
        <v>1.09840308</v>
      </c>
      <c r="I238" s="29">
        <v>0.70185600000000004</v>
      </c>
      <c r="J238" s="29">
        <v>0.56269793999999995</v>
      </c>
      <c r="K238" s="29">
        <f t="shared" si="64"/>
        <v>0.78765234000000006</v>
      </c>
      <c r="L238" s="29">
        <v>3.1265764300000001</v>
      </c>
      <c r="M238" s="29">
        <v>3.9481790000000001</v>
      </c>
      <c r="N238" s="29">
        <v>3.716107772</v>
      </c>
      <c r="O238" s="29">
        <f t="shared" si="65"/>
        <v>3.5969544006666667</v>
      </c>
      <c r="P238" s="29">
        <v>0.49553799999999998</v>
      </c>
      <c r="Q238" s="29">
        <v>0.39246379999999997</v>
      </c>
      <c r="R238" s="29">
        <v>0.94738800000000001</v>
      </c>
      <c r="S238" s="29">
        <f t="shared" si="66"/>
        <v>0.61179660000000002</v>
      </c>
      <c r="T238" s="29">
        <v>4.4477245400000003</v>
      </c>
      <c r="U238" s="29">
        <v>5.5041069260000004</v>
      </c>
      <c r="V238" s="29">
        <v>5.0430112449999998</v>
      </c>
      <c r="W238" s="29">
        <f t="shared" si="67"/>
        <v>4.9982809036666671</v>
      </c>
      <c r="X238" s="29">
        <v>0.84180376199999996</v>
      </c>
      <c r="Y238" s="29">
        <v>1.0204956359999999</v>
      </c>
      <c r="Z238" s="29">
        <v>0.731366925</v>
      </c>
      <c r="AA238" s="29">
        <f t="shared" si="68"/>
        <v>0.86455544099999992</v>
      </c>
    </row>
    <row r="239" spans="2:27" s="4" customFormat="1">
      <c r="B239" s="26" t="s">
        <v>343</v>
      </c>
      <c r="C239" s="27" t="s">
        <v>344</v>
      </c>
      <c r="D239" s="28">
        <v>9.9315878780000002</v>
      </c>
      <c r="E239" s="29">
        <v>12.10017904</v>
      </c>
      <c r="F239" s="29">
        <v>8.4811210589999995</v>
      </c>
      <c r="G239" s="29">
        <f t="shared" ref="G239:G252" si="70">AVERAGE(D239:F239)</f>
        <v>10.170962659000001</v>
      </c>
      <c r="H239" s="29">
        <v>1.90108097</v>
      </c>
      <c r="I239" s="29">
        <v>3.7841099960000002</v>
      </c>
      <c r="J239" s="29">
        <v>2.9092522939999998</v>
      </c>
      <c r="K239" s="29">
        <f t="shared" ref="K239:K252" si="71">AVERAGE(H239:J239)</f>
        <v>2.8648144200000001</v>
      </c>
      <c r="L239" s="29">
        <v>10.11216632</v>
      </c>
      <c r="M239" s="29">
        <v>14.1574049</v>
      </c>
      <c r="N239" s="29">
        <v>11.69017113</v>
      </c>
      <c r="O239" s="29">
        <f t="shared" ref="O239:O252" si="72">AVERAGE(L239:N239)</f>
        <v>11.986580783333332</v>
      </c>
      <c r="P239" s="29">
        <v>1.64658423</v>
      </c>
      <c r="Q239" s="29">
        <v>0.41304275099999999</v>
      </c>
      <c r="R239" s="29">
        <v>0.36237495400000003</v>
      </c>
      <c r="S239" s="29">
        <f t="shared" ref="S239:S252" si="73">AVERAGE(P239:R239)</f>
        <v>0.80733397833333331</v>
      </c>
      <c r="T239" s="29">
        <v>11.77664689</v>
      </c>
      <c r="U239" s="29">
        <v>11.375684440000001</v>
      </c>
      <c r="V239" s="29">
        <v>12.20946591</v>
      </c>
      <c r="W239" s="29">
        <f t="shared" ref="W239:W252" si="74">AVERAGE(T239:V239)</f>
        <v>11.787265746666668</v>
      </c>
      <c r="X239" s="29">
        <v>0.11369934700000001</v>
      </c>
      <c r="Y239" s="29">
        <v>1.042854741</v>
      </c>
      <c r="Z239" s="29">
        <v>8.3862785999999995E-2</v>
      </c>
      <c r="AA239" s="29">
        <f t="shared" ref="AA239:AA252" si="75">AVERAGE(X239:Z239)</f>
        <v>0.41347229133333335</v>
      </c>
    </row>
    <row r="240" spans="2:27" s="4" customFormat="1">
      <c r="B240" s="26" t="s">
        <v>345</v>
      </c>
      <c r="C240" s="27" t="s">
        <v>344</v>
      </c>
      <c r="D240" s="28">
        <v>10.446902509999999</v>
      </c>
      <c r="E240" s="29">
        <v>9.8043893309999994</v>
      </c>
      <c r="F240" s="29">
        <v>6.9824863119999998</v>
      </c>
      <c r="G240" s="29">
        <f t="shared" si="70"/>
        <v>9.0779260509999986</v>
      </c>
      <c r="H240" s="29">
        <v>1.8683139200000001</v>
      </c>
      <c r="I240" s="29">
        <v>3.5531018749999999</v>
      </c>
      <c r="J240" s="29">
        <v>2.9889663550000001</v>
      </c>
      <c r="K240" s="29">
        <f t="shared" si="71"/>
        <v>2.8034607166666667</v>
      </c>
      <c r="L240" s="29">
        <v>7.9708164970000004</v>
      </c>
      <c r="M240" s="29">
        <v>10.5525424</v>
      </c>
      <c r="N240" s="29">
        <v>10.42979499</v>
      </c>
      <c r="O240" s="29">
        <f t="shared" si="72"/>
        <v>9.651051295666667</v>
      </c>
      <c r="P240" s="29">
        <v>1.1719982870000001</v>
      </c>
      <c r="Q240" s="29">
        <v>0.57235152</v>
      </c>
      <c r="R240" s="29">
        <v>0.42981529899999998</v>
      </c>
      <c r="S240" s="29">
        <f t="shared" si="73"/>
        <v>0.72472170200000008</v>
      </c>
      <c r="T240" s="29">
        <v>11.547940929999999</v>
      </c>
      <c r="U240" s="29">
        <v>10.367443</v>
      </c>
      <c r="V240" s="29">
        <v>10.567718299999999</v>
      </c>
      <c r="W240" s="29">
        <f t="shared" si="74"/>
        <v>10.827700743333333</v>
      </c>
      <c r="X240" s="29">
        <v>0.57022751100000002</v>
      </c>
      <c r="Y240" s="29">
        <v>0.98236025999999999</v>
      </c>
      <c r="Z240" s="29">
        <v>0.27173177199999998</v>
      </c>
      <c r="AA240" s="29">
        <f t="shared" si="75"/>
        <v>0.6081065143333334</v>
      </c>
    </row>
    <row r="241" spans="1:27" s="4" customFormat="1">
      <c r="B241" s="26" t="s">
        <v>346</v>
      </c>
      <c r="C241" s="27" t="s">
        <v>347</v>
      </c>
      <c r="D241" s="28">
        <v>0.51882953399999998</v>
      </c>
      <c r="E241" s="29">
        <v>0.19693451100000001</v>
      </c>
      <c r="F241" s="29">
        <v>0.77103542000000003</v>
      </c>
      <c r="G241" s="29">
        <f t="shared" si="70"/>
        <v>0.49559982166666666</v>
      </c>
      <c r="H241" s="29">
        <v>0</v>
      </c>
      <c r="I241" s="29">
        <v>0</v>
      </c>
      <c r="J241" s="29">
        <v>0.126406568</v>
      </c>
      <c r="K241" s="29">
        <f t="shared" si="71"/>
        <v>4.2135522666666668E-2</v>
      </c>
      <c r="L241" s="29">
        <v>2.22614</v>
      </c>
      <c r="M241" s="29">
        <v>0.86689799999999995</v>
      </c>
      <c r="N241" s="29">
        <v>0</v>
      </c>
      <c r="O241" s="29">
        <f t="shared" si="72"/>
        <v>1.0310126666666666</v>
      </c>
      <c r="P241" s="29">
        <v>0</v>
      </c>
      <c r="Q241" s="29">
        <v>0</v>
      </c>
      <c r="R241" s="29">
        <v>0.18539903299999999</v>
      </c>
      <c r="S241" s="29">
        <f t="shared" si="73"/>
        <v>6.1799677666666664E-2</v>
      </c>
      <c r="T241" s="29">
        <v>1.237671008</v>
      </c>
      <c r="U241" s="29">
        <v>3.6725099999999999</v>
      </c>
      <c r="V241" s="29">
        <v>1.0762523690000001</v>
      </c>
      <c r="W241" s="29">
        <f t="shared" si="74"/>
        <v>1.9954777923333336</v>
      </c>
      <c r="X241" s="29">
        <v>0</v>
      </c>
      <c r="Y241" s="29">
        <v>0</v>
      </c>
      <c r="Z241" s="29">
        <v>0</v>
      </c>
      <c r="AA241" s="29">
        <f t="shared" si="75"/>
        <v>0</v>
      </c>
    </row>
    <row r="242" spans="1:27" s="4" customFormat="1">
      <c r="B242" s="26" t="s">
        <v>348</v>
      </c>
      <c r="C242" s="27" t="s">
        <v>349</v>
      </c>
      <c r="D242" s="28">
        <v>0.12020699999999999</v>
      </c>
      <c r="E242" s="29">
        <v>0.101424</v>
      </c>
      <c r="F242" s="29">
        <v>1.8763099999999999</v>
      </c>
      <c r="G242" s="29">
        <f t="shared" si="70"/>
        <v>0.69931366666666672</v>
      </c>
      <c r="H242" s="29">
        <v>0.90023399999999998</v>
      </c>
      <c r="I242" s="29">
        <v>0.104327</v>
      </c>
      <c r="J242" s="29">
        <v>0.101539</v>
      </c>
      <c r="K242" s="29">
        <f t="shared" si="71"/>
        <v>0.36870000000000003</v>
      </c>
      <c r="L242" s="29">
        <v>0.81628400000000001</v>
      </c>
      <c r="M242" s="29">
        <v>3.2297799999999999</v>
      </c>
      <c r="N242" s="29">
        <v>0.79432599999999998</v>
      </c>
      <c r="O242" s="29">
        <f t="shared" si="72"/>
        <v>1.613463333333333</v>
      </c>
      <c r="P242" s="29">
        <v>0.49001499999999998</v>
      </c>
      <c r="Q242" s="29">
        <v>1.2682</v>
      </c>
      <c r="R242" s="29">
        <v>0.59531599999999996</v>
      </c>
      <c r="S242" s="29">
        <f t="shared" si="73"/>
        <v>0.78451033333333331</v>
      </c>
      <c r="T242" s="29">
        <v>3.19387</v>
      </c>
      <c r="U242" s="29">
        <v>4.0780399999999997</v>
      </c>
      <c r="V242" s="29">
        <v>7.0848300000000002</v>
      </c>
      <c r="W242" s="29">
        <f t="shared" si="74"/>
        <v>4.7855800000000004</v>
      </c>
      <c r="X242" s="29">
        <v>0.54691800000000002</v>
      </c>
      <c r="Y242" s="29">
        <v>2.7553700000000001</v>
      </c>
      <c r="Z242" s="29">
        <v>0.98231800000000002</v>
      </c>
      <c r="AA242" s="29">
        <f t="shared" si="75"/>
        <v>1.428202</v>
      </c>
    </row>
    <row r="243" spans="1:27" s="4" customFormat="1">
      <c r="B243" s="26" t="s">
        <v>350</v>
      </c>
      <c r="C243" s="27" t="s">
        <v>351</v>
      </c>
      <c r="D243" s="28">
        <v>8.3692413999999999</v>
      </c>
      <c r="E243" s="29">
        <v>6.9670699999999997</v>
      </c>
      <c r="F243" s="29">
        <v>11.65954</v>
      </c>
      <c r="G243" s="29">
        <f t="shared" si="70"/>
        <v>8.9986171333333331</v>
      </c>
      <c r="H243" s="29">
        <v>1.4291761890000001</v>
      </c>
      <c r="I243" s="29">
        <v>4.3967900000000002</v>
      </c>
      <c r="J243" s="29">
        <v>3.996378</v>
      </c>
      <c r="K243" s="29">
        <f t="shared" si="71"/>
        <v>3.2741147296666671</v>
      </c>
      <c r="L243" s="29">
        <v>9.70519</v>
      </c>
      <c r="M243" s="29">
        <v>14.588889999999999</v>
      </c>
      <c r="N243" s="29">
        <v>8.9488599999999998</v>
      </c>
      <c r="O243" s="29">
        <f t="shared" si="72"/>
        <v>11.080980000000002</v>
      </c>
      <c r="P243" s="29">
        <v>3.8871000000000002</v>
      </c>
      <c r="Q243" s="29">
        <v>2.4426589999999999</v>
      </c>
      <c r="R243" s="29">
        <v>2.2267447890000001</v>
      </c>
      <c r="S243" s="29">
        <f t="shared" si="73"/>
        <v>2.8521679296666669</v>
      </c>
      <c r="T243" s="29">
        <v>10.20018</v>
      </c>
      <c r="U243" s="29">
        <v>11.73691</v>
      </c>
      <c r="V243" s="29">
        <v>9.5182450000000003</v>
      </c>
      <c r="W243" s="29">
        <f t="shared" si="74"/>
        <v>10.485111666666667</v>
      </c>
      <c r="X243" s="29">
        <v>1.8578779999999999</v>
      </c>
      <c r="Y243" s="29">
        <v>3.1283829999999999</v>
      </c>
      <c r="Z243" s="29">
        <v>2.6534149999999999</v>
      </c>
      <c r="AA243" s="29">
        <f t="shared" si="75"/>
        <v>2.5465586666666664</v>
      </c>
    </row>
    <row r="244" spans="1:27" s="4" customFormat="1">
      <c r="B244" s="26" t="s">
        <v>352</v>
      </c>
      <c r="C244" s="27" t="s">
        <v>353</v>
      </c>
      <c r="D244" s="28">
        <v>1.853941965</v>
      </c>
      <c r="E244" s="29">
        <v>1.304174792</v>
      </c>
      <c r="F244" s="29">
        <v>0.83263822799999998</v>
      </c>
      <c r="G244" s="29">
        <f t="shared" si="70"/>
        <v>1.3302516616666666</v>
      </c>
      <c r="H244" s="29">
        <v>0.49203555399999999</v>
      </c>
      <c r="I244" s="29">
        <v>0.763618927</v>
      </c>
      <c r="J244" s="29">
        <v>0.47181355000000003</v>
      </c>
      <c r="K244" s="29">
        <f t="shared" si="71"/>
        <v>0.575822677</v>
      </c>
      <c r="L244" s="29">
        <v>1.4281390469999999</v>
      </c>
      <c r="M244" s="29">
        <v>1.5778938579999999</v>
      </c>
      <c r="N244" s="29">
        <v>1.270134807</v>
      </c>
      <c r="O244" s="29">
        <f t="shared" si="72"/>
        <v>1.4253892373333332</v>
      </c>
      <c r="P244" s="29">
        <v>0.42672458600000002</v>
      </c>
      <c r="Q244" s="29">
        <v>0.20513878999999999</v>
      </c>
      <c r="R244" s="29">
        <v>0.42826903100000002</v>
      </c>
      <c r="S244" s="29">
        <f t="shared" si="73"/>
        <v>0.353377469</v>
      </c>
      <c r="T244" s="29">
        <v>1.3904712450000001</v>
      </c>
      <c r="U244" s="29">
        <v>2.3706845630000002</v>
      </c>
      <c r="V244" s="29">
        <v>1.1305278439999999</v>
      </c>
      <c r="W244" s="29">
        <f t="shared" si="74"/>
        <v>1.6305612173333335</v>
      </c>
      <c r="X244" s="29">
        <v>0.123172451</v>
      </c>
      <c r="Y244" s="29">
        <v>0.22205112099999999</v>
      </c>
      <c r="Z244" s="29">
        <v>6.1493335000000003E-2</v>
      </c>
      <c r="AA244" s="29">
        <f t="shared" si="75"/>
        <v>0.13557230233333331</v>
      </c>
    </row>
    <row r="245" spans="1:27" s="4" customFormat="1">
      <c r="B245" s="26" t="s">
        <v>354</v>
      </c>
      <c r="C245" s="27" t="s">
        <v>355</v>
      </c>
      <c r="D245" s="28">
        <v>1.8795406569999999</v>
      </c>
      <c r="E245" s="29">
        <v>2.0361899999999999</v>
      </c>
      <c r="F245" s="29">
        <v>0.88262865999999995</v>
      </c>
      <c r="G245" s="29">
        <f t="shared" si="70"/>
        <v>1.5994531056666668</v>
      </c>
      <c r="H245" s="29">
        <v>0.75817900000000005</v>
      </c>
      <c r="I245" s="29">
        <v>0.95262882900000001</v>
      </c>
      <c r="J245" s="29">
        <v>1.2322420000000001</v>
      </c>
      <c r="K245" s="29">
        <f t="shared" si="71"/>
        <v>0.98101660966666682</v>
      </c>
      <c r="L245" s="29">
        <v>2.2651400000000002</v>
      </c>
      <c r="M245" s="29">
        <v>2.4296322369999999</v>
      </c>
      <c r="N245" s="29">
        <v>2.5986660000000001</v>
      </c>
      <c r="O245" s="29">
        <f t="shared" si="72"/>
        <v>2.4311460789999999</v>
      </c>
      <c r="P245" s="29">
        <v>0.55353125400000003</v>
      </c>
      <c r="Q245" s="29">
        <v>0.13106400000000001</v>
      </c>
      <c r="R245" s="29">
        <v>0.61888388000000005</v>
      </c>
      <c r="S245" s="29">
        <f t="shared" si="73"/>
        <v>0.43449304466666666</v>
      </c>
      <c r="T245" s="29">
        <v>1.899441661</v>
      </c>
      <c r="U245" s="29">
        <v>2.6219736710000001</v>
      </c>
      <c r="V245" s="29">
        <v>1.36956097</v>
      </c>
      <c r="W245" s="29">
        <f t="shared" si="74"/>
        <v>1.9636587673333334</v>
      </c>
      <c r="X245" s="29">
        <v>0.45157397999999999</v>
      </c>
      <c r="Y245" s="29">
        <v>0.35072044200000002</v>
      </c>
      <c r="Z245" s="29">
        <v>6.00773E-2</v>
      </c>
      <c r="AA245" s="29">
        <f t="shared" si="75"/>
        <v>0.28745724066666667</v>
      </c>
    </row>
    <row r="246" spans="1:27" s="4" customFormat="1">
      <c r="B246" s="26" t="s">
        <v>356</v>
      </c>
      <c r="C246" s="27" t="s">
        <v>357</v>
      </c>
      <c r="D246" s="28">
        <v>23.845099999999999</v>
      </c>
      <c r="E246" s="29">
        <v>21.2058</v>
      </c>
      <c r="F246" s="29">
        <v>17.7042</v>
      </c>
      <c r="G246" s="29">
        <f t="shared" si="70"/>
        <v>20.918366666666667</v>
      </c>
      <c r="H246" s="29">
        <v>2.8258399999999999</v>
      </c>
      <c r="I246" s="29">
        <v>8.1620500000000007</v>
      </c>
      <c r="J246" s="29">
        <v>11.380800000000001</v>
      </c>
      <c r="K246" s="29">
        <f t="shared" si="71"/>
        <v>7.4562300000000006</v>
      </c>
      <c r="L246" s="29">
        <v>19.248000000000001</v>
      </c>
      <c r="M246" s="29">
        <v>25.409300000000002</v>
      </c>
      <c r="N246" s="29">
        <v>22.093900000000001</v>
      </c>
      <c r="O246" s="29">
        <f t="shared" si="72"/>
        <v>22.250400000000003</v>
      </c>
      <c r="P246" s="29">
        <v>3.6087099999999999</v>
      </c>
      <c r="Q246" s="29">
        <v>0.715893</v>
      </c>
      <c r="R246" s="29">
        <v>1.0375700000000001</v>
      </c>
      <c r="S246" s="29">
        <f t="shared" si="73"/>
        <v>1.7873910000000002</v>
      </c>
      <c r="T246" s="29">
        <v>24.585999999999999</v>
      </c>
      <c r="U246" s="29">
        <v>28.037600000000001</v>
      </c>
      <c r="V246" s="29">
        <v>29.085000000000001</v>
      </c>
      <c r="W246" s="29">
        <f t="shared" si="74"/>
        <v>27.236199999999997</v>
      </c>
      <c r="X246" s="29">
        <v>0.20539399999999999</v>
      </c>
      <c r="Y246" s="29">
        <v>7.1330999999999998</v>
      </c>
      <c r="Z246" s="29">
        <v>0.35430699999999998</v>
      </c>
      <c r="AA246" s="29">
        <f t="shared" si="75"/>
        <v>2.5642670000000001</v>
      </c>
    </row>
    <row r="247" spans="1:27" s="4" customFormat="1">
      <c r="B247" s="26" t="s">
        <v>358</v>
      </c>
      <c r="C247" s="27" t="s">
        <v>359</v>
      </c>
      <c r="D247" s="28">
        <v>1.96089</v>
      </c>
      <c r="E247" s="29">
        <v>0.57750100000000004</v>
      </c>
      <c r="F247" s="29">
        <v>2.0247700000000002</v>
      </c>
      <c r="G247" s="29">
        <f t="shared" si="70"/>
        <v>1.5210536666666667</v>
      </c>
      <c r="H247" s="29">
        <v>0.155447</v>
      </c>
      <c r="I247" s="29">
        <v>0.159025</v>
      </c>
      <c r="J247" s="29">
        <v>0.62156</v>
      </c>
      <c r="K247" s="29">
        <f t="shared" si="71"/>
        <v>0.31201066666666666</v>
      </c>
      <c r="L247" s="29">
        <v>1.3524700000000001</v>
      </c>
      <c r="M247" s="29">
        <v>1.6723399999999999</v>
      </c>
      <c r="N247" s="29">
        <v>1.11616</v>
      </c>
      <c r="O247" s="29">
        <f t="shared" si="72"/>
        <v>1.3803233333333333</v>
      </c>
      <c r="P247" s="29">
        <v>0.15146599999999999</v>
      </c>
      <c r="Q247" s="29">
        <v>0.35916799999999999</v>
      </c>
      <c r="R247" s="29">
        <v>0.15312600000000001</v>
      </c>
      <c r="S247" s="29">
        <f t="shared" si="73"/>
        <v>0.22125333333333333</v>
      </c>
      <c r="T247" s="29">
        <v>3.69347</v>
      </c>
      <c r="U247" s="29">
        <v>2.5486499999999999</v>
      </c>
      <c r="V247" s="29">
        <v>2.9863599999999999</v>
      </c>
      <c r="W247" s="29">
        <f t="shared" si="74"/>
        <v>3.0761599999999998</v>
      </c>
      <c r="X247" s="29">
        <v>5.5910300000000003E-2</v>
      </c>
      <c r="Y247" s="29">
        <v>0.29489100000000001</v>
      </c>
      <c r="Z247" s="29">
        <v>0.16638500000000001</v>
      </c>
      <c r="AA247" s="29">
        <f t="shared" si="75"/>
        <v>0.17239543333333338</v>
      </c>
    </row>
    <row r="248" spans="1:27" s="4" customFormat="1">
      <c r="B248" s="26" t="s">
        <v>360</v>
      </c>
      <c r="C248" s="27" t="s">
        <v>361</v>
      </c>
      <c r="D248" s="28">
        <v>0.445106</v>
      </c>
      <c r="E248" s="29">
        <v>0.37504304100000002</v>
      </c>
      <c r="F248" s="29">
        <v>0.69226299999999996</v>
      </c>
      <c r="G248" s="29">
        <f t="shared" si="70"/>
        <v>0.50413734700000001</v>
      </c>
      <c r="H248" s="29">
        <v>4.6337413000000001E-2</v>
      </c>
      <c r="I248" s="29">
        <v>0</v>
      </c>
      <c r="J248" s="29">
        <v>5.0443902999999998E-2</v>
      </c>
      <c r="K248" s="29">
        <f t="shared" si="71"/>
        <v>3.2260438666666669E-2</v>
      </c>
      <c r="L248" s="29">
        <v>0.29256948399999999</v>
      </c>
      <c r="M248" s="29">
        <v>0</v>
      </c>
      <c r="N248" s="29">
        <v>0.826631</v>
      </c>
      <c r="O248" s="29">
        <f t="shared" si="72"/>
        <v>0.37306682800000002</v>
      </c>
      <c r="P248" s="29">
        <v>8.0985100000000004E-2</v>
      </c>
      <c r="Q248" s="29">
        <v>0</v>
      </c>
      <c r="R248" s="29">
        <v>0.1521892</v>
      </c>
      <c r="S248" s="29">
        <f t="shared" si="73"/>
        <v>7.7724766666666667E-2</v>
      </c>
      <c r="T248" s="29">
        <v>1.384242</v>
      </c>
      <c r="U248" s="29">
        <v>0.77500239400000004</v>
      </c>
      <c r="V248" s="29">
        <v>1.403214</v>
      </c>
      <c r="W248" s="29">
        <f t="shared" si="74"/>
        <v>1.1874861313333334</v>
      </c>
      <c r="X248" s="29">
        <v>0</v>
      </c>
      <c r="Y248" s="29">
        <v>4.1758799999999999E-2</v>
      </c>
      <c r="Z248" s="29">
        <v>0</v>
      </c>
      <c r="AA248" s="29">
        <f t="shared" si="75"/>
        <v>1.3919599999999999E-2</v>
      </c>
    </row>
    <row r="249" spans="1:27" s="4" customFormat="1">
      <c r="B249" s="26" t="s">
        <v>362</v>
      </c>
      <c r="C249" s="27" t="s">
        <v>361</v>
      </c>
      <c r="D249" s="28">
        <v>1.07291</v>
      </c>
      <c r="E249" s="29">
        <v>0.83140700000000001</v>
      </c>
      <c r="F249" s="29">
        <v>2.7595200000000002</v>
      </c>
      <c r="G249" s="29">
        <f t="shared" si="70"/>
        <v>1.5546123333333333</v>
      </c>
      <c r="H249" s="29">
        <v>4.6059211000000003E-2</v>
      </c>
      <c r="I249" s="29">
        <v>5.0399048000000002E-2</v>
      </c>
      <c r="J249" s="29">
        <v>0.151950377</v>
      </c>
      <c r="K249" s="29">
        <f t="shared" si="71"/>
        <v>8.2802878666666677E-2</v>
      </c>
      <c r="L249" s="29">
        <v>0.44027300000000003</v>
      </c>
      <c r="M249" s="29">
        <v>0.54173899999999997</v>
      </c>
      <c r="N249" s="29">
        <v>1.4716229999999999</v>
      </c>
      <c r="O249" s="29">
        <f t="shared" si="72"/>
        <v>0.81787833333333326</v>
      </c>
      <c r="P249" s="29">
        <v>0</v>
      </c>
      <c r="Q249" s="29">
        <v>0</v>
      </c>
      <c r="R249" s="29">
        <v>4.5119118999999999E-2</v>
      </c>
      <c r="S249" s="29">
        <f t="shared" si="73"/>
        <v>1.5039706333333333E-2</v>
      </c>
      <c r="T249" s="29">
        <v>1.4583839999999999</v>
      </c>
      <c r="U249" s="29">
        <v>0.69216303199999996</v>
      </c>
      <c r="V249" s="29">
        <v>2.3607040000000001</v>
      </c>
      <c r="W249" s="29">
        <f t="shared" si="74"/>
        <v>1.5037503440000002</v>
      </c>
      <c r="X249" s="29">
        <v>0.119898172</v>
      </c>
      <c r="Y249" s="29">
        <v>0.305035104</v>
      </c>
      <c r="Z249" s="29">
        <v>0</v>
      </c>
      <c r="AA249" s="29">
        <f t="shared" si="75"/>
        <v>0.14164442533333332</v>
      </c>
    </row>
    <row r="250" spans="1:27" s="4" customFormat="1">
      <c r="B250" s="26" t="s">
        <v>363</v>
      </c>
      <c r="C250" s="27" t="s">
        <v>364</v>
      </c>
      <c r="D250" s="28">
        <v>2.5140199999999999</v>
      </c>
      <c r="E250" s="29">
        <v>2.575253521</v>
      </c>
      <c r="F250" s="29">
        <v>3.1132987600000002</v>
      </c>
      <c r="G250" s="29">
        <f t="shared" si="70"/>
        <v>2.7341907603333335</v>
      </c>
      <c r="H250" s="29">
        <v>1.3435954299999999</v>
      </c>
      <c r="I250" s="29">
        <v>0.82622064799999995</v>
      </c>
      <c r="J250" s="29">
        <v>0.78988361699999998</v>
      </c>
      <c r="K250" s="29">
        <f t="shared" si="71"/>
        <v>0.98656656499999995</v>
      </c>
      <c r="L250" s="29">
        <v>3.0079375320000001</v>
      </c>
      <c r="M250" s="29">
        <v>2.61118776</v>
      </c>
      <c r="N250" s="29">
        <v>3.6892273699999998</v>
      </c>
      <c r="O250" s="29">
        <f t="shared" si="72"/>
        <v>3.1027842206666665</v>
      </c>
      <c r="P250" s="29">
        <v>0.62022801699999996</v>
      </c>
      <c r="Q250" s="29">
        <v>0.16268785299999999</v>
      </c>
      <c r="R250" s="29">
        <v>0.47608741500000001</v>
      </c>
      <c r="S250" s="29">
        <f t="shared" si="73"/>
        <v>0.41966776166666664</v>
      </c>
      <c r="T250" s="29">
        <v>4.6655297170000001</v>
      </c>
      <c r="U250" s="29">
        <v>5.4006823099999997</v>
      </c>
      <c r="V250" s="29">
        <v>6.2984605699999996</v>
      </c>
      <c r="W250" s="29">
        <f t="shared" si="74"/>
        <v>5.4548908656666661</v>
      </c>
      <c r="X250" s="29">
        <v>0.77302985400000002</v>
      </c>
      <c r="Y250" s="29">
        <v>1.4767533180000001</v>
      </c>
      <c r="Z250" s="29">
        <v>0.22038460000000001</v>
      </c>
      <c r="AA250" s="29">
        <f t="shared" si="75"/>
        <v>0.82338925733333335</v>
      </c>
    </row>
    <row r="251" spans="1:27" s="4" customFormat="1">
      <c r="B251" s="26" t="s">
        <v>365</v>
      </c>
      <c r="C251" s="27" t="s">
        <v>366</v>
      </c>
      <c r="D251" s="28">
        <v>2.5267185300000001</v>
      </c>
      <c r="E251" s="29">
        <v>2.2851561760000001</v>
      </c>
      <c r="F251" s="29">
        <v>2.2693334489999999</v>
      </c>
      <c r="G251" s="29">
        <f t="shared" si="70"/>
        <v>2.3604027183333334</v>
      </c>
      <c r="H251" s="29">
        <v>0.90843664800000001</v>
      </c>
      <c r="I251" s="29">
        <v>0.69998221100000002</v>
      </c>
      <c r="J251" s="29">
        <v>0.38249033100000002</v>
      </c>
      <c r="K251" s="29">
        <f t="shared" si="71"/>
        <v>0.66363639666666663</v>
      </c>
      <c r="L251" s="29">
        <v>1.563101436</v>
      </c>
      <c r="M251" s="29">
        <v>2.3043266400000002</v>
      </c>
      <c r="N251" s="29">
        <v>3.7763184999999999</v>
      </c>
      <c r="O251" s="29">
        <f t="shared" si="72"/>
        <v>2.5479155253333334</v>
      </c>
      <c r="P251" s="29">
        <v>0.53784964999999996</v>
      </c>
      <c r="Q251" s="29">
        <v>0.22411383200000001</v>
      </c>
      <c r="R251" s="29">
        <v>0.18918172799999999</v>
      </c>
      <c r="S251" s="29">
        <f t="shared" si="73"/>
        <v>0.31704840333333334</v>
      </c>
      <c r="T251" s="29">
        <v>3.3461009970000002</v>
      </c>
      <c r="U251" s="29">
        <v>5.7696200270000002</v>
      </c>
      <c r="V251" s="29">
        <v>4.2560415000000003</v>
      </c>
      <c r="W251" s="29">
        <f t="shared" si="74"/>
        <v>4.4572541746666667</v>
      </c>
      <c r="X251" s="29">
        <v>0.68103220099999995</v>
      </c>
      <c r="Y251" s="29">
        <v>1.215464681</v>
      </c>
      <c r="Z251" s="29">
        <v>0.31599291699999998</v>
      </c>
      <c r="AA251" s="29">
        <f t="shared" si="75"/>
        <v>0.7374965996666667</v>
      </c>
    </row>
    <row r="252" spans="1:27" s="4" customFormat="1">
      <c r="B252" s="30" t="s">
        <v>367</v>
      </c>
      <c r="C252" s="31" t="s">
        <v>368</v>
      </c>
      <c r="D252" s="32">
        <v>62.315218629999997</v>
      </c>
      <c r="E252" s="33">
        <v>23.07863781</v>
      </c>
      <c r="F252" s="33">
        <v>45.259407860000003</v>
      </c>
      <c r="G252" s="33">
        <f t="shared" si="70"/>
        <v>43.551088099999994</v>
      </c>
      <c r="H252" s="33">
        <v>7.2563137600000003</v>
      </c>
      <c r="I252" s="33">
        <v>10.110448870000001</v>
      </c>
      <c r="J252" s="33">
        <v>9.0710191299999998</v>
      </c>
      <c r="K252" s="33">
        <f t="shared" si="71"/>
        <v>8.8125939199999994</v>
      </c>
      <c r="L252" s="33">
        <v>65.765582289999998</v>
      </c>
      <c r="M252" s="33">
        <v>61.190056329999997</v>
      </c>
      <c r="N252" s="33">
        <v>48.599221210000003</v>
      </c>
      <c r="O252" s="33">
        <f t="shared" si="72"/>
        <v>58.518286609999997</v>
      </c>
      <c r="P252" s="33">
        <v>5.7082240000000004</v>
      </c>
      <c r="Q252" s="33">
        <v>5.2459601380000001</v>
      </c>
      <c r="R252" s="33">
        <v>12.28951612</v>
      </c>
      <c r="S252" s="33">
        <f t="shared" si="73"/>
        <v>7.7479000860000005</v>
      </c>
      <c r="T252" s="33">
        <v>49.714263870000003</v>
      </c>
      <c r="U252" s="33">
        <v>94.565569999999994</v>
      </c>
      <c r="V252" s="33">
        <v>95.814490000000006</v>
      </c>
      <c r="W252" s="33">
        <f t="shared" si="74"/>
        <v>80.031441290000004</v>
      </c>
      <c r="X252" s="33">
        <v>20.962305000000001</v>
      </c>
      <c r="Y252" s="33">
        <v>28.606345000000001</v>
      </c>
      <c r="Z252" s="33">
        <v>7.076394584</v>
      </c>
      <c r="AA252" s="33">
        <f t="shared" si="75"/>
        <v>18.881681528000001</v>
      </c>
    </row>
    <row r="253" spans="1:27">
      <c r="B253" s="7"/>
      <c r="C253" s="34"/>
      <c r="D253" s="35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</row>
    <row r="254" spans="1:27">
      <c r="A254" s="14" t="s">
        <v>369</v>
      </c>
      <c r="B254" s="37"/>
      <c r="C254" s="53"/>
      <c r="D254" s="54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</row>
    <row r="255" spans="1:27" s="2" customFormat="1">
      <c r="A255" s="41"/>
      <c r="B255" s="18" t="s">
        <v>2</v>
      </c>
      <c r="C255" s="19" t="s">
        <v>3</v>
      </c>
      <c r="D255" s="20" t="s">
        <v>4</v>
      </c>
      <c r="E255" s="21" t="s">
        <v>5</v>
      </c>
      <c r="F255" s="21" t="s">
        <v>6</v>
      </c>
      <c r="G255" s="21" t="s">
        <v>7</v>
      </c>
      <c r="H255" s="21" t="s">
        <v>8</v>
      </c>
      <c r="I255" s="21" t="s">
        <v>9</v>
      </c>
      <c r="J255" s="21" t="s">
        <v>10</v>
      </c>
      <c r="K255" s="21" t="s">
        <v>11</v>
      </c>
      <c r="L255" s="21" t="s">
        <v>12</v>
      </c>
      <c r="M255" s="21" t="s">
        <v>13</v>
      </c>
      <c r="N255" s="21" t="s">
        <v>14</v>
      </c>
      <c r="O255" s="21" t="s">
        <v>15</v>
      </c>
      <c r="P255" s="21" t="s">
        <v>16</v>
      </c>
      <c r="Q255" s="21" t="s">
        <v>17</v>
      </c>
      <c r="R255" s="21" t="s">
        <v>18</v>
      </c>
      <c r="S255" s="21" t="s">
        <v>19</v>
      </c>
      <c r="T255" s="21" t="s">
        <v>20</v>
      </c>
      <c r="U255" s="21" t="s">
        <v>21</v>
      </c>
      <c r="V255" s="21" t="s">
        <v>22</v>
      </c>
      <c r="W255" s="21" t="s">
        <v>23</v>
      </c>
      <c r="X255" s="21" t="s">
        <v>24</v>
      </c>
      <c r="Y255" s="21" t="s">
        <v>25</v>
      </c>
      <c r="Z255" s="21" t="s">
        <v>26</v>
      </c>
      <c r="AA255" s="21" t="s">
        <v>27</v>
      </c>
    </row>
    <row r="256" spans="1:27">
      <c r="B256" s="22" t="s">
        <v>370</v>
      </c>
      <c r="C256" s="69">
        <v>11417671</v>
      </c>
      <c r="D256" s="70">
        <v>5.0150600000000001</v>
      </c>
      <c r="E256" s="36">
        <v>1.5995900000000001</v>
      </c>
      <c r="F256" s="36">
        <v>5.9975500000000004</v>
      </c>
      <c r="G256" s="36">
        <f t="shared" ref="G256:G319" si="76">AVERAGE(D256:F256)</f>
        <v>4.2040666666666668</v>
      </c>
      <c r="H256" s="36">
        <v>176.185</v>
      </c>
      <c r="I256" s="36">
        <v>136.828</v>
      </c>
      <c r="J256" s="36">
        <v>53.308300000000003</v>
      </c>
      <c r="K256" s="36">
        <f t="shared" ref="K256:K319" si="77">AVERAGE(H256:J256)</f>
        <v>122.10710000000002</v>
      </c>
      <c r="L256" s="36">
        <v>18.6206</v>
      </c>
      <c r="M256" s="36">
        <v>6.4120400000000002</v>
      </c>
      <c r="N256" s="36">
        <v>8.9773700000000005</v>
      </c>
      <c r="O256" s="36">
        <f t="shared" ref="O256:O319" si="78">AVERAGE(L256:N256)</f>
        <v>11.33667</v>
      </c>
      <c r="P256" s="36">
        <v>257.31599999999997</v>
      </c>
      <c r="Q256" s="36">
        <v>542.25199999999995</v>
      </c>
      <c r="R256" s="36">
        <v>338.34300000000002</v>
      </c>
      <c r="S256" s="36">
        <f t="shared" ref="S256:S319" si="79">AVERAGE(P256:R256)</f>
        <v>379.30366666666669</v>
      </c>
      <c r="T256" s="36">
        <v>3.1624599999999998</v>
      </c>
      <c r="U256" s="36">
        <v>4.9384300000000003</v>
      </c>
      <c r="V256" s="36">
        <v>12.858700000000001</v>
      </c>
      <c r="W256" s="36">
        <f t="shared" ref="W256:W319" si="80">AVERAGE(T256:V256)</f>
        <v>6.9865299999999992</v>
      </c>
      <c r="X256" s="36">
        <v>446.80500000000001</v>
      </c>
      <c r="Y256" s="36">
        <v>373.11799999999999</v>
      </c>
      <c r="Z256" s="36">
        <v>472.08699999999999</v>
      </c>
      <c r="AA256" s="36">
        <f t="shared" ref="AA256:AA319" si="81">AVERAGE(X256:Z256)</f>
        <v>430.67</v>
      </c>
    </row>
    <row r="257" spans="2:27">
      <c r="B257" s="26" t="s">
        <v>371</v>
      </c>
      <c r="C257" s="71">
        <v>11417671</v>
      </c>
      <c r="D257" s="70">
        <v>0.29921799999999998</v>
      </c>
      <c r="E257" s="36">
        <v>0.54518599999999995</v>
      </c>
      <c r="F257" s="36">
        <v>1.1869099999999999</v>
      </c>
      <c r="G257" s="36">
        <f t="shared" si="76"/>
        <v>0.67710466666666669</v>
      </c>
      <c r="H257" s="36">
        <v>43.313600000000001</v>
      </c>
      <c r="I257" s="36">
        <v>48.897599999999997</v>
      </c>
      <c r="J257" s="36">
        <v>7.9625500000000002</v>
      </c>
      <c r="K257" s="36">
        <f t="shared" si="77"/>
        <v>33.391249999999992</v>
      </c>
      <c r="L257" s="36">
        <v>0.82147999999999999</v>
      </c>
      <c r="M257" s="36">
        <v>0.45220500000000002</v>
      </c>
      <c r="N257" s="36">
        <v>1.05898</v>
      </c>
      <c r="O257" s="36">
        <f t="shared" si="78"/>
        <v>0.777555</v>
      </c>
      <c r="P257" s="36">
        <v>70.527900000000002</v>
      </c>
      <c r="Q257" s="36">
        <v>210.001</v>
      </c>
      <c r="R257" s="36">
        <v>115.45099999999999</v>
      </c>
      <c r="S257" s="36">
        <f t="shared" si="79"/>
        <v>131.9933</v>
      </c>
      <c r="T257" s="36">
        <v>0.44961299999999998</v>
      </c>
      <c r="U257" s="36">
        <v>0.200769</v>
      </c>
      <c r="V257" s="36">
        <v>0.91538600000000003</v>
      </c>
      <c r="W257" s="36">
        <f t="shared" si="80"/>
        <v>0.52192266666666665</v>
      </c>
      <c r="X257" s="36">
        <v>241.774</v>
      </c>
      <c r="Y257" s="36">
        <v>148.02500000000001</v>
      </c>
      <c r="Z257" s="36">
        <v>183.62200000000001</v>
      </c>
      <c r="AA257" s="36">
        <f t="shared" si="81"/>
        <v>191.14033333333336</v>
      </c>
    </row>
    <row r="258" spans="2:27">
      <c r="B258" s="26" t="s">
        <v>372</v>
      </c>
      <c r="C258" s="71">
        <v>11417671</v>
      </c>
      <c r="D258" s="70">
        <v>12.537775999999999</v>
      </c>
      <c r="E258" s="36">
        <v>8.414631</v>
      </c>
      <c r="F258" s="36">
        <v>15.977615</v>
      </c>
      <c r="G258" s="36">
        <f t="shared" si="76"/>
        <v>12.310007333333333</v>
      </c>
      <c r="H258" s="36">
        <v>136.80484999999999</v>
      </c>
      <c r="I258" s="36">
        <v>85.038939999999997</v>
      </c>
      <c r="J258" s="36">
        <v>29.843375000000002</v>
      </c>
      <c r="K258" s="36">
        <f t="shared" si="77"/>
        <v>83.89572166666666</v>
      </c>
      <c r="L258" s="36">
        <v>36.22907</v>
      </c>
      <c r="M258" s="36">
        <v>17.450558999999998</v>
      </c>
      <c r="N258" s="36">
        <v>19.22232</v>
      </c>
      <c r="O258" s="36">
        <f t="shared" si="78"/>
        <v>24.300649666666668</v>
      </c>
      <c r="P258" s="36">
        <v>219.07820000000001</v>
      </c>
      <c r="Q258" s="36">
        <v>328.07960000000003</v>
      </c>
      <c r="R258" s="36">
        <v>216.70769999999999</v>
      </c>
      <c r="S258" s="36">
        <f t="shared" si="79"/>
        <v>254.62183333333337</v>
      </c>
      <c r="T258" s="36">
        <v>9.1621000000000006</v>
      </c>
      <c r="U258" s="36">
        <v>6.577896</v>
      </c>
      <c r="V258" s="36">
        <v>15.973979999999999</v>
      </c>
      <c r="W258" s="36">
        <f t="shared" si="80"/>
        <v>10.571325333333334</v>
      </c>
      <c r="X258" s="36">
        <v>209.1524</v>
      </c>
      <c r="Y258" s="36">
        <v>153.1138</v>
      </c>
      <c r="Z258" s="36">
        <v>215.2115</v>
      </c>
      <c r="AA258" s="36">
        <f t="shared" si="81"/>
        <v>192.49256666666668</v>
      </c>
    </row>
    <row r="259" spans="2:27">
      <c r="B259" s="26" t="s">
        <v>373</v>
      </c>
      <c r="C259" s="71">
        <v>11417671</v>
      </c>
      <c r="D259" s="70">
        <v>0.59127200000000002</v>
      </c>
      <c r="E259" s="36">
        <v>0.19112000000000001</v>
      </c>
      <c r="F259" s="36">
        <v>0.59184199999999998</v>
      </c>
      <c r="G259" s="36">
        <f t="shared" si="76"/>
        <v>0.45807799999999999</v>
      </c>
      <c r="H259" s="36">
        <v>10.904500000000001</v>
      </c>
      <c r="I259" s="36">
        <v>7.5594599999999996</v>
      </c>
      <c r="J259" s="36">
        <v>2.5090699999999999</v>
      </c>
      <c r="K259" s="36">
        <f t="shared" si="77"/>
        <v>6.9910100000000002</v>
      </c>
      <c r="L259" s="36">
        <v>1.10222</v>
      </c>
      <c r="M259" s="36">
        <v>0.98106099999999996</v>
      </c>
      <c r="N259" s="36">
        <v>0.420124</v>
      </c>
      <c r="O259" s="36">
        <f t="shared" si="78"/>
        <v>0.83446833333333326</v>
      </c>
      <c r="P259" s="36">
        <v>24.746600000000001</v>
      </c>
      <c r="Q259" s="36">
        <v>80.888499999999993</v>
      </c>
      <c r="R259" s="36">
        <v>34.719900000000003</v>
      </c>
      <c r="S259" s="36">
        <f t="shared" si="79"/>
        <v>46.784999999999997</v>
      </c>
      <c r="T259" s="36">
        <v>0.29956500000000003</v>
      </c>
      <c r="U259" s="36">
        <v>0.280113</v>
      </c>
      <c r="V259" s="36">
        <v>0.95225300000000002</v>
      </c>
      <c r="W259" s="36">
        <f t="shared" si="80"/>
        <v>0.51064366666666672</v>
      </c>
      <c r="X259" s="36">
        <v>48.182899999999997</v>
      </c>
      <c r="Y259" s="36">
        <v>49.802300000000002</v>
      </c>
      <c r="Z259" s="36">
        <v>72.900300000000001</v>
      </c>
      <c r="AA259" s="36">
        <f t="shared" si="81"/>
        <v>56.961833333333324</v>
      </c>
    </row>
    <row r="260" spans="2:27">
      <c r="B260" s="26" t="s">
        <v>374</v>
      </c>
      <c r="C260" s="71" t="s">
        <v>375</v>
      </c>
      <c r="D260" s="70">
        <v>30.011616679999999</v>
      </c>
      <c r="E260" s="36">
        <v>30.668534220000002</v>
      </c>
      <c r="F260" s="36">
        <v>28.98663608</v>
      </c>
      <c r="G260" s="36">
        <f t="shared" si="76"/>
        <v>29.888928993333334</v>
      </c>
      <c r="H260" s="36">
        <v>485.14062680000001</v>
      </c>
      <c r="I260" s="36">
        <v>358.25302670000002</v>
      </c>
      <c r="J260" s="36">
        <v>103.338928</v>
      </c>
      <c r="K260" s="36">
        <f t="shared" si="77"/>
        <v>315.5775271666667</v>
      </c>
      <c r="L260" s="36">
        <v>62.130734109999999</v>
      </c>
      <c r="M260" s="36">
        <v>42.428378539999997</v>
      </c>
      <c r="N260" s="36">
        <v>66.831228030000005</v>
      </c>
      <c r="O260" s="36">
        <f t="shared" si="78"/>
        <v>57.130113560000005</v>
      </c>
      <c r="P260" s="36">
        <v>872.11185699999999</v>
      </c>
      <c r="Q260" s="36">
        <v>705.58207059999995</v>
      </c>
      <c r="R260" s="36">
        <v>691.84872670000004</v>
      </c>
      <c r="S260" s="36">
        <f t="shared" si="79"/>
        <v>756.51421809999999</v>
      </c>
      <c r="T260" s="36">
        <v>37.241933410000001</v>
      </c>
      <c r="U260" s="36">
        <v>29.231441520000001</v>
      </c>
      <c r="V260" s="36">
        <v>69.79082889</v>
      </c>
      <c r="W260" s="36">
        <f t="shared" si="80"/>
        <v>45.421401273333338</v>
      </c>
      <c r="X260" s="36">
        <v>505.52111669999999</v>
      </c>
      <c r="Y260" s="36">
        <v>434.1200164</v>
      </c>
      <c r="Z260" s="36">
        <v>534.6542766</v>
      </c>
      <c r="AA260" s="36">
        <f t="shared" si="81"/>
        <v>491.43180323333331</v>
      </c>
    </row>
    <row r="261" spans="2:27">
      <c r="B261" s="26" t="s">
        <v>374</v>
      </c>
      <c r="C261" s="71" t="s">
        <v>375</v>
      </c>
      <c r="D261" s="70">
        <v>3.0426899999999999</v>
      </c>
      <c r="E261" s="36">
        <v>2.2604899999999999</v>
      </c>
      <c r="F261" s="36">
        <v>3.26871</v>
      </c>
      <c r="G261" s="36">
        <f t="shared" si="76"/>
        <v>2.8572966666666666</v>
      </c>
      <c r="H261" s="36">
        <v>45.098999999999997</v>
      </c>
      <c r="I261" s="36">
        <v>32.615699999999997</v>
      </c>
      <c r="J261" s="36">
        <v>10.5632</v>
      </c>
      <c r="K261" s="36">
        <f t="shared" si="77"/>
        <v>29.425966666666664</v>
      </c>
      <c r="L261" s="36">
        <v>6.0560200000000002</v>
      </c>
      <c r="M261" s="36">
        <v>4.07212</v>
      </c>
      <c r="N261" s="36">
        <v>6.7455400000000001</v>
      </c>
      <c r="O261" s="36">
        <f t="shared" si="78"/>
        <v>5.6245599999999998</v>
      </c>
      <c r="P261" s="36">
        <v>75.444599999999994</v>
      </c>
      <c r="Q261" s="36">
        <v>63.2498</v>
      </c>
      <c r="R261" s="36">
        <v>63.392299999999999</v>
      </c>
      <c r="S261" s="36">
        <f t="shared" si="79"/>
        <v>67.362233333333336</v>
      </c>
      <c r="T261" s="36">
        <v>2.99491</v>
      </c>
      <c r="U261" s="36">
        <v>3.238</v>
      </c>
      <c r="V261" s="36">
        <v>7.2151300000000003</v>
      </c>
      <c r="W261" s="36">
        <f t="shared" si="80"/>
        <v>4.4826800000000002</v>
      </c>
      <c r="X261" s="36">
        <v>46.255200000000002</v>
      </c>
      <c r="Y261" s="36">
        <v>34.162700000000001</v>
      </c>
      <c r="Z261" s="36">
        <v>44.513500000000001</v>
      </c>
      <c r="AA261" s="36">
        <f t="shared" si="81"/>
        <v>41.643799999999999</v>
      </c>
    </row>
    <row r="262" spans="2:27">
      <c r="B262" s="26" t="s">
        <v>376</v>
      </c>
      <c r="C262" s="71" t="s">
        <v>377</v>
      </c>
      <c r="D262" s="70">
        <v>1.1022467090000001</v>
      </c>
      <c r="E262" s="36">
        <v>1.4988751730000001</v>
      </c>
      <c r="F262" s="36">
        <v>0.87654653999999999</v>
      </c>
      <c r="G262" s="36">
        <f t="shared" si="76"/>
        <v>1.1592228073333335</v>
      </c>
      <c r="H262" s="36">
        <v>7.9778454999999999</v>
      </c>
      <c r="I262" s="36">
        <v>4.1225880000000004</v>
      </c>
      <c r="J262" s="36">
        <v>6.8551006379999997</v>
      </c>
      <c r="K262" s="36">
        <f t="shared" si="77"/>
        <v>6.3185113793333336</v>
      </c>
      <c r="L262" s="36">
        <v>1.2689128750000001</v>
      </c>
      <c r="M262" s="36">
        <v>0.89030826500000004</v>
      </c>
      <c r="N262" s="36">
        <v>1.322754473</v>
      </c>
      <c r="O262" s="36">
        <f t="shared" si="78"/>
        <v>1.1606585376666667</v>
      </c>
      <c r="P262" s="36">
        <v>8.3629828939999999</v>
      </c>
      <c r="Q262" s="36">
        <v>16.60117662</v>
      </c>
      <c r="R262" s="36">
        <v>11.96051069</v>
      </c>
      <c r="S262" s="36">
        <f t="shared" si="79"/>
        <v>12.308223401333334</v>
      </c>
      <c r="T262" s="36">
        <v>0.47331548699999998</v>
      </c>
      <c r="U262" s="36">
        <v>0.42336459900000001</v>
      </c>
      <c r="V262" s="36">
        <v>1.064824314</v>
      </c>
      <c r="W262" s="36">
        <f t="shared" si="80"/>
        <v>0.65383479999999994</v>
      </c>
      <c r="X262" s="36">
        <v>11.81764737</v>
      </c>
      <c r="Y262" s="36">
        <v>6.6245507740000003</v>
      </c>
      <c r="Z262" s="36">
        <v>6.2331743179999997</v>
      </c>
      <c r="AA262" s="36">
        <f t="shared" si="81"/>
        <v>8.2251241539999995</v>
      </c>
    </row>
    <row r="263" spans="2:27">
      <c r="B263" s="26" t="s">
        <v>378</v>
      </c>
      <c r="C263" s="71" t="s">
        <v>379</v>
      </c>
      <c r="D263" s="70">
        <v>1.2955669999999999</v>
      </c>
      <c r="E263" s="36">
        <v>1.3207689419999999</v>
      </c>
      <c r="F263" s="36">
        <v>1.2800137119999999</v>
      </c>
      <c r="G263" s="36">
        <f t="shared" si="76"/>
        <v>1.2987832179999999</v>
      </c>
      <c r="H263" s="36">
        <v>41.524169999999998</v>
      </c>
      <c r="I263" s="36">
        <v>22.899460000000001</v>
      </c>
      <c r="J263" s="36">
        <v>3.840128</v>
      </c>
      <c r="K263" s="36">
        <f t="shared" si="77"/>
        <v>22.754586</v>
      </c>
      <c r="L263" s="36">
        <v>2.0053029000000002</v>
      </c>
      <c r="M263" s="36">
        <v>1.439880767</v>
      </c>
      <c r="N263" s="36">
        <v>2.1128715069999999</v>
      </c>
      <c r="O263" s="36">
        <f t="shared" si="78"/>
        <v>1.8526850579999998</v>
      </c>
      <c r="P263" s="36">
        <v>61.653121069999997</v>
      </c>
      <c r="Q263" s="36">
        <v>71.80771</v>
      </c>
      <c r="R263" s="36">
        <v>61.90087432</v>
      </c>
      <c r="S263" s="36">
        <f t="shared" si="79"/>
        <v>65.120568463333328</v>
      </c>
      <c r="T263" s="36">
        <v>2.0578919999999998</v>
      </c>
      <c r="U263" s="36">
        <v>1.9010132630000001</v>
      </c>
      <c r="V263" s="36">
        <v>1.797391</v>
      </c>
      <c r="W263" s="36">
        <f t="shared" si="80"/>
        <v>1.918765421</v>
      </c>
      <c r="X263" s="36">
        <v>75.701543799999996</v>
      </c>
      <c r="Y263" s="36">
        <v>50.458623899999999</v>
      </c>
      <c r="Z263" s="36">
        <v>75.143848930000004</v>
      </c>
      <c r="AA263" s="36">
        <f t="shared" si="81"/>
        <v>67.101338876666659</v>
      </c>
    </row>
    <row r="264" spans="2:27">
      <c r="B264" s="26" t="s">
        <v>380</v>
      </c>
      <c r="C264" s="71" t="s">
        <v>379</v>
      </c>
      <c r="D264" s="70">
        <v>0.58448199999999995</v>
      </c>
      <c r="E264" s="36">
        <v>0.73879300000000003</v>
      </c>
      <c r="F264" s="36">
        <v>0.92235009999999995</v>
      </c>
      <c r="G264" s="36">
        <f t="shared" si="76"/>
        <v>0.74854169999999998</v>
      </c>
      <c r="H264" s="36">
        <v>20.870335099999998</v>
      </c>
      <c r="I264" s="36">
        <v>13.68250012</v>
      </c>
      <c r="J264" s="36">
        <v>2.2881909999999999</v>
      </c>
      <c r="K264" s="36">
        <f t="shared" si="77"/>
        <v>12.280342073333331</v>
      </c>
      <c r="L264" s="36">
        <v>1.0238596</v>
      </c>
      <c r="M264" s="36">
        <v>0.67524010800000001</v>
      </c>
      <c r="N264" s="36">
        <v>0.81076780000000004</v>
      </c>
      <c r="O264" s="36">
        <f t="shared" si="78"/>
        <v>0.83662250266666671</v>
      </c>
      <c r="P264" s="36">
        <v>32.682591500000001</v>
      </c>
      <c r="Q264" s="36">
        <v>38.927917899999997</v>
      </c>
      <c r="R264" s="36">
        <v>36.52850007</v>
      </c>
      <c r="S264" s="36">
        <f t="shared" si="79"/>
        <v>36.046336489999995</v>
      </c>
      <c r="T264" s="36">
        <v>0.86388699999999996</v>
      </c>
      <c r="U264" s="36">
        <v>0.68728959999999995</v>
      </c>
      <c r="V264" s="36">
        <v>0.71237899999999998</v>
      </c>
      <c r="W264" s="36">
        <f t="shared" si="80"/>
        <v>0.75451853333333319</v>
      </c>
      <c r="X264" s="36">
        <v>41.9426098</v>
      </c>
      <c r="Y264" s="36">
        <v>28.404482600000001</v>
      </c>
      <c r="Z264" s="36">
        <v>36.438268000000001</v>
      </c>
      <c r="AA264" s="36">
        <f t="shared" si="81"/>
        <v>35.595120133333332</v>
      </c>
    </row>
    <row r="265" spans="2:27">
      <c r="B265" s="26" t="s">
        <v>381</v>
      </c>
      <c r="C265" s="71" t="s">
        <v>382</v>
      </c>
      <c r="D265" s="70">
        <v>0.85033284399999998</v>
      </c>
      <c r="E265" s="36">
        <v>2.1852962229999999</v>
      </c>
      <c r="F265" s="36">
        <v>1.9738423700000001</v>
      </c>
      <c r="G265" s="36">
        <f t="shared" si="76"/>
        <v>1.6698238123333333</v>
      </c>
      <c r="H265" s="36">
        <v>18.508737150000002</v>
      </c>
      <c r="I265" s="36">
        <v>17.764463750000001</v>
      </c>
      <c r="J265" s="36">
        <v>10.939170239999999</v>
      </c>
      <c r="K265" s="36">
        <f t="shared" si="77"/>
        <v>15.737457046666668</v>
      </c>
      <c r="L265" s="36">
        <v>1.296334324</v>
      </c>
      <c r="M265" s="36">
        <v>1.7408531599999999</v>
      </c>
      <c r="N265" s="36">
        <v>1.2107653899999999</v>
      </c>
      <c r="O265" s="36">
        <f t="shared" si="78"/>
        <v>1.4159842913333334</v>
      </c>
      <c r="P265" s="36">
        <v>22.880164229999998</v>
      </c>
      <c r="Q265" s="36">
        <v>40.402826670000003</v>
      </c>
      <c r="R265" s="36">
        <v>36.273553239999998</v>
      </c>
      <c r="S265" s="36">
        <f t="shared" si="79"/>
        <v>33.185514713333333</v>
      </c>
      <c r="T265" s="36">
        <v>1.06552665</v>
      </c>
      <c r="U265" s="36">
        <v>0.61839613500000001</v>
      </c>
      <c r="V265" s="36">
        <v>0.47017279899999997</v>
      </c>
      <c r="W265" s="36">
        <f t="shared" si="80"/>
        <v>0.71803186133333341</v>
      </c>
      <c r="X265" s="36">
        <v>26.709534309999999</v>
      </c>
      <c r="Y265" s="36">
        <v>25.464390529999999</v>
      </c>
      <c r="Z265" s="36">
        <v>48.881229740000002</v>
      </c>
      <c r="AA265" s="36">
        <f t="shared" si="81"/>
        <v>33.685051526666662</v>
      </c>
    </row>
    <row r="266" spans="2:27">
      <c r="B266" s="26" t="s">
        <v>383</v>
      </c>
      <c r="C266" s="71" t="s">
        <v>384</v>
      </c>
      <c r="D266" s="70">
        <v>4.8425347000000001E-2</v>
      </c>
      <c r="E266" s="36">
        <v>4.1377902000000001E-2</v>
      </c>
      <c r="F266" s="36">
        <v>9.1258880000000001E-2</v>
      </c>
      <c r="G266" s="36">
        <f t="shared" si="76"/>
        <v>6.0354043000000003E-2</v>
      </c>
      <c r="H266" s="36">
        <v>14.240765</v>
      </c>
      <c r="I266" s="36">
        <v>5.8790455130000003</v>
      </c>
      <c r="J266" s="36">
        <v>4.9690919999999998</v>
      </c>
      <c r="K266" s="36">
        <f t="shared" si="77"/>
        <v>8.3629675043333336</v>
      </c>
      <c r="L266" s="36">
        <v>0.2445764</v>
      </c>
      <c r="M266" s="36">
        <v>8.7978799999999996E-2</v>
      </c>
      <c r="N266" s="36">
        <v>7.4886017999999999E-2</v>
      </c>
      <c r="O266" s="36">
        <f t="shared" si="78"/>
        <v>0.13581373933333332</v>
      </c>
      <c r="P266" s="36">
        <v>11.034079999999999</v>
      </c>
      <c r="Q266" s="36">
        <v>125.89552</v>
      </c>
      <c r="R266" s="36">
        <v>26.895399999999999</v>
      </c>
      <c r="S266" s="36">
        <f t="shared" si="79"/>
        <v>54.608333333333327</v>
      </c>
      <c r="T266" s="36">
        <v>0.13548014799999999</v>
      </c>
      <c r="U266" s="36">
        <v>6.2606670000000003E-2</v>
      </c>
      <c r="V266" s="36">
        <v>0.111176392</v>
      </c>
      <c r="W266" s="36">
        <f t="shared" si="80"/>
        <v>0.10308773666666667</v>
      </c>
      <c r="X266" s="36">
        <v>36.470599999999997</v>
      </c>
      <c r="Y266" s="36">
        <v>43.390300000000003</v>
      </c>
      <c r="Z266" s="36">
        <v>37.329529999999998</v>
      </c>
      <c r="AA266" s="36">
        <f t="shared" si="81"/>
        <v>39.063476666666666</v>
      </c>
    </row>
    <row r="267" spans="2:27">
      <c r="B267" s="26" t="s">
        <v>385</v>
      </c>
      <c r="C267" s="71" t="s">
        <v>386</v>
      </c>
      <c r="D267" s="70">
        <v>5.7721946000000003E-2</v>
      </c>
      <c r="E267" s="36">
        <v>7.9015828999999996E-2</v>
      </c>
      <c r="F267" s="36">
        <v>0</v>
      </c>
      <c r="G267" s="36">
        <f t="shared" si="76"/>
        <v>4.5579258333333338E-2</v>
      </c>
      <c r="H267" s="36">
        <v>2.5916272729999998</v>
      </c>
      <c r="I267" s="36">
        <v>2.0481496950000002</v>
      </c>
      <c r="J267" s="36">
        <v>0.97413795700000005</v>
      </c>
      <c r="K267" s="36">
        <f t="shared" si="77"/>
        <v>1.8713049749999999</v>
      </c>
      <c r="L267" s="36">
        <v>5.9562244E-2</v>
      </c>
      <c r="M267" s="36">
        <v>6.0708999999999999E-2</v>
      </c>
      <c r="N267" s="36">
        <v>5.4516272999999997E-2</v>
      </c>
      <c r="O267" s="36">
        <f t="shared" si="78"/>
        <v>5.8262505666666665E-2</v>
      </c>
      <c r="P267" s="36">
        <v>1.036926937</v>
      </c>
      <c r="Q267" s="36">
        <v>19.615431340000001</v>
      </c>
      <c r="R267" s="36">
        <v>11.897807</v>
      </c>
      <c r="S267" s="36">
        <f t="shared" si="79"/>
        <v>10.850055092333335</v>
      </c>
      <c r="T267" s="36">
        <v>8.1657384999999999E-2</v>
      </c>
      <c r="U267" s="36">
        <v>0.12998082499999999</v>
      </c>
      <c r="V267" s="36">
        <v>6.7744619000000006E-2</v>
      </c>
      <c r="W267" s="36">
        <f t="shared" si="80"/>
        <v>9.3127609666666666E-2</v>
      </c>
      <c r="X267" s="36">
        <v>7.841546492</v>
      </c>
      <c r="Y267" s="36">
        <v>13.647767999999999</v>
      </c>
      <c r="Z267" s="36">
        <v>10.053619100000001</v>
      </c>
      <c r="AA267" s="36">
        <f t="shared" si="81"/>
        <v>10.514311197333333</v>
      </c>
    </row>
    <row r="268" spans="2:27">
      <c r="B268" s="26" t="s">
        <v>387</v>
      </c>
      <c r="C268" s="71" t="s">
        <v>388</v>
      </c>
      <c r="D268" s="70">
        <v>6.7884486999999993E-2</v>
      </c>
      <c r="E268" s="36">
        <v>3.9442600000000001E-2</v>
      </c>
      <c r="F268" s="36">
        <v>0</v>
      </c>
      <c r="G268" s="36">
        <f t="shared" si="76"/>
        <v>3.5775695666666663E-2</v>
      </c>
      <c r="H268" s="36">
        <v>3.2885960000000001</v>
      </c>
      <c r="I268" s="36">
        <v>2.90117</v>
      </c>
      <c r="J268" s="36">
        <v>0.34163769999999999</v>
      </c>
      <c r="K268" s="36">
        <f t="shared" si="77"/>
        <v>2.1771345666666666</v>
      </c>
      <c r="L268" s="36">
        <v>0</v>
      </c>
      <c r="M268" s="36">
        <v>0.15620526100000001</v>
      </c>
      <c r="N268" s="36">
        <v>0.13068492700000001</v>
      </c>
      <c r="O268" s="36">
        <f t="shared" si="78"/>
        <v>9.5630062666666668E-2</v>
      </c>
      <c r="P268" s="36">
        <v>2.7801490000000002</v>
      </c>
      <c r="Q268" s="36">
        <v>6.8404860000000003</v>
      </c>
      <c r="R268" s="36">
        <v>7.6463000000000001</v>
      </c>
      <c r="S268" s="36">
        <f t="shared" si="79"/>
        <v>5.7556450000000003</v>
      </c>
      <c r="T268" s="36">
        <v>0.52553499999999997</v>
      </c>
      <c r="U268" s="36">
        <v>0.45205682699999999</v>
      </c>
      <c r="V268" s="36">
        <v>0.23297329999999999</v>
      </c>
      <c r="W268" s="36">
        <f t="shared" si="80"/>
        <v>0.40352170900000001</v>
      </c>
      <c r="X268" s="36">
        <v>8.1244980560000002</v>
      </c>
      <c r="Y268" s="36">
        <v>11.33353943</v>
      </c>
      <c r="Z268" s="36">
        <v>6.1119941899999999</v>
      </c>
      <c r="AA268" s="36">
        <f t="shared" si="81"/>
        <v>8.5233438920000015</v>
      </c>
    </row>
    <row r="269" spans="2:27">
      <c r="B269" s="26" t="s">
        <v>323</v>
      </c>
      <c r="C269" s="71" t="s">
        <v>322</v>
      </c>
      <c r="D269" s="70">
        <v>0</v>
      </c>
      <c r="E269" s="36">
        <v>0</v>
      </c>
      <c r="F269" s="36">
        <v>0.27385900000000002</v>
      </c>
      <c r="G269" s="36">
        <f t="shared" si="76"/>
        <v>9.1286333333333344E-2</v>
      </c>
      <c r="H269" s="36">
        <v>3.2993234180000002</v>
      </c>
      <c r="I269" s="36">
        <v>2.6477349999999999</v>
      </c>
      <c r="J269" s="36">
        <v>0.69243900000000003</v>
      </c>
      <c r="K269" s="36">
        <f t="shared" si="77"/>
        <v>2.2131658060000001</v>
      </c>
      <c r="L269" s="36">
        <v>0.25741551899999998</v>
      </c>
      <c r="M269" s="36">
        <v>0</v>
      </c>
      <c r="N269" s="36">
        <v>0</v>
      </c>
      <c r="O269" s="36">
        <f t="shared" si="78"/>
        <v>8.5805172999999998E-2</v>
      </c>
      <c r="P269" s="36">
        <v>5.38218</v>
      </c>
      <c r="Q269" s="36">
        <v>14.436590000000001</v>
      </c>
      <c r="R269" s="36">
        <v>8.8703610000000008</v>
      </c>
      <c r="S269" s="36">
        <f t="shared" si="79"/>
        <v>9.5630436666666672</v>
      </c>
      <c r="T269" s="36">
        <v>0</v>
      </c>
      <c r="U269" s="36">
        <v>0.113167</v>
      </c>
      <c r="V269" s="36">
        <v>0</v>
      </c>
      <c r="W269" s="36">
        <f t="shared" si="80"/>
        <v>3.7722333333333337E-2</v>
      </c>
      <c r="X269" s="36">
        <v>14.051900270000001</v>
      </c>
      <c r="Y269" s="36">
        <v>10.993510000000001</v>
      </c>
      <c r="Z269" s="36">
        <v>10.847390000000001</v>
      </c>
      <c r="AA269" s="36">
        <f t="shared" si="81"/>
        <v>11.964266756666667</v>
      </c>
    </row>
    <row r="270" spans="2:27">
      <c r="B270" s="26" t="s">
        <v>389</v>
      </c>
      <c r="C270" s="71" t="s">
        <v>390</v>
      </c>
      <c r="D270" s="70">
        <v>0.74977159999999998</v>
      </c>
      <c r="E270" s="36">
        <v>1.122122147</v>
      </c>
      <c r="F270" s="36">
        <v>1.283543651</v>
      </c>
      <c r="G270" s="36">
        <f t="shared" si="76"/>
        <v>1.0518124660000001</v>
      </c>
      <c r="H270" s="36">
        <v>4.1995503779999996</v>
      </c>
      <c r="I270" s="36">
        <v>4.6651726809999996</v>
      </c>
      <c r="J270" s="36">
        <v>2.2932941389999999</v>
      </c>
      <c r="K270" s="36">
        <f t="shared" si="77"/>
        <v>3.7193390659999999</v>
      </c>
      <c r="L270" s="36">
        <v>0.70470887299999996</v>
      </c>
      <c r="M270" s="36">
        <v>0.74656290000000003</v>
      </c>
      <c r="N270" s="36">
        <v>1.02181173</v>
      </c>
      <c r="O270" s="36">
        <f t="shared" si="78"/>
        <v>0.82436116766666656</v>
      </c>
      <c r="P270" s="36">
        <v>2.815495656</v>
      </c>
      <c r="Q270" s="36">
        <v>4.6508363599999996</v>
      </c>
      <c r="R270" s="36">
        <v>4.5993634879999998</v>
      </c>
      <c r="S270" s="36">
        <f t="shared" si="79"/>
        <v>4.0218985013333333</v>
      </c>
      <c r="T270" s="36">
        <v>0.65827384799999999</v>
      </c>
      <c r="U270" s="36">
        <v>0.30414258799999999</v>
      </c>
      <c r="V270" s="36">
        <v>0.62134009000000001</v>
      </c>
      <c r="W270" s="36">
        <f t="shared" si="80"/>
        <v>0.52791884200000005</v>
      </c>
      <c r="X270" s="36">
        <v>5.8314905990000003</v>
      </c>
      <c r="Y270" s="36">
        <v>5.8435926069999997</v>
      </c>
      <c r="Z270" s="36">
        <v>5.9283355000000002</v>
      </c>
      <c r="AA270" s="36">
        <f t="shared" si="81"/>
        <v>5.8678062353333331</v>
      </c>
    </row>
    <row r="271" spans="2:27">
      <c r="B271" s="26" t="s">
        <v>391</v>
      </c>
      <c r="C271" s="71" t="s">
        <v>390</v>
      </c>
      <c r="D271" s="70">
        <v>0.26165134800000001</v>
      </c>
      <c r="E271" s="36">
        <v>0.43103448599999999</v>
      </c>
      <c r="F271" s="36">
        <v>0.42577222999999997</v>
      </c>
      <c r="G271" s="36">
        <f t="shared" si="76"/>
        <v>0.37281935466666666</v>
      </c>
      <c r="H271" s="36">
        <v>1.4076615859999999</v>
      </c>
      <c r="I271" s="36">
        <v>2.182206211</v>
      </c>
      <c r="J271" s="36">
        <v>0.65818940000000004</v>
      </c>
      <c r="K271" s="36">
        <f t="shared" si="77"/>
        <v>1.4160190656666669</v>
      </c>
      <c r="L271" s="36">
        <v>9.8586750000000001E-2</v>
      </c>
      <c r="M271" s="36">
        <v>0.29781336000000003</v>
      </c>
      <c r="N271" s="36">
        <v>0.24976386</v>
      </c>
      <c r="O271" s="36">
        <f t="shared" si="78"/>
        <v>0.21538799</v>
      </c>
      <c r="P271" s="36">
        <v>1.024333803</v>
      </c>
      <c r="Q271" s="36">
        <v>1.9659207000000001</v>
      </c>
      <c r="R271" s="36">
        <v>1.3390178779999999</v>
      </c>
      <c r="S271" s="36">
        <f t="shared" si="79"/>
        <v>1.4430907936666666</v>
      </c>
      <c r="T271" s="36">
        <v>0.21114333499999999</v>
      </c>
      <c r="U271" s="36">
        <v>0.29969523599999998</v>
      </c>
      <c r="V271" s="36">
        <v>0.21341972200000001</v>
      </c>
      <c r="W271" s="36">
        <f t="shared" si="80"/>
        <v>0.24141943099999999</v>
      </c>
      <c r="X271" s="36">
        <v>1.641049336</v>
      </c>
      <c r="Y271" s="36">
        <v>2.2420137869999999</v>
      </c>
      <c r="Z271" s="36">
        <v>1.4457407</v>
      </c>
      <c r="AA271" s="36">
        <f t="shared" si="81"/>
        <v>1.7762679409999997</v>
      </c>
    </row>
    <row r="272" spans="2:27">
      <c r="B272" s="26" t="s">
        <v>392</v>
      </c>
      <c r="C272" s="71" t="s">
        <v>393</v>
      </c>
      <c r="D272" s="70">
        <v>2.9019698999999999E-2</v>
      </c>
      <c r="E272" s="36">
        <v>1.2475198E-2</v>
      </c>
      <c r="F272" s="36">
        <v>3.0003921999999999E-2</v>
      </c>
      <c r="G272" s="36">
        <f t="shared" si="76"/>
        <v>2.3832939666666667E-2</v>
      </c>
      <c r="H272" s="36">
        <v>0.51560368999999995</v>
      </c>
      <c r="I272" s="36">
        <v>0.80634688799999998</v>
      </c>
      <c r="J272" s="36">
        <v>0.30861809000000001</v>
      </c>
      <c r="K272" s="36">
        <f t="shared" si="77"/>
        <v>0.54352288933333337</v>
      </c>
      <c r="L272" s="36">
        <v>3.4486469999999998E-2</v>
      </c>
      <c r="M272" s="36">
        <v>3.0166098999999998E-2</v>
      </c>
      <c r="N272" s="36">
        <v>4.1696547E-2</v>
      </c>
      <c r="O272" s="36">
        <f t="shared" si="78"/>
        <v>3.5449705333333331E-2</v>
      </c>
      <c r="P272" s="36">
        <v>0.400655339</v>
      </c>
      <c r="Q272" s="36">
        <v>0.54679679299999995</v>
      </c>
      <c r="R272" s="36">
        <v>0.64027826099999996</v>
      </c>
      <c r="S272" s="36">
        <f t="shared" si="79"/>
        <v>0.52924346433333336</v>
      </c>
      <c r="T272" s="36">
        <v>6.3109154000000001E-2</v>
      </c>
      <c r="U272" s="36">
        <v>1.9875627E-2</v>
      </c>
      <c r="V272" s="36">
        <v>2.3764252999999999E-2</v>
      </c>
      <c r="W272" s="36">
        <f t="shared" si="80"/>
        <v>3.5583011333333338E-2</v>
      </c>
      <c r="X272" s="36">
        <v>0.60050409999999999</v>
      </c>
      <c r="Y272" s="36">
        <v>0.40719527900000002</v>
      </c>
      <c r="Z272" s="36">
        <v>0.75911647800000004</v>
      </c>
      <c r="AA272" s="36">
        <f t="shared" si="81"/>
        <v>0.588938619</v>
      </c>
    </row>
    <row r="273" spans="2:27">
      <c r="B273" s="26" t="s">
        <v>394</v>
      </c>
      <c r="C273" s="71" t="s">
        <v>395</v>
      </c>
      <c r="D273" s="70">
        <v>0</v>
      </c>
      <c r="E273" s="36">
        <v>3.3808459999999999E-2</v>
      </c>
      <c r="F273" s="36">
        <v>0</v>
      </c>
      <c r="G273" s="36">
        <f t="shared" si="76"/>
        <v>1.1269486666666667E-2</v>
      </c>
      <c r="H273" s="36">
        <v>0.30329739999999999</v>
      </c>
      <c r="I273" s="36">
        <v>0.225708249</v>
      </c>
      <c r="J273" s="36">
        <v>1.071884E-2</v>
      </c>
      <c r="K273" s="36">
        <f t="shared" si="77"/>
        <v>0.17990816300000001</v>
      </c>
      <c r="L273" s="36">
        <v>0</v>
      </c>
      <c r="M273" s="36">
        <v>0</v>
      </c>
      <c r="N273" s="36">
        <v>1.257834E-2</v>
      </c>
      <c r="O273" s="36">
        <f t="shared" si="78"/>
        <v>4.1927800000000001E-3</v>
      </c>
      <c r="P273" s="36">
        <v>0.40977825200000001</v>
      </c>
      <c r="Q273" s="36">
        <v>0.68050600000000006</v>
      </c>
      <c r="R273" s="36">
        <v>0.97887599999999997</v>
      </c>
      <c r="S273" s="36">
        <f t="shared" si="79"/>
        <v>0.68972008400000007</v>
      </c>
      <c r="T273" s="36">
        <v>0</v>
      </c>
      <c r="U273" s="36">
        <v>0</v>
      </c>
      <c r="V273" s="36">
        <v>0</v>
      </c>
      <c r="W273" s="36">
        <f t="shared" si="80"/>
        <v>0</v>
      </c>
      <c r="X273" s="36">
        <v>0.69229399999999996</v>
      </c>
      <c r="Y273" s="36">
        <v>0.78064734800000002</v>
      </c>
      <c r="Z273" s="36">
        <v>0.762270946</v>
      </c>
      <c r="AA273" s="36">
        <f t="shared" si="81"/>
        <v>0.74507076466666666</v>
      </c>
    </row>
    <row r="274" spans="2:27">
      <c r="B274" s="26" t="s">
        <v>396</v>
      </c>
      <c r="C274" s="71" t="s">
        <v>395</v>
      </c>
      <c r="D274" s="70">
        <v>7.8669579000000003E-2</v>
      </c>
      <c r="E274" s="36">
        <v>1.19148E-2</v>
      </c>
      <c r="F274" s="36">
        <v>0.24613801599999999</v>
      </c>
      <c r="G274" s="36">
        <f t="shared" si="76"/>
        <v>0.11224079833333334</v>
      </c>
      <c r="H274" s="36">
        <v>8.1658330380000006</v>
      </c>
      <c r="I274" s="36">
        <v>3.5718688890000001</v>
      </c>
      <c r="J274" s="36">
        <v>1.1975822149999999</v>
      </c>
      <c r="K274" s="36">
        <f t="shared" si="77"/>
        <v>4.3117613806666668</v>
      </c>
      <c r="L274" s="36">
        <v>0.41847471200000003</v>
      </c>
      <c r="M274" s="36">
        <v>0.18153319900000001</v>
      </c>
      <c r="N274" s="36">
        <v>5.2505090999999997E-2</v>
      </c>
      <c r="O274" s="36">
        <f t="shared" si="78"/>
        <v>0.21750433400000002</v>
      </c>
      <c r="P274" s="36">
        <v>15.641874700000001</v>
      </c>
      <c r="Q274" s="36">
        <v>16.970135890000002</v>
      </c>
      <c r="R274" s="36">
        <v>17.27253</v>
      </c>
      <c r="S274" s="36">
        <f t="shared" si="79"/>
        <v>16.628180196666666</v>
      </c>
      <c r="T274" s="36">
        <v>9.5621237999999997E-2</v>
      </c>
      <c r="U274" s="36">
        <v>7.2403129999999996E-2</v>
      </c>
      <c r="V274" s="36">
        <v>0.22115514999999999</v>
      </c>
      <c r="W274" s="36">
        <f t="shared" si="80"/>
        <v>0.12972650599999999</v>
      </c>
      <c r="X274" s="36">
        <v>9.8983605000000008</v>
      </c>
      <c r="Y274" s="36">
        <v>6.8883440460000003</v>
      </c>
      <c r="Z274" s="36">
        <v>5.1904862410000003</v>
      </c>
      <c r="AA274" s="36">
        <f t="shared" si="81"/>
        <v>7.3257302623333347</v>
      </c>
    </row>
    <row r="275" spans="2:27">
      <c r="B275" s="26" t="s">
        <v>397</v>
      </c>
      <c r="C275" s="71" t="s">
        <v>395</v>
      </c>
      <c r="D275" s="70">
        <v>0.13382208200000001</v>
      </c>
      <c r="E275" s="36">
        <v>8.9835068000000004E-2</v>
      </c>
      <c r="F275" s="36">
        <v>5.6802009000000001E-2</v>
      </c>
      <c r="G275" s="36">
        <f t="shared" si="76"/>
        <v>9.3486386333333338E-2</v>
      </c>
      <c r="H275" s="36">
        <v>7.6985510000000001</v>
      </c>
      <c r="I275" s="36">
        <v>3.7876477</v>
      </c>
      <c r="J275" s="36">
        <v>1.03256058</v>
      </c>
      <c r="K275" s="36">
        <f t="shared" si="77"/>
        <v>4.1729197600000001</v>
      </c>
      <c r="L275" s="36">
        <v>4.0388201999999998E-2</v>
      </c>
      <c r="M275" s="36">
        <v>3.1439245999999997E-2</v>
      </c>
      <c r="N275" s="36">
        <v>5.2466382999999998E-2</v>
      </c>
      <c r="O275" s="36">
        <f t="shared" si="78"/>
        <v>4.1431276999999996E-2</v>
      </c>
      <c r="P275" s="36">
        <v>12.56443</v>
      </c>
      <c r="Q275" s="36">
        <v>16.853655</v>
      </c>
      <c r="R275" s="36">
        <v>14.5636616</v>
      </c>
      <c r="S275" s="36">
        <f t="shared" si="79"/>
        <v>14.660582199999999</v>
      </c>
      <c r="T275" s="36">
        <v>3.5904414000000003E-2</v>
      </c>
      <c r="U275" s="36">
        <v>7.6155516000000006E-2</v>
      </c>
      <c r="V275" s="36">
        <v>0</v>
      </c>
      <c r="W275" s="36">
        <f t="shared" si="80"/>
        <v>3.7353310000000001E-2</v>
      </c>
      <c r="X275" s="36">
        <v>12.584003790000001</v>
      </c>
      <c r="Y275" s="36">
        <v>9.4233645999999993</v>
      </c>
      <c r="Z275" s="36">
        <v>7.3770365819999997</v>
      </c>
      <c r="AA275" s="36">
        <f t="shared" si="81"/>
        <v>9.7948016573333323</v>
      </c>
    </row>
    <row r="276" spans="2:27">
      <c r="B276" s="26" t="s">
        <v>398</v>
      </c>
      <c r="C276" s="71" t="s">
        <v>399</v>
      </c>
      <c r="D276" s="70">
        <v>5.4795100000000003</v>
      </c>
      <c r="E276" s="36">
        <v>7.9474200000000002</v>
      </c>
      <c r="F276" s="36">
        <v>10.362360000000001</v>
      </c>
      <c r="G276" s="36">
        <f t="shared" si="76"/>
        <v>7.9297633333333337</v>
      </c>
      <c r="H276" s="36">
        <v>30.29598</v>
      </c>
      <c r="I276" s="36">
        <v>45.012039999999999</v>
      </c>
      <c r="J276" s="36">
        <v>30.588809999999999</v>
      </c>
      <c r="K276" s="36">
        <f t="shared" si="77"/>
        <v>35.298943333333334</v>
      </c>
      <c r="L276" s="36">
        <v>17.287310000000002</v>
      </c>
      <c r="M276" s="36">
        <v>7.3546500000000004</v>
      </c>
      <c r="N276" s="36">
        <v>10.56758</v>
      </c>
      <c r="O276" s="36">
        <f t="shared" si="78"/>
        <v>11.736513333333335</v>
      </c>
      <c r="P276" s="36">
        <v>45.566560000000003</v>
      </c>
      <c r="Q276" s="36">
        <v>72.598690000000005</v>
      </c>
      <c r="R276" s="36">
        <v>39.049250000000001</v>
      </c>
      <c r="S276" s="36">
        <f t="shared" si="79"/>
        <v>52.404833333333336</v>
      </c>
      <c r="T276" s="36">
        <v>6.6778399999999998</v>
      </c>
      <c r="U276" s="36">
        <v>10.471310000000001</v>
      </c>
      <c r="V276" s="36">
        <v>14.32236</v>
      </c>
      <c r="W276" s="36">
        <f t="shared" si="80"/>
        <v>10.490503333333333</v>
      </c>
      <c r="X276" s="36">
        <v>56.964910000000003</v>
      </c>
      <c r="Y276" s="36">
        <v>34.43694</v>
      </c>
      <c r="Z276" s="36">
        <v>41.48386</v>
      </c>
      <c r="AA276" s="36">
        <f t="shared" si="81"/>
        <v>44.295236666666661</v>
      </c>
    </row>
    <row r="277" spans="2:27">
      <c r="B277" s="26" t="s">
        <v>400</v>
      </c>
      <c r="C277" s="71" t="s">
        <v>399</v>
      </c>
      <c r="D277" s="70">
        <v>4.7318100000000003</v>
      </c>
      <c r="E277" s="36">
        <v>4.46265</v>
      </c>
      <c r="F277" s="36">
        <v>7.4769699999999997</v>
      </c>
      <c r="G277" s="36">
        <f t="shared" si="76"/>
        <v>5.5571433333333333</v>
      </c>
      <c r="H277" s="36">
        <v>36.612000000000002</v>
      </c>
      <c r="I277" s="36">
        <v>27.457899999999999</v>
      </c>
      <c r="J277" s="36">
        <v>10.3697</v>
      </c>
      <c r="K277" s="36">
        <f t="shared" si="77"/>
        <v>24.813199999999998</v>
      </c>
      <c r="L277" s="36">
        <v>7.9196999999999997</v>
      </c>
      <c r="M277" s="36">
        <v>2.25</v>
      </c>
      <c r="N277" s="36">
        <v>3.9849999999999999</v>
      </c>
      <c r="O277" s="36">
        <f t="shared" si="78"/>
        <v>4.7182333333333331</v>
      </c>
      <c r="P277" s="36">
        <v>36.122</v>
      </c>
      <c r="Q277" s="36">
        <v>77.582400000000007</v>
      </c>
      <c r="R277" s="36">
        <v>39.122</v>
      </c>
      <c r="S277" s="36">
        <f t="shared" si="79"/>
        <v>50.942133333333338</v>
      </c>
      <c r="T277" s="36">
        <v>3.3948100000000001</v>
      </c>
      <c r="U277" s="36">
        <v>2.0843799999999999</v>
      </c>
      <c r="V277" s="36">
        <v>9.7701399999999996</v>
      </c>
      <c r="W277" s="36">
        <f t="shared" si="80"/>
        <v>5.0831100000000005</v>
      </c>
      <c r="X277" s="36">
        <v>53.756100000000004</v>
      </c>
      <c r="Y277" s="36">
        <v>56.780900000000003</v>
      </c>
      <c r="Z277" s="36">
        <v>56.449399999999997</v>
      </c>
      <c r="AA277" s="36">
        <f t="shared" si="81"/>
        <v>55.662133333333337</v>
      </c>
    </row>
    <row r="278" spans="2:27">
      <c r="B278" s="26" t="s">
        <v>401</v>
      </c>
      <c r="C278" s="71" t="s">
        <v>399</v>
      </c>
      <c r="D278" s="70">
        <v>1.742540754</v>
      </c>
      <c r="E278" s="36">
        <v>2.4702778780000001</v>
      </c>
      <c r="F278" s="36">
        <v>1.305812591</v>
      </c>
      <c r="G278" s="36">
        <f t="shared" si="76"/>
        <v>1.839543741</v>
      </c>
      <c r="H278" s="36">
        <v>11.23590254</v>
      </c>
      <c r="I278" s="36">
        <v>13.126730999999999</v>
      </c>
      <c r="J278" s="36">
        <v>3.7634321580000001</v>
      </c>
      <c r="K278" s="36">
        <f t="shared" si="77"/>
        <v>9.3753552326666654</v>
      </c>
      <c r="L278" s="36">
        <v>1.6473161519999999</v>
      </c>
      <c r="M278" s="36">
        <v>1.3934390000000001</v>
      </c>
      <c r="N278" s="36">
        <v>1.1939727920000001</v>
      </c>
      <c r="O278" s="36">
        <f t="shared" si="78"/>
        <v>1.4115759813333335</v>
      </c>
      <c r="P278" s="36">
        <v>23.188510040000001</v>
      </c>
      <c r="Q278" s="36">
        <v>38.698110219999997</v>
      </c>
      <c r="R278" s="36">
        <v>22.584277</v>
      </c>
      <c r="S278" s="36">
        <f t="shared" si="79"/>
        <v>28.156965753333335</v>
      </c>
      <c r="T278" s="36">
        <v>1.7268277249999999</v>
      </c>
      <c r="U278" s="36">
        <v>2.339902044</v>
      </c>
      <c r="V278" s="36">
        <v>3.130511899</v>
      </c>
      <c r="W278" s="36">
        <f t="shared" si="80"/>
        <v>2.3990805559999999</v>
      </c>
      <c r="X278" s="36">
        <v>35.905706049999999</v>
      </c>
      <c r="Y278" s="36">
        <v>31.617608449999999</v>
      </c>
      <c r="Z278" s="36">
        <v>33.32320661</v>
      </c>
      <c r="AA278" s="36">
        <f t="shared" si="81"/>
        <v>33.615507036666664</v>
      </c>
    </row>
    <row r="279" spans="2:27">
      <c r="B279" s="26" t="s">
        <v>402</v>
      </c>
      <c r="C279" s="71" t="s">
        <v>403</v>
      </c>
      <c r="D279" s="70">
        <v>1.030264362</v>
      </c>
      <c r="E279" s="36">
        <v>1.0363380579999999</v>
      </c>
      <c r="F279" s="36">
        <v>1.8126059999999999</v>
      </c>
      <c r="G279" s="36">
        <f t="shared" si="76"/>
        <v>1.2930694733333332</v>
      </c>
      <c r="H279" s="36">
        <v>7.5184350000000002</v>
      </c>
      <c r="I279" s="36">
        <v>8.3895630000000008</v>
      </c>
      <c r="J279" s="36">
        <v>2.9369088950000002</v>
      </c>
      <c r="K279" s="36">
        <f t="shared" si="77"/>
        <v>6.2816356316666671</v>
      </c>
      <c r="L279" s="36">
        <v>1.085494</v>
      </c>
      <c r="M279" s="36">
        <v>0.868290228</v>
      </c>
      <c r="N279" s="36">
        <v>0.82006836400000005</v>
      </c>
      <c r="O279" s="36">
        <f t="shared" si="78"/>
        <v>0.92461753066666663</v>
      </c>
      <c r="P279" s="36">
        <v>7.7570686530000001</v>
      </c>
      <c r="Q279" s="36">
        <v>12.742422169999999</v>
      </c>
      <c r="R279" s="36">
        <v>11.364302</v>
      </c>
      <c r="S279" s="36">
        <f t="shared" si="79"/>
        <v>10.621264274333333</v>
      </c>
      <c r="T279" s="36">
        <v>1.0262199999999999</v>
      </c>
      <c r="U279" s="36">
        <v>0.49720525700000001</v>
      </c>
      <c r="V279" s="36">
        <v>1.168183</v>
      </c>
      <c r="W279" s="36">
        <f t="shared" si="80"/>
        <v>0.89720275233333335</v>
      </c>
      <c r="X279" s="36">
        <v>14.584059999999999</v>
      </c>
      <c r="Y279" s="36">
        <v>12.00621037</v>
      </c>
      <c r="Z279" s="36">
        <v>11.602862</v>
      </c>
      <c r="AA279" s="36">
        <f t="shared" si="81"/>
        <v>12.731044123333334</v>
      </c>
    </row>
    <row r="280" spans="2:27">
      <c r="B280" s="26" t="s">
        <v>404</v>
      </c>
      <c r="C280" s="71" t="s">
        <v>403</v>
      </c>
      <c r="D280" s="70">
        <v>1.9718113939999999</v>
      </c>
      <c r="E280" s="36">
        <v>1.5609219999999999</v>
      </c>
      <c r="F280" s="36">
        <v>2.0757078</v>
      </c>
      <c r="G280" s="36">
        <f t="shared" si="76"/>
        <v>1.8694803980000001</v>
      </c>
      <c r="H280" s="36">
        <v>7.7086199999999998</v>
      </c>
      <c r="I280" s="36">
        <v>6.0326149999999998</v>
      </c>
      <c r="J280" s="36">
        <v>3.3484400000000001</v>
      </c>
      <c r="K280" s="36">
        <f t="shared" si="77"/>
        <v>5.6965583333333329</v>
      </c>
      <c r="L280" s="36">
        <v>2.129947</v>
      </c>
      <c r="M280" s="36">
        <v>1.0902019999999999</v>
      </c>
      <c r="N280" s="36">
        <v>1.29671</v>
      </c>
      <c r="O280" s="36">
        <f t="shared" si="78"/>
        <v>1.5056196666666668</v>
      </c>
      <c r="P280" s="36">
        <v>10.014189999999999</v>
      </c>
      <c r="Q280" s="36">
        <v>11.60544</v>
      </c>
      <c r="R280" s="36">
        <v>12.04838</v>
      </c>
      <c r="S280" s="36">
        <f t="shared" si="79"/>
        <v>11.222670000000001</v>
      </c>
      <c r="T280" s="36">
        <v>2.5582690000000001</v>
      </c>
      <c r="U280" s="36">
        <v>1.628439</v>
      </c>
      <c r="V280" s="36">
        <v>2.0298050000000001</v>
      </c>
      <c r="W280" s="36">
        <f t="shared" si="80"/>
        <v>2.0721710000000004</v>
      </c>
      <c r="X280" s="36">
        <v>14.26957</v>
      </c>
      <c r="Y280" s="36">
        <v>11.47561</v>
      </c>
      <c r="Z280" s="36">
        <v>12.018700000000001</v>
      </c>
      <c r="AA280" s="36">
        <f t="shared" si="81"/>
        <v>12.587960000000001</v>
      </c>
    </row>
    <row r="281" spans="2:27">
      <c r="B281" s="26" t="s">
        <v>405</v>
      </c>
      <c r="C281" s="71" t="s">
        <v>406</v>
      </c>
      <c r="D281" s="70">
        <v>0</v>
      </c>
      <c r="E281" s="36">
        <v>0</v>
      </c>
      <c r="F281" s="36">
        <v>0</v>
      </c>
      <c r="G281" s="36">
        <f t="shared" si="76"/>
        <v>0</v>
      </c>
      <c r="H281" s="36">
        <v>2.1073036580000002</v>
      </c>
      <c r="I281" s="36">
        <v>1.2842900189999999</v>
      </c>
      <c r="J281" s="36">
        <v>0.45170604600000003</v>
      </c>
      <c r="K281" s="36">
        <f t="shared" si="77"/>
        <v>1.2810999076666667</v>
      </c>
      <c r="L281" s="36">
        <v>0.164621925</v>
      </c>
      <c r="M281" s="36">
        <v>0.19454637899999999</v>
      </c>
      <c r="N281" s="36">
        <v>5.4612626999999997E-2</v>
      </c>
      <c r="O281" s="36">
        <f t="shared" si="78"/>
        <v>0.13792697700000001</v>
      </c>
      <c r="P281" s="36">
        <v>2.4115522500000002</v>
      </c>
      <c r="Q281" s="36">
        <v>5.2290084339999998</v>
      </c>
      <c r="R281" s="36">
        <v>6.8965800000000002</v>
      </c>
      <c r="S281" s="36">
        <f t="shared" si="79"/>
        <v>4.8457135613333335</v>
      </c>
      <c r="T281" s="36">
        <v>0.14639912599999999</v>
      </c>
      <c r="U281" s="36">
        <v>0.52346041300000001</v>
      </c>
      <c r="V281" s="36">
        <v>0.73607213800000004</v>
      </c>
      <c r="W281" s="36">
        <f t="shared" si="80"/>
        <v>0.46864389233333331</v>
      </c>
      <c r="X281" s="36">
        <v>7.7045399999999997</v>
      </c>
      <c r="Y281" s="36">
        <v>3.0066600289999998</v>
      </c>
      <c r="Z281" s="36">
        <v>4.9893179999999999</v>
      </c>
      <c r="AA281" s="36">
        <f t="shared" si="81"/>
        <v>5.2335060096666668</v>
      </c>
    </row>
    <row r="282" spans="2:27">
      <c r="B282" s="26" t="s">
        <v>407</v>
      </c>
      <c r="C282" s="71" t="s">
        <v>408</v>
      </c>
      <c r="D282" s="70">
        <v>0.38833600000000001</v>
      </c>
      <c r="E282" s="36">
        <v>0.32859670000000002</v>
      </c>
      <c r="F282" s="36">
        <v>0.32443126999999999</v>
      </c>
      <c r="G282" s="36">
        <f t="shared" si="76"/>
        <v>0.3471213233333334</v>
      </c>
      <c r="H282" s="36">
        <v>24.54986109</v>
      </c>
      <c r="I282" s="36">
        <v>11.046845039999999</v>
      </c>
      <c r="J282" s="36">
        <v>3.271922</v>
      </c>
      <c r="K282" s="36">
        <f t="shared" si="77"/>
        <v>12.956209376666669</v>
      </c>
      <c r="L282" s="36">
        <v>0.40252470000000001</v>
      </c>
      <c r="M282" s="36">
        <v>0.39288899999999999</v>
      </c>
      <c r="N282" s="36">
        <v>0.43031710000000001</v>
      </c>
      <c r="O282" s="36">
        <f t="shared" si="78"/>
        <v>0.40857693333333334</v>
      </c>
      <c r="P282" s="36">
        <v>16.671700000000001</v>
      </c>
      <c r="Q282" s="36">
        <v>96.591139999999996</v>
      </c>
      <c r="R282" s="36">
        <v>36.541831000000002</v>
      </c>
      <c r="S282" s="36">
        <f t="shared" si="79"/>
        <v>49.934890333333328</v>
      </c>
      <c r="T282" s="36">
        <v>0.66077385</v>
      </c>
      <c r="U282" s="36">
        <v>0</v>
      </c>
      <c r="V282" s="36">
        <v>0.1228419</v>
      </c>
      <c r="W282" s="36">
        <f t="shared" si="80"/>
        <v>0.26120525</v>
      </c>
      <c r="X282" s="36">
        <v>43.186827309999998</v>
      </c>
      <c r="Y282" s="36">
        <v>26.070434540000001</v>
      </c>
      <c r="Z282" s="36">
        <v>39.600900000000003</v>
      </c>
      <c r="AA282" s="36">
        <f t="shared" si="81"/>
        <v>36.286053949999996</v>
      </c>
    </row>
    <row r="283" spans="2:27">
      <c r="B283" s="26" t="s">
        <v>409</v>
      </c>
      <c r="C283" s="71" t="s">
        <v>408</v>
      </c>
      <c r="D283" s="70">
        <v>0.34271055700000003</v>
      </c>
      <c r="E283" s="36">
        <v>0.85217549999999997</v>
      </c>
      <c r="F283" s="36">
        <v>0.11116158499999999</v>
      </c>
      <c r="G283" s="36">
        <f t="shared" si="76"/>
        <v>0.43534921399999998</v>
      </c>
      <c r="H283" s="36">
        <v>24.477074439999999</v>
      </c>
      <c r="I283" s="36">
        <v>17.838071029999998</v>
      </c>
      <c r="J283" s="36">
        <v>2.888565528</v>
      </c>
      <c r="K283" s="36">
        <f t="shared" si="77"/>
        <v>15.067903665999999</v>
      </c>
      <c r="L283" s="36">
        <v>0.54197439400000003</v>
      </c>
      <c r="M283" s="36">
        <v>0.59402483699999997</v>
      </c>
      <c r="N283" s="36">
        <v>0.393301334</v>
      </c>
      <c r="O283" s="36">
        <f t="shared" si="78"/>
        <v>0.50976685499999996</v>
      </c>
      <c r="P283" s="36">
        <v>24.368768320000001</v>
      </c>
      <c r="Q283" s="36">
        <v>99.084379999999996</v>
      </c>
      <c r="R283" s="36">
        <v>41.869800560000002</v>
      </c>
      <c r="S283" s="36">
        <f t="shared" si="79"/>
        <v>55.107649626666671</v>
      </c>
      <c r="T283" s="36">
        <v>0.283573625</v>
      </c>
      <c r="U283" s="36">
        <v>5.0111731E-2</v>
      </c>
      <c r="V283" s="36">
        <v>0.132735879</v>
      </c>
      <c r="W283" s="36">
        <f t="shared" si="80"/>
        <v>0.155473745</v>
      </c>
      <c r="X283" s="36">
        <v>59.277080300000002</v>
      </c>
      <c r="Y283" s="36">
        <v>29.834510099999999</v>
      </c>
      <c r="Z283" s="36">
        <v>44.877839999999999</v>
      </c>
      <c r="AA283" s="36">
        <f t="shared" si="81"/>
        <v>44.663143466666668</v>
      </c>
    </row>
    <row r="284" spans="2:27">
      <c r="B284" s="26" t="s">
        <v>410</v>
      </c>
      <c r="C284" s="71" t="s">
        <v>411</v>
      </c>
      <c r="D284" s="70">
        <v>0</v>
      </c>
      <c r="E284" s="36">
        <v>9.8139736000000005E-2</v>
      </c>
      <c r="F284" s="36">
        <v>1.2792110640000001</v>
      </c>
      <c r="G284" s="36">
        <f t="shared" si="76"/>
        <v>0.45911693333333337</v>
      </c>
      <c r="H284" s="36">
        <v>7.4643620000000004</v>
      </c>
      <c r="I284" s="36">
        <v>17.674849999999999</v>
      </c>
      <c r="J284" s="36">
        <v>5.8824582840000001</v>
      </c>
      <c r="K284" s="36">
        <f t="shared" si="77"/>
        <v>10.340556761333334</v>
      </c>
      <c r="L284" s="36">
        <v>0.16311988499999999</v>
      </c>
      <c r="M284" s="36">
        <v>0.50966674000000001</v>
      </c>
      <c r="N284" s="36">
        <v>0.32629358899999999</v>
      </c>
      <c r="O284" s="36">
        <f t="shared" si="78"/>
        <v>0.33302673799999999</v>
      </c>
      <c r="P284" s="36">
        <v>9.1323758080000008</v>
      </c>
      <c r="Q284" s="36">
        <v>37.011279999999999</v>
      </c>
      <c r="R284" s="36">
        <v>21.101037210000001</v>
      </c>
      <c r="S284" s="36">
        <f t="shared" si="79"/>
        <v>22.414897672666665</v>
      </c>
      <c r="T284" s="36">
        <v>0.100144305</v>
      </c>
      <c r="U284" s="36">
        <v>0</v>
      </c>
      <c r="V284" s="36">
        <v>0</v>
      </c>
      <c r="W284" s="36">
        <f t="shared" si="80"/>
        <v>3.3381435000000001E-2</v>
      </c>
      <c r="X284" s="36">
        <v>22.07751274</v>
      </c>
      <c r="Y284" s="36">
        <v>16.058108260000001</v>
      </c>
      <c r="Z284" s="36">
        <v>30.18717693</v>
      </c>
      <c r="AA284" s="36">
        <f t="shared" si="81"/>
        <v>22.774265976666669</v>
      </c>
    </row>
    <row r="285" spans="2:27">
      <c r="B285" s="26" t="s">
        <v>412</v>
      </c>
      <c r="C285" s="71" t="s">
        <v>413</v>
      </c>
      <c r="D285" s="70">
        <v>1.82315</v>
      </c>
      <c r="E285" s="36">
        <v>2.8758699999999999</v>
      </c>
      <c r="F285" s="36">
        <v>4.1047599999999997</v>
      </c>
      <c r="G285" s="36">
        <f t="shared" si="76"/>
        <v>2.9345933333333334</v>
      </c>
      <c r="H285" s="36">
        <v>27.7075</v>
      </c>
      <c r="I285" s="36">
        <v>21.6435</v>
      </c>
      <c r="J285" s="36">
        <v>5.6598699999999997</v>
      </c>
      <c r="K285" s="36">
        <f t="shared" si="77"/>
        <v>18.336956666666666</v>
      </c>
      <c r="L285" s="36">
        <v>2.4363199999999998</v>
      </c>
      <c r="M285" s="36">
        <v>1.55586</v>
      </c>
      <c r="N285" s="36">
        <v>1.9502299999999999</v>
      </c>
      <c r="O285" s="36">
        <f t="shared" si="78"/>
        <v>1.9808033333333332</v>
      </c>
      <c r="P285" s="36">
        <v>33.734999999999999</v>
      </c>
      <c r="Q285" s="36">
        <v>46.558999999999997</v>
      </c>
      <c r="R285" s="36">
        <v>33.9709</v>
      </c>
      <c r="S285" s="36">
        <f t="shared" si="79"/>
        <v>38.088299999999997</v>
      </c>
      <c r="T285" s="36">
        <v>2.5705100000000001</v>
      </c>
      <c r="U285" s="36">
        <v>1.4656199999999999</v>
      </c>
      <c r="V285" s="36">
        <v>2.61266</v>
      </c>
      <c r="W285" s="36">
        <f t="shared" si="80"/>
        <v>2.2162633333333335</v>
      </c>
      <c r="X285" s="36">
        <v>33.495699999999999</v>
      </c>
      <c r="Y285" s="36">
        <v>24.419799999999999</v>
      </c>
      <c r="Z285" s="36">
        <v>29.508099999999999</v>
      </c>
      <c r="AA285" s="36">
        <f t="shared" si="81"/>
        <v>29.141199999999998</v>
      </c>
    </row>
    <row r="286" spans="2:27">
      <c r="B286" s="26" t="s">
        <v>414</v>
      </c>
      <c r="C286" s="71" t="s">
        <v>415</v>
      </c>
      <c r="D286" s="70">
        <v>1.702699642</v>
      </c>
      <c r="E286" s="36">
        <v>1.0708841120000001</v>
      </c>
      <c r="F286" s="36">
        <v>1.540141776</v>
      </c>
      <c r="G286" s="36">
        <f t="shared" si="76"/>
        <v>1.43790851</v>
      </c>
      <c r="H286" s="36">
        <v>17.263715999999999</v>
      </c>
      <c r="I286" s="36">
        <v>12.51735</v>
      </c>
      <c r="J286" s="36">
        <v>2.8131400000000002</v>
      </c>
      <c r="K286" s="36">
        <f t="shared" si="77"/>
        <v>10.864735333333334</v>
      </c>
      <c r="L286" s="36">
        <v>1.1464053599999999</v>
      </c>
      <c r="M286" s="36">
        <v>1.461073193</v>
      </c>
      <c r="N286" s="36">
        <v>1.146582121</v>
      </c>
      <c r="O286" s="36">
        <f t="shared" si="78"/>
        <v>1.2513535579999999</v>
      </c>
      <c r="P286" s="36">
        <v>14.04219</v>
      </c>
      <c r="Q286" s="36">
        <v>16.284839999999999</v>
      </c>
      <c r="R286" s="36">
        <v>22.402000000000001</v>
      </c>
      <c r="S286" s="36">
        <f t="shared" si="79"/>
        <v>17.576343333333334</v>
      </c>
      <c r="T286" s="36">
        <v>1.046619537</v>
      </c>
      <c r="U286" s="36">
        <v>1.13015307</v>
      </c>
      <c r="V286" s="36">
        <v>1.2004705179999999</v>
      </c>
      <c r="W286" s="36">
        <f t="shared" si="80"/>
        <v>1.1257477083333334</v>
      </c>
      <c r="X286" s="36">
        <v>16.28801</v>
      </c>
      <c r="Y286" s="36">
        <v>15.57367</v>
      </c>
      <c r="Z286" s="36">
        <v>14.6294</v>
      </c>
      <c r="AA286" s="36">
        <f t="shared" si="81"/>
        <v>15.497026666666665</v>
      </c>
    </row>
    <row r="287" spans="2:27">
      <c r="B287" s="26" t="s">
        <v>131</v>
      </c>
      <c r="C287" s="71" t="s">
        <v>132</v>
      </c>
      <c r="D287" s="70">
        <v>0.60088600000000003</v>
      </c>
      <c r="E287" s="36">
        <v>0.35521069999999999</v>
      </c>
      <c r="F287" s="36">
        <v>0.56953600000000004</v>
      </c>
      <c r="G287" s="36">
        <f t="shared" si="76"/>
        <v>0.50854423333333332</v>
      </c>
      <c r="H287" s="36">
        <v>6.8121600000000004</v>
      </c>
      <c r="I287" s="36">
        <v>8.9117899999999999</v>
      </c>
      <c r="J287" s="36">
        <v>1.8798859999999999</v>
      </c>
      <c r="K287" s="36">
        <f t="shared" si="77"/>
        <v>5.867945333333334</v>
      </c>
      <c r="L287" s="36">
        <v>1.6047880000000001</v>
      </c>
      <c r="M287" s="36">
        <v>0.43779400000000002</v>
      </c>
      <c r="N287" s="36">
        <v>0.950345</v>
      </c>
      <c r="O287" s="36">
        <f t="shared" si="78"/>
        <v>0.99764233333333341</v>
      </c>
      <c r="P287" s="36">
        <v>4.5940899999999996</v>
      </c>
      <c r="Q287" s="36">
        <v>10.61514</v>
      </c>
      <c r="R287" s="36">
        <v>5.2926599999999997</v>
      </c>
      <c r="S287" s="36">
        <f t="shared" si="79"/>
        <v>6.8339633333333332</v>
      </c>
      <c r="T287" s="36">
        <v>0.16570599999999999</v>
      </c>
      <c r="U287" s="36">
        <v>1.4858800000000001</v>
      </c>
      <c r="V287" s="36">
        <v>1.673149</v>
      </c>
      <c r="W287" s="36">
        <f t="shared" si="80"/>
        <v>1.1082449999999999</v>
      </c>
      <c r="X287" s="36">
        <v>11.92535</v>
      </c>
      <c r="Y287" s="36">
        <v>4.9928800000000004</v>
      </c>
      <c r="Z287" s="36">
        <v>4.97342</v>
      </c>
      <c r="AA287" s="36">
        <f t="shared" si="81"/>
        <v>7.2972166666666674</v>
      </c>
    </row>
    <row r="288" spans="2:27">
      <c r="B288" s="26" t="s">
        <v>416</v>
      </c>
      <c r="C288" s="71" t="s">
        <v>417</v>
      </c>
      <c r="D288" s="70">
        <v>0.83763410999999999</v>
      </c>
      <c r="E288" s="36">
        <v>0.73434500000000003</v>
      </c>
      <c r="F288" s="36">
        <v>1.0001610000000001</v>
      </c>
      <c r="G288" s="36">
        <f t="shared" si="76"/>
        <v>0.85738003666666673</v>
      </c>
      <c r="H288" s="36">
        <v>3.3500399999999999</v>
      </c>
      <c r="I288" s="36">
        <v>3.4162300000000001</v>
      </c>
      <c r="J288" s="36">
        <v>1.8858699999999999</v>
      </c>
      <c r="K288" s="36">
        <f t="shared" si="77"/>
        <v>2.8840466666666669</v>
      </c>
      <c r="L288" s="36">
        <v>0.64329599999999998</v>
      </c>
      <c r="M288" s="36">
        <v>0.75084698900000002</v>
      </c>
      <c r="N288" s="36">
        <v>0.63216663299999998</v>
      </c>
      <c r="O288" s="36">
        <f t="shared" si="78"/>
        <v>0.67543654066666681</v>
      </c>
      <c r="P288" s="36">
        <v>3.7070189999999998</v>
      </c>
      <c r="Q288" s="36">
        <v>3.6761499999999998</v>
      </c>
      <c r="R288" s="36">
        <v>7.3803799999999997</v>
      </c>
      <c r="S288" s="36">
        <f t="shared" si="79"/>
        <v>4.9211830000000001</v>
      </c>
      <c r="T288" s="36">
        <v>0.64734800000000003</v>
      </c>
      <c r="U288" s="36">
        <v>0.47850199999999998</v>
      </c>
      <c r="V288" s="36">
        <v>0.60555230299999996</v>
      </c>
      <c r="W288" s="36">
        <f t="shared" si="80"/>
        <v>0.57713410099999995</v>
      </c>
      <c r="X288" s="36">
        <v>3.9915699999999998</v>
      </c>
      <c r="Y288" s="36">
        <v>5.3551099999999998</v>
      </c>
      <c r="Z288" s="36">
        <v>3.0788280000000001</v>
      </c>
      <c r="AA288" s="36">
        <f t="shared" si="81"/>
        <v>4.1418359999999996</v>
      </c>
    </row>
    <row r="289" spans="2:27">
      <c r="B289" s="26" t="s">
        <v>418</v>
      </c>
      <c r="C289" s="71" t="s">
        <v>419</v>
      </c>
      <c r="D289" s="70">
        <v>0.22290305799999999</v>
      </c>
      <c r="E289" s="36">
        <v>0.31831559999999998</v>
      </c>
      <c r="F289" s="36">
        <v>0.43385299999999999</v>
      </c>
      <c r="G289" s="36">
        <f t="shared" si="76"/>
        <v>0.32502388600000004</v>
      </c>
      <c r="H289" s="36">
        <v>7.8859399999999997</v>
      </c>
      <c r="I289" s="36">
        <v>10.02689</v>
      </c>
      <c r="J289" s="36">
        <v>2.9030999999999998</v>
      </c>
      <c r="K289" s="36">
        <f t="shared" si="77"/>
        <v>6.9386433333333324</v>
      </c>
      <c r="L289" s="36">
        <v>0.56594500000000003</v>
      </c>
      <c r="M289" s="36">
        <v>0.42277006099999997</v>
      </c>
      <c r="N289" s="36">
        <v>0.24711630000000001</v>
      </c>
      <c r="O289" s="36">
        <f t="shared" si="78"/>
        <v>0.41194378700000001</v>
      </c>
      <c r="P289" s="36">
        <v>12.34117</v>
      </c>
      <c r="Q289" s="36">
        <v>48.641500000000001</v>
      </c>
      <c r="R289" s="36">
        <v>22.068650000000002</v>
      </c>
      <c r="S289" s="36">
        <f t="shared" si="79"/>
        <v>27.683773333333335</v>
      </c>
      <c r="T289" s="36">
        <v>0.50512979999999996</v>
      </c>
      <c r="U289" s="36">
        <v>0.67447400000000002</v>
      </c>
      <c r="V289" s="36">
        <v>0.69286309999999995</v>
      </c>
      <c r="W289" s="36">
        <f t="shared" si="80"/>
        <v>0.62415563333333335</v>
      </c>
      <c r="X289" s="36">
        <v>36.994700000000002</v>
      </c>
      <c r="Y289" s="36">
        <v>23.758099999999999</v>
      </c>
      <c r="Z289" s="36">
        <v>35.322189999999999</v>
      </c>
      <c r="AA289" s="36">
        <f t="shared" si="81"/>
        <v>32.024996666666667</v>
      </c>
    </row>
    <row r="290" spans="2:27">
      <c r="B290" s="26" t="s">
        <v>420</v>
      </c>
      <c r="C290" s="71" t="s">
        <v>419</v>
      </c>
      <c r="D290" s="70">
        <v>0.114713</v>
      </c>
      <c r="E290" s="36">
        <v>0.32240400000000002</v>
      </c>
      <c r="F290" s="36">
        <v>0.78613999999999995</v>
      </c>
      <c r="G290" s="36">
        <f t="shared" si="76"/>
        <v>0.40775233333333333</v>
      </c>
      <c r="H290" s="36">
        <v>19.856200000000001</v>
      </c>
      <c r="I290" s="36">
        <v>30.377800000000001</v>
      </c>
      <c r="J290" s="36">
        <v>6.6593200000000001</v>
      </c>
      <c r="K290" s="36">
        <f t="shared" si="77"/>
        <v>18.96444</v>
      </c>
      <c r="L290" s="36">
        <v>0.25617000000000001</v>
      </c>
      <c r="M290" s="36">
        <v>8.5094699999999995E-2</v>
      </c>
      <c r="N290" s="36">
        <v>0.25000800000000001</v>
      </c>
      <c r="O290" s="36">
        <f t="shared" si="78"/>
        <v>0.19709089999999999</v>
      </c>
      <c r="P290" s="36">
        <v>19.401399999999999</v>
      </c>
      <c r="Q290" s="36">
        <v>52.796599999999998</v>
      </c>
      <c r="R290" s="36">
        <v>43.548400000000001</v>
      </c>
      <c r="S290" s="36">
        <f t="shared" si="79"/>
        <v>38.582133333333331</v>
      </c>
      <c r="T290" s="36">
        <v>0.25866800000000001</v>
      </c>
      <c r="U290" s="36">
        <v>0.15181900000000001</v>
      </c>
      <c r="V290" s="36">
        <v>0.87945300000000004</v>
      </c>
      <c r="W290" s="36">
        <f t="shared" si="80"/>
        <v>0.42998000000000003</v>
      </c>
      <c r="X290" s="36">
        <v>57.531300000000002</v>
      </c>
      <c r="Y290" s="36">
        <v>56.052999999999997</v>
      </c>
      <c r="Z290" s="36">
        <v>47.827500000000001</v>
      </c>
      <c r="AA290" s="36">
        <f t="shared" si="81"/>
        <v>53.803933333333333</v>
      </c>
    </row>
    <row r="291" spans="2:27">
      <c r="B291" s="26" t="s">
        <v>421</v>
      </c>
      <c r="C291" s="71" t="s">
        <v>419</v>
      </c>
      <c r="D291" s="70">
        <v>0</v>
      </c>
      <c r="E291" s="36">
        <v>7.044628E-2</v>
      </c>
      <c r="F291" s="36">
        <v>0</v>
      </c>
      <c r="G291" s="36">
        <f t="shared" si="76"/>
        <v>2.3482093333333332E-2</v>
      </c>
      <c r="H291" s="36">
        <v>11.252741</v>
      </c>
      <c r="I291" s="36">
        <v>9.5596999999999994</v>
      </c>
      <c r="J291" s="36">
        <v>4.1001127999999998</v>
      </c>
      <c r="K291" s="36">
        <f t="shared" si="77"/>
        <v>8.3041845999999993</v>
      </c>
      <c r="L291" s="36">
        <v>0</v>
      </c>
      <c r="M291" s="36">
        <v>0</v>
      </c>
      <c r="N291" s="36">
        <v>7.9461840000000006E-2</v>
      </c>
      <c r="O291" s="36">
        <f t="shared" si="78"/>
        <v>2.6487280000000002E-2</v>
      </c>
      <c r="P291" s="36">
        <v>9.6914999999999996</v>
      </c>
      <c r="Q291" s="36">
        <v>33.395451600000001</v>
      </c>
      <c r="R291" s="36">
        <v>21.805990000000001</v>
      </c>
      <c r="S291" s="36">
        <f t="shared" si="79"/>
        <v>21.630980533333332</v>
      </c>
      <c r="T291" s="36">
        <v>0.40930557099999998</v>
      </c>
      <c r="U291" s="36">
        <v>0.112133222</v>
      </c>
      <c r="V291" s="36">
        <v>9.8861984E-2</v>
      </c>
      <c r="W291" s="36">
        <f t="shared" si="80"/>
        <v>0.20676692566666666</v>
      </c>
      <c r="X291" s="36">
        <v>33.413899999999998</v>
      </c>
      <c r="Y291" s="36">
        <v>26.864260000000002</v>
      </c>
      <c r="Z291" s="36">
        <v>19.963027010000001</v>
      </c>
      <c r="AA291" s="36">
        <f t="shared" si="81"/>
        <v>26.747062336666669</v>
      </c>
    </row>
    <row r="292" spans="2:27">
      <c r="B292" s="26" t="s">
        <v>422</v>
      </c>
      <c r="C292" s="71" t="s">
        <v>423</v>
      </c>
      <c r="D292" s="70">
        <v>0.553132925</v>
      </c>
      <c r="E292" s="36">
        <v>1.086527</v>
      </c>
      <c r="F292" s="36">
        <v>0.49653632399999997</v>
      </c>
      <c r="G292" s="36">
        <f t="shared" si="76"/>
        <v>0.71206541633333342</v>
      </c>
      <c r="H292" s="36">
        <v>3.6738085049999998</v>
      </c>
      <c r="I292" s="36">
        <v>6.8030710000000001</v>
      </c>
      <c r="J292" s="36">
        <v>1.8516938999999999</v>
      </c>
      <c r="K292" s="36">
        <f t="shared" si="77"/>
        <v>4.1095244683333334</v>
      </c>
      <c r="L292" s="36">
        <v>1.0438410929999999</v>
      </c>
      <c r="M292" s="36">
        <v>1.0042331870000001</v>
      </c>
      <c r="N292" s="36">
        <v>0.806521139</v>
      </c>
      <c r="O292" s="36">
        <f t="shared" si="78"/>
        <v>0.95153180633333323</v>
      </c>
      <c r="P292" s="36">
        <v>3.5519980000000002</v>
      </c>
      <c r="Q292" s="36">
        <v>9.6539920000000006</v>
      </c>
      <c r="R292" s="36">
        <v>8.7964749999999992</v>
      </c>
      <c r="S292" s="36">
        <f t="shared" si="79"/>
        <v>7.334155</v>
      </c>
      <c r="T292" s="36">
        <v>2.2631589999999999</v>
      </c>
      <c r="U292" s="36">
        <v>2.7360051080000001</v>
      </c>
      <c r="V292" s="36">
        <v>1.3473128270000001</v>
      </c>
      <c r="W292" s="36">
        <f t="shared" si="80"/>
        <v>2.1154923116666668</v>
      </c>
      <c r="X292" s="36">
        <v>7.8154029999999999</v>
      </c>
      <c r="Y292" s="36">
        <v>8.5947519999999997</v>
      </c>
      <c r="Z292" s="36">
        <v>10.53191195</v>
      </c>
      <c r="AA292" s="36">
        <f t="shared" si="81"/>
        <v>8.9806889833333319</v>
      </c>
    </row>
    <row r="293" spans="2:27">
      <c r="B293" s="26" t="s">
        <v>424</v>
      </c>
      <c r="C293" s="71" t="s">
        <v>425</v>
      </c>
      <c r="D293" s="70">
        <v>1.0729327950000001</v>
      </c>
      <c r="E293" s="36">
        <v>1.6171367649999999</v>
      </c>
      <c r="F293" s="36">
        <v>2.099410872</v>
      </c>
      <c r="G293" s="36">
        <f t="shared" si="76"/>
        <v>1.5964934773333332</v>
      </c>
      <c r="H293" s="36">
        <v>28.94355011</v>
      </c>
      <c r="I293" s="36">
        <v>20.188503350000001</v>
      </c>
      <c r="J293" s="36">
        <v>4.623342268</v>
      </c>
      <c r="K293" s="36">
        <f t="shared" si="77"/>
        <v>17.918465242666667</v>
      </c>
      <c r="L293" s="36">
        <v>7.5221594339999998</v>
      </c>
      <c r="M293" s="36">
        <v>3.8562887969999999</v>
      </c>
      <c r="N293" s="36">
        <v>3.5566164800000002</v>
      </c>
      <c r="O293" s="36">
        <f t="shared" si="78"/>
        <v>4.9783549036666672</v>
      </c>
      <c r="P293" s="36">
        <v>41.34175681</v>
      </c>
      <c r="Q293" s="36">
        <v>42.144442220000002</v>
      </c>
      <c r="R293" s="36">
        <v>36.484548230000001</v>
      </c>
      <c r="S293" s="36">
        <f t="shared" si="79"/>
        <v>39.990249086666665</v>
      </c>
      <c r="T293" s="36">
        <v>1.8678801759999999</v>
      </c>
      <c r="U293" s="36">
        <v>4.7570519720000002</v>
      </c>
      <c r="V293" s="36">
        <v>7.2837716139999999</v>
      </c>
      <c r="W293" s="36">
        <f t="shared" si="80"/>
        <v>4.636234587333333</v>
      </c>
      <c r="X293" s="36">
        <v>31.883216999999998</v>
      </c>
      <c r="Y293" s="36">
        <v>16.409443719999999</v>
      </c>
      <c r="Z293" s="36">
        <v>19.021170000000001</v>
      </c>
      <c r="AA293" s="36">
        <f t="shared" si="81"/>
        <v>22.437943573333332</v>
      </c>
    </row>
    <row r="294" spans="2:27">
      <c r="B294" s="26" t="s">
        <v>277</v>
      </c>
      <c r="C294" s="71" t="s">
        <v>276</v>
      </c>
      <c r="D294" s="70">
        <v>0</v>
      </c>
      <c r="E294" s="36">
        <v>0</v>
      </c>
      <c r="F294" s="36">
        <v>0</v>
      </c>
      <c r="G294" s="36">
        <f t="shared" si="76"/>
        <v>0</v>
      </c>
      <c r="H294" s="36">
        <v>1.828735752</v>
      </c>
      <c r="I294" s="36">
        <v>2.329072</v>
      </c>
      <c r="J294" s="36">
        <v>0.39603914200000001</v>
      </c>
      <c r="K294" s="36">
        <f t="shared" si="77"/>
        <v>1.5179489646666668</v>
      </c>
      <c r="L294" s="36">
        <v>0</v>
      </c>
      <c r="M294" s="36">
        <v>0</v>
      </c>
      <c r="N294" s="36">
        <v>0.10218340400000001</v>
      </c>
      <c r="O294" s="36">
        <f t="shared" si="78"/>
        <v>3.4061134666666666E-2</v>
      </c>
      <c r="P294" s="36">
        <v>1.9480803870000001</v>
      </c>
      <c r="Q294" s="36">
        <v>5.03355</v>
      </c>
      <c r="R294" s="36">
        <v>5.1887857850000003</v>
      </c>
      <c r="S294" s="36">
        <f t="shared" si="79"/>
        <v>4.0568053906666668</v>
      </c>
      <c r="T294" s="36">
        <v>0.13632312699999999</v>
      </c>
      <c r="U294" s="36">
        <v>6.8045607999999994E-2</v>
      </c>
      <c r="V294" s="36">
        <v>0.12143306199999999</v>
      </c>
      <c r="W294" s="36">
        <f t="shared" si="80"/>
        <v>0.10860059899999998</v>
      </c>
      <c r="X294" s="36">
        <v>5.4107969999999996</v>
      </c>
      <c r="Y294" s="36">
        <v>4.9182983059999996</v>
      </c>
      <c r="Z294" s="36">
        <v>4.8523540000000001</v>
      </c>
      <c r="AA294" s="36">
        <f t="shared" si="81"/>
        <v>5.0604831020000001</v>
      </c>
    </row>
    <row r="295" spans="2:27">
      <c r="B295" s="26" t="s">
        <v>426</v>
      </c>
      <c r="C295" s="71" t="s">
        <v>427</v>
      </c>
      <c r="D295" s="70">
        <v>2.7798140949999999</v>
      </c>
      <c r="E295" s="36">
        <v>2.9089837890000001</v>
      </c>
      <c r="F295" s="36">
        <v>2.7174740000000002</v>
      </c>
      <c r="G295" s="36">
        <f t="shared" si="76"/>
        <v>2.8020906279999998</v>
      </c>
      <c r="H295" s="36">
        <v>26.256844000000001</v>
      </c>
      <c r="I295" s="36">
        <v>25.99288</v>
      </c>
      <c r="J295" s="36">
        <v>11.5259581</v>
      </c>
      <c r="K295" s="36">
        <f t="shared" si="77"/>
        <v>21.2585607</v>
      </c>
      <c r="L295" s="36">
        <v>3.3747522829999999</v>
      </c>
      <c r="M295" s="36">
        <v>1.920700174</v>
      </c>
      <c r="N295" s="36">
        <v>1.7687684400000001</v>
      </c>
      <c r="O295" s="36">
        <f t="shared" si="78"/>
        <v>2.3547402989999999</v>
      </c>
      <c r="P295" s="36">
        <v>29.479250560000001</v>
      </c>
      <c r="Q295" s="36">
        <v>58.968406680000001</v>
      </c>
      <c r="R295" s="36">
        <v>46.104969709999999</v>
      </c>
      <c r="S295" s="36">
        <f t="shared" si="79"/>
        <v>44.850875649999999</v>
      </c>
      <c r="T295" s="36">
        <v>2.4458000329999998</v>
      </c>
      <c r="U295" s="36">
        <v>3.3071841270000002</v>
      </c>
      <c r="V295" s="36">
        <v>2.1010841509999998</v>
      </c>
      <c r="W295" s="36">
        <f t="shared" si="80"/>
        <v>2.6180227703333334</v>
      </c>
      <c r="X295" s="36">
        <v>60.379440000000002</v>
      </c>
      <c r="Y295" s="36">
        <v>54.319501250000002</v>
      </c>
      <c r="Z295" s="36">
        <v>48.595086279999997</v>
      </c>
      <c r="AA295" s="36">
        <f t="shared" si="81"/>
        <v>54.43134251</v>
      </c>
    </row>
    <row r="296" spans="2:27">
      <c r="B296" s="26" t="s">
        <v>426</v>
      </c>
      <c r="C296" s="71" t="s">
        <v>427</v>
      </c>
      <c r="D296" s="70">
        <v>0.63094158600000005</v>
      </c>
      <c r="E296" s="36">
        <v>0.79492486699999998</v>
      </c>
      <c r="F296" s="36">
        <v>0.72769321899999995</v>
      </c>
      <c r="G296" s="36">
        <f t="shared" si="76"/>
        <v>0.71785322400000007</v>
      </c>
      <c r="H296" s="36">
        <v>7.2289120000000002</v>
      </c>
      <c r="I296" s="36">
        <v>7.1214789999999999</v>
      </c>
      <c r="J296" s="36">
        <v>2.4639791999999998</v>
      </c>
      <c r="K296" s="36">
        <f t="shared" si="77"/>
        <v>5.6047900666666663</v>
      </c>
      <c r="L296" s="36">
        <v>0.89908100000000002</v>
      </c>
      <c r="M296" s="36">
        <v>0.29351356699999998</v>
      </c>
      <c r="N296" s="36">
        <v>0.58995281799999999</v>
      </c>
      <c r="O296" s="36">
        <f t="shared" si="78"/>
        <v>0.59418246166666666</v>
      </c>
      <c r="P296" s="36">
        <v>7.16486</v>
      </c>
      <c r="Q296" s="36">
        <v>15.155469999999999</v>
      </c>
      <c r="R296" s="36">
        <v>12.012321</v>
      </c>
      <c r="S296" s="36">
        <f t="shared" si="79"/>
        <v>11.444217</v>
      </c>
      <c r="T296" s="36">
        <v>0.51075533299999998</v>
      </c>
      <c r="U296" s="36">
        <v>0.65404811799999996</v>
      </c>
      <c r="V296" s="36">
        <v>0.60290026699999999</v>
      </c>
      <c r="W296" s="36">
        <f t="shared" si="80"/>
        <v>0.58923457266666668</v>
      </c>
      <c r="X296" s="36">
        <v>14.956626999999999</v>
      </c>
      <c r="Y296" s="36">
        <v>13.906040000000001</v>
      </c>
      <c r="Z296" s="36">
        <v>13.153810999999999</v>
      </c>
      <c r="AA296" s="36">
        <f t="shared" si="81"/>
        <v>14.005492666666667</v>
      </c>
    </row>
    <row r="297" spans="2:27">
      <c r="B297" s="26" t="s">
        <v>428</v>
      </c>
      <c r="C297" s="71" t="s">
        <v>429</v>
      </c>
      <c r="D297" s="70">
        <v>0</v>
      </c>
      <c r="E297" s="36">
        <v>0</v>
      </c>
      <c r="F297" s="36">
        <v>0</v>
      </c>
      <c r="G297" s="36">
        <f t="shared" si="76"/>
        <v>0</v>
      </c>
      <c r="H297" s="36">
        <v>1.20855</v>
      </c>
      <c r="I297" s="36">
        <v>1.1758200000000001</v>
      </c>
      <c r="J297" s="36">
        <v>3.4037199999999997E-2</v>
      </c>
      <c r="K297" s="36">
        <f t="shared" si="77"/>
        <v>0.80613573333333344</v>
      </c>
      <c r="L297" s="36">
        <v>3.9886999999999999E-2</v>
      </c>
      <c r="M297" s="36">
        <v>0</v>
      </c>
      <c r="N297" s="36">
        <v>0</v>
      </c>
      <c r="O297" s="36">
        <f t="shared" si="78"/>
        <v>1.3295666666666666E-2</v>
      </c>
      <c r="P297" s="36">
        <v>0.68457299999999999</v>
      </c>
      <c r="Q297" s="36">
        <v>12.7196</v>
      </c>
      <c r="R297" s="36">
        <v>3.6275200000000001</v>
      </c>
      <c r="S297" s="36">
        <f t="shared" si="79"/>
        <v>5.6772309999999999</v>
      </c>
      <c r="T297" s="36">
        <v>0</v>
      </c>
      <c r="U297" s="36">
        <v>0</v>
      </c>
      <c r="V297" s="36">
        <v>0</v>
      </c>
      <c r="W297" s="36">
        <f t="shared" si="80"/>
        <v>0</v>
      </c>
      <c r="X297" s="36">
        <v>6.6857800000000003</v>
      </c>
      <c r="Y297" s="36">
        <v>12.5236</v>
      </c>
      <c r="Z297" s="36">
        <v>16.048300000000001</v>
      </c>
      <c r="AA297" s="36">
        <f t="shared" si="81"/>
        <v>11.752560000000001</v>
      </c>
    </row>
    <row r="298" spans="2:27">
      <c r="B298" s="26" t="s">
        <v>430</v>
      </c>
      <c r="C298" s="71" t="s">
        <v>431</v>
      </c>
      <c r="D298" s="70">
        <v>1.5696812659999999</v>
      </c>
      <c r="E298" s="36">
        <v>1.668061</v>
      </c>
      <c r="F298" s="36">
        <v>1.839859441</v>
      </c>
      <c r="G298" s="36">
        <f t="shared" si="76"/>
        <v>1.6925339023333332</v>
      </c>
      <c r="H298" s="36">
        <v>13.901098060000001</v>
      </c>
      <c r="I298" s="36">
        <v>17.029271399999999</v>
      </c>
      <c r="J298" s="36">
        <v>5.7917059999999996</v>
      </c>
      <c r="K298" s="36">
        <f t="shared" si="77"/>
        <v>12.24069182</v>
      </c>
      <c r="L298" s="36">
        <v>2.451134122</v>
      </c>
      <c r="M298" s="36">
        <v>2.4307791879999998</v>
      </c>
      <c r="N298" s="36">
        <v>1.9880450000000001</v>
      </c>
      <c r="O298" s="36">
        <f t="shared" si="78"/>
        <v>2.2899861033333333</v>
      </c>
      <c r="P298" s="36">
        <v>12.45666095</v>
      </c>
      <c r="Q298" s="36">
        <v>41.069236680000003</v>
      </c>
      <c r="R298" s="36">
        <v>31.115984019999999</v>
      </c>
      <c r="S298" s="36">
        <f t="shared" si="79"/>
        <v>28.213960549999999</v>
      </c>
      <c r="T298" s="36">
        <v>2.0077292199999999</v>
      </c>
      <c r="U298" s="36">
        <v>2.375001868</v>
      </c>
      <c r="V298" s="36">
        <v>2.8675014829999999</v>
      </c>
      <c r="W298" s="36">
        <f t="shared" si="80"/>
        <v>2.4167441903333331</v>
      </c>
      <c r="X298" s="36">
        <v>31.377549999999999</v>
      </c>
      <c r="Y298" s="36">
        <v>25.557391819999999</v>
      </c>
      <c r="Z298" s="36">
        <v>30.541390079999999</v>
      </c>
      <c r="AA298" s="36">
        <f t="shared" si="81"/>
        <v>29.158777299999997</v>
      </c>
    </row>
    <row r="299" spans="2:27">
      <c r="B299" s="26" t="s">
        <v>432</v>
      </c>
      <c r="C299" s="71" t="s">
        <v>431</v>
      </c>
      <c r="D299" s="70">
        <v>2.4953630000000002</v>
      </c>
      <c r="E299" s="36">
        <v>2.4371860000000001</v>
      </c>
      <c r="F299" s="36">
        <v>4.1511199999999997</v>
      </c>
      <c r="G299" s="36">
        <f t="shared" si="76"/>
        <v>3.0278896666666668</v>
      </c>
      <c r="H299" s="36">
        <v>33.202849999999998</v>
      </c>
      <c r="I299" s="36">
        <v>28.506440000000001</v>
      </c>
      <c r="J299" s="36">
        <v>9.3598400000000002</v>
      </c>
      <c r="K299" s="36">
        <f t="shared" si="77"/>
        <v>23.689710000000002</v>
      </c>
      <c r="L299" s="36">
        <v>4.1854500000000003</v>
      </c>
      <c r="M299" s="36">
        <v>3.0649820000000001</v>
      </c>
      <c r="N299" s="36">
        <v>2.6818</v>
      </c>
      <c r="O299" s="36">
        <f t="shared" si="78"/>
        <v>3.3107439999999997</v>
      </c>
      <c r="P299" s="36">
        <v>42.522829999999999</v>
      </c>
      <c r="Q299" s="36">
        <v>80.891540000000006</v>
      </c>
      <c r="R299" s="36">
        <v>63.760579999999997</v>
      </c>
      <c r="S299" s="36">
        <f t="shared" si="79"/>
        <v>62.391649999999998</v>
      </c>
      <c r="T299" s="36">
        <v>3.1608000000000001</v>
      </c>
      <c r="U299" s="36">
        <v>2.9102299999999999</v>
      </c>
      <c r="V299" s="36">
        <v>3.8416999999999999</v>
      </c>
      <c r="W299" s="36">
        <f t="shared" si="80"/>
        <v>3.3042433333333334</v>
      </c>
      <c r="X299" s="36">
        <v>60.02657</v>
      </c>
      <c r="Y299" s="36">
        <v>59.657600000000002</v>
      </c>
      <c r="Z299" s="36">
        <v>61.577379999999998</v>
      </c>
      <c r="AA299" s="36">
        <f t="shared" si="81"/>
        <v>60.420516666666664</v>
      </c>
    </row>
    <row r="300" spans="2:27">
      <c r="B300" s="26" t="s">
        <v>324</v>
      </c>
      <c r="C300" s="71" t="s">
        <v>433</v>
      </c>
      <c r="D300" s="70">
        <v>6.3780647999999995E-2</v>
      </c>
      <c r="E300" s="36">
        <v>0</v>
      </c>
      <c r="F300" s="36">
        <v>5.6386711999999999E-2</v>
      </c>
      <c r="G300" s="36">
        <f t="shared" si="76"/>
        <v>4.0055786666666669E-2</v>
      </c>
      <c r="H300" s="36">
        <v>6.0175177629999999</v>
      </c>
      <c r="I300" s="36">
        <v>2.409740685</v>
      </c>
      <c r="J300" s="36">
        <v>0.34264219099999998</v>
      </c>
      <c r="K300" s="36">
        <f t="shared" si="77"/>
        <v>2.9233002129999996</v>
      </c>
      <c r="L300" s="36">
        <v>0</v>
      </c>
      <c r="M300" s="36">
        <v>0.50391310300000003</v>
      </c>
      <c r="N300" s="36">
        <v>6.0766942999999997E-2</v>
      </c>
      <c r="O300" s="36">
        <f t="shared" si="78"/>
        <v>0.18822668200000001</v>
      </c>
      <c r="P300" s="36">
        <v>7.6344669999999999</v>
      </c>
      <c r="Q300" s="36">
        <v>30.330486000000001</v>
      </c>
      <c r="R300" s="36">
        <v>13.49226631</v>
      </c>
      <c r="S300" s="36">
        <f t="shared" si="79"/>
        <v>17.152406436666666</v>
      </c>
      <c r="T300" s="36">
        <v>0.110662523</v>
      </c>
      <c r="U300" s="36">
        <v>0</v>
      </c>
      <c r="V300" s="36">
        <v>0.43185150500000002</v>
      </c>
      <c r="W300" s="36">
        <f t="shared" si="80"/>
        <v>0.18083800933333335</v>
      </c>
      <c r="X300" s="36">
        <v>16.587990000000001</v>
      </c>
      <c r="Y300" s="36">
        <v>15.207718</v>
      </c>
      <c r="Z300" s="36">
        <v>31.248448</v>
      </c>
      <c r="AA300" s="36">
        <f t="shared" si="81"/>
        <v>21.014718666666667</v>
      </c>
    </row>
    <row r="301" spans="2:27">
      <c r="B301" s="26" t="s">
        <v>434</v>
      </c>
      <c r="C301" s="71" t="s">
        <v>435</v>
      </c>
      <c r="D301" s="70">
        <v>3.4562500000000003E-2</v>
      </c>
      <c r="E301" s="36">
        <v>2.9121500000000002E-2</v>
      </c>
      <c r="F301" s="36">
        <v>3.49685E-2</v>
      </c>
      <c r="G301" s="36">
        <f t="shared" si="76"/>
        <v>3.2884166666666666E-2</v>
      </c>
      <c r="H301" s="36">
        <v>1.3676600000000001</v>
      </c>
      <c r="I301" s="36">
        <v>0.96048100000000003</v>
      </c>
      <c r="J301" s="36">
        <v>0.19390499999999999</v>
      </c>
      <c r="K301" s="36">
        <f t="shared" si="77"/>
        <v>0.84068200000000004</v>
      </c>
      <c r="L301" s="36">
        <v>0</v>
      </c>
      <c r="M301" s="36">
        <v>0</v>
      </c>
      <c r="N301" s="36">
        <v>0.127748</v>
      </c>
      <c r="O301" s="36">
        <f t="shared" si="78"/>
        <v>4.2582666666666665E-2</v>
      </c>
      <c r="P301" s="36">
        <v>2.9205100000000002</v>
      </c>
      <c r="Q301" s="36">
        <v>20.4678</v>
      </c>
      <c r="R301" s="36">
        <v>10.027100000000001</v>
      </c>
      <c r="S301" s="36">
        <f t="shared" si="79"/>
        <v>11.13847</v>
      </c>
      <c r="T301" s="36">
        <v>0.31583499999999998</v>
      </c>
      <c r="U301" s="36">
        <v>4.3861400000000002E-2</v>
      </c>
      <c r="V301" s="36">
        <v>0.23127900000000001</v>
      </c>
      <c r="W301" s="36">
        <f t="shared" si="80"/>
        <v>0.19699180000000002</v>
      </c>
      <c r="X301" s="36">
        <v>16.331700000000001</v>
      </c>
      <c r="Y301" s="36">
        <v>6.62174</v>
      </c>
      <c r="Z301" s="36">
        <v>9.4403699999999997</v>
      </c>
      <c r="AA301" s="36">
        <f t="shared" si="81"/>
        <v>10.797936666666667</v>
      </c>
    </row>
    <row r="302" spans="2:27">
      <c r="B302" s="26" t="s">
        <v>436</v>
      </c>
      <c r="C302" s="71" t="s">
        <v>437</v>
      </c>
      <c r="D302" s="70">
        <v>0</v>
      </c>
      <c r="E302" s="36">
        <v>0</v>
      </c>
      <c r="F302" s="36">
        <v>0.123185</v>
      </c>
      <c r="G302" s="36">
        <f t="shared" si="76"/>
        <v>4.106166666666667E-2</v>
      </c>
      <c r="H302" s="36">
        <v>1.5195700000000001</v>
      </c>
      <c r="I302" s="36">
        <v>3.0932499999999998</v>
      </c>
      <c r="J302" s="36">
        <v>9.9499500000000005E-2</v>
      </c>
      <c r="K302" s="36">
        <f t="shared" si="77"/>
        <v>1.5707731666666669</v>
      </c>
      <c r="L302" s="36">
        <v>0.23275299999999999</v>
      </c>
      <c r="M302" s="36">
        <v>0</v>
      </c>
      <c r="N302" s="36">
        <v>0</v>
      </c>
      <c r="O302" s="36">
        <f t="shared" si="78"/>
        <v>7.7584333333333325E-2</v>
      </c>
      <c r="P302" s="36">
        <v>0.65534000000000003</v>
      </c>
      <c r="Q302" s="36">
        <v>2.6326000000000001</v>
      </c>
      <c r="R302" s="36">
        <v>2.0739100000000001</v>
      </c>
      <c r="S302" s="36">
        <f t="shared" si="79"/>
        <v>1.7872833333333336</v>
      </c>
      <c r="T302" s="36">
        <v>0.204128</v>
      </c>
      <c r="U302" s="36">
        <v>0</v>
      </c>
      <c r="V302" s="36">
        <v>0</v>
      </c>
      <c r="W302" s="36">
        <f t="shared" si="80"/>
        <v>6.8042666666666668E-2</v>
      </c>
      <c r="X302" s="36">
        <v>1.77945</v>
      </c>
      <c r="Y302" s="36">
        <v>4.3957499999999996</v>
      </c>
      <c r="Z302" s="36">
        <v>2.4964400000000002</v>
      </c>
      <c r="AA302" s="36">
        <f t="shared" si="81"/>
        <v>2.8905466666666668</v>
      </c>
    </row>
    <row r="303" spans="2:27">
      <c r="B303" s="26" t="s">
        <v>438</v>
      </c>
      <c r="C303" s="71" t="s">
        <v>439</v>
      </c>
      <c r="D303" s="70">
        <v>0.70185982700000005</v>
      </c>
      <c r="E303" s="36">
        <v>0.68126073700000001</v>
      </c>
      <c r="F303" s="36">
        <v>0.64990593299999999</v>
      </c>
      <c r="G303" s="36">
        <f t="shared" si="76"/>
        <v>0.6776754989999999</v>
      </c>
      <c r="H303" s="36">
        <v>17.99578266</v>
      </c>
      <c r="I303" s="36">
        <v>13.59965244</v>
      </c>
      <c r="J303" s="36">
        <v>3.5045175710000001</v>
      </c>
      <c r="K303" s="36">
        <f t="shared" si="77"/>
        <v>11.699984223666666</v>
      </c>
      <c r="L303" s="36">
        <v>2.025403866</v>
      </c>
      <c r="M303" s="36">
        <v>0.69043385999999995</v>
      </c>
      <c r="N303" s="36">
        <v>0.77866763999999999</v>
      </c>
      <c r="O303" s="36">
        <f t="shared" si="78"/>
        <v>1.1648351220000002</v>
      </c>
      <c r="P303" s="36">
        <v>29.411808789999998</v>
      </c>
      <c r="Q303" s="36">
        <v>47.232551209999997</v>
      </c>
      <c r="R303" s="36">
        <v>33.281408999999996</v>
      </c>
      <c r="S303" s="36">
        <f t="shared" si="79"/>
        <v>36.641922999999998</v>
      </c>
      <c r="T303" s="36">
        <v>0.87838687400000004</v>
      </c>
      <c r="U303" s="36">
        <v>0.36426784499999998</v>
      </c>
      <c r="V303" s="36">
        <v>1.5581613000000001</v>
      </c>
      <c r="W303" s="36">
        <f t="shared" si="80"/>
        <v>0.9336053396666667</v>
      </c>
      <c r="X303" s="36">
        <v>33.021775099999999</v>
      </c>
      <c r="Y303" s="36">
        <v>24.737356299999998</v>
      </c>
      <c r="Z303" s="36">
        <v>25.02525795</v>
      </c>
      <c r="AA303" s="36">
        <f t="shared" si="81"/>
        <v>27.59479645</v>
      </c>
    </row>
    <row r="304" spans="2:27">
      <c r="B304" s="26" t="s">
        <v>440</v>
      </c>
      <c r="C304" s="71" t="s">
        <v>441</v>
      </c>
      <c r="D304" s="70">
        <v>0.69089587799999996</v>
      </c>
      <c r="E304" s="36">
        <v>3.1311832580000001</v>
      </c>
      <c r="F304" s="36">
        <v>7.3149392710000001</v>
      </c>
      <c r="G304" s="36">
        <f t="shared" si="76"/>
        <v>3.7123394689999998</v>
      </c>
      <c r="H304" s="36">
        <v>27.26112792</v>
      </c>
      <c r="I304" s="36">
        <v>61.79036</v>
      </c>
      <c r="J304" s="36">
        <v>15.188841500000001</v>
      </c>
      <c r="K304" s="36">
        <f t="shared" si="77"/>
        <v>34.746776473333334</v>
      </c>
      <c r="L304" s="36">
        <v>1.2360918839999999</v>
      </c>
      <c r="M304" s="36">
        <v>4.0548603160000001</v>
      </c>
      <c r="N304" s="36">
        <v>1.5149707910000001</v>
      </c>
      <c r="O304" s="36">
        <f t="shared" si="78"/>
        <v>2.2686409969999999</v>
      </c>
      <c r="P304" s="36">
        <v>31.717132060000001</v>
      </c>
      <c r="Q304" s="36">
        <v>96.477966710000004</v>
      </c>
      <c r="R304" s="36">
        <v>56.769785579999997</v>
      </c>
      <c r="S304" s="36">
        <f t="shared" si="79"/>
        <v>61.654961450000002</v>
      </c>
      <c r="T304" s="36">
        <v>2.8168662269999998</v>
      </c>
      <c r="U304" s="36">
        <v>3.2145090089999999</v>
      </c>
      <c r="V304" s="36">
        <v>3.2380756000000002</v>
      </c>
      <c r="W304" s="36">
        <f t="shared" si="80"/>
        <v>3.0898169453333337</v>
      </c>
      <c r="X304" s="36">
        <v>61.066184819999997</v>
      </c>
      <c r="Y304" s="36">
        <v>57.33604476</v>
      </c>
      <c r="Z304" s="36">
        <v>48.059570069999999</v>
      </c>
      <c r="AA304" s="36">
        <f t="shared" si="81"/>
        <v>55.487266549999994</v>
      </c>
    </row>
    <row r="305" spans="2:27">
      <c r="B305" s="26" t="s">
        <v>442</v>
      </c>
      <c r="C305" s="71" t="s">
        <v>443</v>
      </c>
      <c r="D305" s="70">
        <v>0</v>
      </c>
      <c r="E305" s="36">
        <v>0</v>
      </c>
      <c r="F305" s="36">
        <v>0</v>
      </c>
      <c r="G305" s="36">
        <f t="shared" si="76"/>
        <v>0</v>
      </c>
      <c r="H305" s="36">
        <v>14.466988860000001</v>
      </c>
      <c r="I305" s="36">
        <v>6.7371600000000003</v>
      </c>
      <c r="J305" s="36">
        <v>1.9571438800000001</v>
      </c>
      <c r="K305" s="36">
        <f t="shared" si="77"/>
        <v>7.7204309133333338</v>
      </c>
      <c r="L305" s="36">
        <v>0</v>
      </c>
      <c r="M305" s="36">
        <v>0</v>
      </c>
      <c r="N305" s="36">
        <v>0.12988422999999999</v>
      </c>
      <c r="O305" s="36">
        <f t="shared" si="78"/>
        <v>4.329474333333333E-2</v>
      </c>
      <c r="P305" s="36">
        <v>19.114979999999999</v>
      </c>
      <c r="Q305" s="36">
        <v>30.908449999999998</v>
      </c>
      <c r="R305" s="36">
        <v>20.190799999999999</v>
      </c>
      <c r="S305" s="36">
        <f t="shared" si="79"/>
        <v>23.404743333333332</v>
      </c>
      <c r="T305" s="36">
        <v>0</v>
      </c>
      <c r="U305" s="36">
        <v>0</v>
      </c>
      <c r="V305" s="36">
        <v>0</v>
      </c>
      <c r="W305" s="36">
        <f t="shared" si="80"/>
        <v>0</v>
      </c>
      <c r="X305" s="36">
        <v>21.288150000000002</v>
      </c>
      <c r="Y305" s="36">
        <v>12.38824</v>
      </c>
      <c r="Z305" s="36">
        <v>12.68777</v>
      </c>
      <c r="AA305" s="36">
        <f t="shared" si="81"/>
        <v>15.45472</v>
      </c>
    </row>
    <row r="306" spans="2:27">
      <c r="B306" s="26" t="s">
        <v>444</v>
      </c>
      <c r="C306" s="71" t="s">
        <v>443</v>
      </c>
      <c r="D306" s="70">
        <v>0.49523200000000001</v>
      </c>
      <c r="E306" s="36">
        <v>0.82187200000000005</v>
      </c>
      <c r="F306" s="36">
        <v>0.79498100000000005</v>
      </c>
      <c r="G306" s="36">
        <f t="shared" si="76"/>
        <v>0.70402833333333337</v>
      </c>
      <c r="H306" s="36">
        <v>10.072100000000001</v>
      </c>
      <c r="I306" s="36">
        <v>6.9103700000000003</v>
      </c>
      <c r="J306" s="36">
        <v>2.5201600000000002</v>
      </c>
      <c r="K306" s="36">
        <f t="shared" si="77"/>
        <v>6.5008766666666666</v>
      </c>
      <c r="L306" s="36">
        <v>0.72309599999999996</v>
      </c>
      <c r="M306" s="36">
        <v>0.45855899999999999</v>
      </c>
      <c r="N306" s="36">
        <v>0.19486300000000001</v>
      </c>
      <c r="O306" s="36">
        <f t="shared" si="78"/>
        <v>0.45883933333333332</v>
      </c>
      <c r="P306" s="36">
        <v>12.957599999999999</v>
      </c>
      <c r="Q306" s="36">
        <v>19.4816</v>
      </c>
      <c r="R306" s="36">
        <v>16.817900000000002</v>
      </c>
      <c r="S306" s="36">
        <f t="shared" si="79"/>
        <v>16.419033333333335</v>
      </c>
      <c r="T306" s="36">
        <v>0.29302299999999998</v>
      </c>
      <c r="U306" s="36">
        <v>0.266318</v>
      </c>
      <c r="V306" s="36">
        <v>0.31966299999999997</v>
      </c>
      <c r="W306" s="36">
        <f t="shared" si="80"/>
        <v>0.29300133333333328</v>
      </c>
      <c r="X306" s="36">
        <v>14.556800000000001</v>
      </c>
      <c r="Y306" s="36">
        <v>9.69374</v>
      </c>
      <c r="Z306" s="36">
        <v>9.9438499999999994</v>
      </c>
      <c r="AA306" s="36">
        <f t="shared" si="81"/>
        <v>11.39813</v>
      </c>
    </row>
    <row r="307" spans="2:27">
      <c r="B307" s="26" t="s">
        <v>445</v>
      </c>
      <c r="C307" s="71" t="s">
        <v>446</v>
      </c>
      <c r="D307" s="70">
        <v>0.56555200000000005</v>
      </c>
      <c r="E307" s="36">
        <v>0.62844463900000003</v>
      </c>
      <c r="F307" s="36">
        <v>0.643393243</v>
      </c>
      <c r="G307" s="36">
        <f t="shared" si="76"/>
        <v>0.61246329399999999</v>
      </c>
      <c r="H307" s="36">
        <v>25.09722</v>
      </c>
      <c r="I307" s="36">
        <v>22.53661</v>
      </c>
      <c r="J307" s="36">
        <v>4.7541669999999998</v>
      </c>
      <c r="K307" s="36">
        <f t="shared" si="77"/>
        <v>17.46266566666667</v>
      </c>
      <c r="L307" s="36">
        <v>0.56875598199999999</v>
      </c>
      <c r="M307" s="36">
        <v>0.54324850000000002</v>
      </c>
      <c r="N307" s="36">
        <v>0.65470039999999996</v>
      </c>
      <c r="O307" s="36">
        <f t="shared" si="78"/>
        <v>0.58890162733333329</v>
      </c>
      <c r="P307" s="36">
        <v>25.376819999999999</v>
      </c>
      <c r="Q307" s="36">
        <v>40.429499999999997</v>
      </c>
      <c r="R307" s="36">
        <v>37.47784</v>
      </c>
      <c r="S307" s="36">
        <f t="shared" si="79"/>
        <v>34.428053333333331</v>
      </c>
      <c r="T307" s="36">
        <v>1.0415115509999999</v>
      </c>
      <c r="U307" s="36">
        <v>1.179235357</v>
      </c>
      <c r="V307" s="36">
        <v>1.2771419310000001</v>
      </c>
      <c r="W307" s="36">
        <f t="shared" si="80"/>
        <v>1.1659629463333332</v>
      </c>
      <c r="X307" s="36">
        <v>35.598660000000002</v>
      </c>
      <c r="Y307" s="36">
        <v>26.504807240000002</v>
      </c>
      <c r="Z307" s="36">
        <v>30.203781979999999</v>
      </c>
      <c r="AA307" s="36">
        <f t="shared" si="81"/>
        <v>30.769083073333334</v>
      </c>
    </row>
    <row r="308" spans="2:27">
      <c r="B308" s="26" t="s">
        <v>447</v>
      </c>
      <c r="C308" s="71" t="s">
        <v>446</v>
      </c>
      <c r="D308" s="70">
        <v>0.30332730699999999</v>
      </c>
      <c r="E308" s="36">
        <v>0.17921014800000001</v>
      </c>
      <c r="F308" s="36">
        <v>0.31068052200000001</v>
      </c>
      <c r="G308" s="36">
        <f t="shared" si="76"/>
        <v>0.26440599233333334</v>
      </c>
      <c r="H308" s="36">
        <v>15.64060909</v>
      </c>
      <c r="I308" s="36">
        <v>18.1732096</v>
      </c>
      <c r="J308" s="36">
        <v>5.2085899209999997</v>
      </c>
      <c r="K308" s="36">
        <f t="shared" si="77"/>
        <v>13.007469536999999</v>
      </c>
      <c r="L308" s="36">
        <v>0.53672751600000002</v>
      </c>
      <c r="M308" s="36">
        <v>0.38367412899999997</v>
      </c>
      <c r="N308" s="36">
        <v>0.201443662</v>
      </c>
      <c r="O308" s="36">
        <f t="shared" si="78"/>
        <v>0.37394843566666669</v>
      </c>
      <c r="P308" s="36">
        <v>16.89270793</v>
      </c>
      <c r="Q308" s="36">
        <v>18.916509909999998</v>
      </c>
      <c r="R308" s="36">
        <v>20.501608950000001</v>
      </c>
      <c r="S308" s="36">
        <f t="shared" si="79"/>
        <v>18.770275596666668</v>
      </c>
      <c r="T308" s="36">
        <v>0.95711727700000004</v>
      </c>
      <c r="U308" s="36">
        <v>0.408729764</v>
      </c>
      <c r="V308" s="36">
        <v>0.15118953500000001</v>
      </c>
      <c r="W308" s="36">
        <f t="shared" si="80"/>
        <v>0.50567885866666673</v>
      </c>
      <c r="X308" s="36">
        <v>21.173709150000001</v>
      </c>
      <c r="Y308" s="36">
        <v>13.487510090000001</v>
      </c>
      <c r="Z308" s="36">
        <v>16.07550857</v>
      </c>
      <c r="AA308" s="36">
        <f t="shared" si="81"/>
        <v>16.912242603333336</v>
      </c>
    </row>
    <row r="309" spans="2:27">
      <c r="B309" s="26" t="s">
        <v>448</v>
      </c>
      <c r="C309" s="71" t="s">
        <v>449</v>
      </c>
      <c r="D309" s="70">
        <v>0.99527635199999998</v>
      </c>
      <c r="E309" s="36">
        <v>1.0163433079999999</v>
      </c>
      <c r="F309" s="36">
        <v>0.88524199999999997</v>
      </c>
      <c r="G309" s="36">
        <f t="shared" si="76"/>
        <v>0.9656205533333333</v>
      </c>
      <c r="H309" s="36">
        <v>13.57605</v>
      </c>
      <c r="I309" s="36">
        <v>9.5702920000000002</v>
      </c>
      <c r="J309" s="36">
        <v>2.297933</v>
      </c>
      <c r="K309" s="36">
        <f t="shared" si="77"/>
        <v>8.4814249999999998</v>
      </c>
      <c r="L309" s="36">
        <v>1.128459672</v>
      </c>
      <c r="M309" s="36">
        <v>0.24898679900000001</v>
      </c>
      <c r="N309" s="36">
        <v>0.5361726</v>
      </c>
      <c r="O309" s="36">
        <f t="shared" si="78"/>
        <v>0.63787302366666665</v>
      </c>
      <c r="P309" s="36">
        <v>19.806909999999998</v>
      </c>
      <c r="Q309" s="36">
        <v>100.008</v>
      </c>
      <c r="R309" s="36">
        <v>45.76144</v>
      </c>
      <c r="S309" s="36">
        <f t="shared" si="79"/>
        <v>55.192116666666664</v>
      </c>
      <c r="T309" s="36">
        <v>0.72870882599999998</v>
      </c>
      <c r="U309" s="36">
        <v>0.98666016400000001</v>
      </c>
      <c r="V309" s="36">
        <v>2.1292025799999998</v>
      </c>
      <c r="W309" s="36">
        <f t="shared" si="80"/>
        <v>1.2815238566666667</v>
      </c>
      <c r="X309" s="36">
        <v>43.26296</v>
      </c>
      <c r="Y309" s="36">
        <v>37.291890000000002</v>
      </c>
      <c r="Z309" s="36">
        <v>73.151439999999994</v>
      </c>
      <c r="AA309" s="36">
        <f t="shared" si="81"/>
        <v>51.235430000000001</v>
      </c>
    </row>
    <row r="310" spans="2:27">
      <c r="B310" s="26" t="s">
        <v>450</v>
      </c>
      <c r="C310" s="71" t="s">
        <v>449</v>
      </c>
      <c r="D310" s="70">
        <v>1.0220499999999999</v>
      </c>
      <c r="E310" s="36">
        <v>1.0155099999999999</v>
      </c>
      <c r="F310" s="36">
        <v>1.2690699999999999</v>
      </c>
      <c r="G310" s="36">
        <f t="shared" si="76"/>
        <v>1.1022100000000001</v>
      </c>
      <c r="H310" s="36">
        <v>19.054500000000001</v>
      </c>
      <c r="I310" s="36">
        <v>11.467599999999999</v>
      </c>
      <c r="J310" s="36">
        <v>2.5964499999999999</v>
      </c>
      <c r="K310" s="36">
        <f t="shared" si="77"/>
        <v>11.039516666666666</v>
      </c>
      <c r="L310" s="36">
        <v>1.2472300000000001</v>
      </c>
      <c r="M310" s="36">
        <v>0.55954999999999999</v>
      </c>
      <c r="N310" s="36">
        <v>0.47158299999999997</v>
      </c>
      <c r="O310" s="36">
        <f t="shared" si="78"/>
        <v>0.75945433333333334</v>
      </c>
      <c r="P310" s="36">
        <v>28.581299999999999</v>
      </c>
      <c r="Q310" s="36">
        <v>160.31399999999999</v>
      </c>
      <c r="R310" s="36">
        <v>87.386600000000001</v>
      </c>
      <c r="S310" s="36">
        <f t="shared" si="79"/>
        <v>92.093966666666674</v>
      </c>
      <c r="T310" s="36">
        <v>0.86210100000000001</v>
      </c>
      <c r="U310" s="36">
        <v>0.90157500000000002</v>
      </c>
      <c r="V310" s="36">
        <v>1.02728</v>
      </c>
      <c r="W310" s="36">
        <f t="shared" si="80"/>
        <v>0.93031866666666663</v>
      </c>
      <c r="X310" s="36">
        <v>82.787000000000006</v>
      </c>
      <c r="Y310" s="36">
        <v>70.024500000000003</v>
      </c>
      <c r="Z310" s="36">
        <v>135.28899999999999</v>
      </c>
      <c r="AA310" s="36">
        <f t="shared" si="81"/>
        <v>96.033500000000004</v>
      </c>
    </row>
    <row r="311" spans="2:27">
      <c r="B311" s="26" t="s">
        <v>262</v>
      </c>
      <c r="C311" s="71" t="s">
        <v>263</v>
      </c>
      <c r="D311" s="70">
        <v>8.7856699999999996E-2</v>
      </c>
      <c r="E311" s="36">
        <v>0.234030603</v>
      </c>
      <c r="F311" s="36">
        <v>5.9883008000000001E-2</v>
      </c>
      <c r="G311" s="36">
        <f t="shared" si="76"/>
        <v>0.12725677033333335</v>
      </c>
      <c r="H311" s="36">
        <v>1.5184721029999999</v>
      </c>
      <c r="I311" s="36">
        <v>0.91329329999999997</v>
      </c>
      <c r="J311" s="36">
        <v>0.52991436999999997</v>
      </c>
      <c r="K311" s="36">
        <f t="shared" si="77"/>
        <v>0.9872265910000001</v>
      </c>
      <c r="L311" s="36">
        <v>0</v>
      </c>
      <c r="M311" s="36">
        <v>0.19233839899999999</v>
      </c>
      <c r="N311" s="36">
        <v>0.10829029799999999</v>
      </c>
      <c r="O311" s="36">
        <f t="shared" si="78"/>
        <v>0.10020956566666667</v>
      </c>
      <c r="P311" s="36">
        <v>2.3173782030000001</v>
      </c>
      <c r="Q311" s="36">
        <v>12.34709333</v>
      </c>
      <c r="R311" s="36">
        <v>6.358648434</v>
      </c>
      <c r="S311" s="36">
        <f t="shared" si="79"/>
        <v>7.0077066556666665</v>
      </c>
      <c r="T311" s="36">
        <v>0.194620457</v>
      </c>
      <c r="U311" s="36">
        <v>7.5313196999999998E-2</v>
      </c>
      <c r="V311" s="36">
        <v>0.23313683299999999</v>
      </c>
      <c r="W311" s="36">
        <f t="shared" si="80"/>
        <v>0.16769016233333334</v>
      </c>
      <c r="X311" s="36">
        <v>6.4634818919999999</v>
      </c>
      <c r="Y311" s="36">
        <v>7.5407447559999996</v>
      </c>
      <c r="Z311" s="36">
        <v>10.63790741</v>
      </c>
      <c r="AA311" s="36">
        <f t="shared" si="81"/>
        <v>8.2140446859999994</v>
      </c>
    </row>
    <row r="312" spans="2:27">
      <c r="B312" s="26" t="s">
        <v>451</v>
      </c>
      <c r="C312" s="71" t="s">
        <v>452</v>
      </c>
      <c r="D312" s="70">
        <v>2.2737400000000001E-2</v>
      </c>
      <c r="E312" s="36">
        <v>0</v>
      </c>
      <c r="F312" s="36">
        <v>0</v>
      </c>
      <c r="G312" s="36">
        <f t="shared" si="76"/>
        <v>7.5791333333333341E-3</v>
      </c>
      <c r="H312" s="36">
        <v>14.312220699999999</v>
      </c>
      <c r="I312" s="36">
        <v>5.3953806000000002</v>
      </c>
      <c r="J312" s="36">
        <v>1.6574384</v>
      </c>
      <c r="K312" s="36">
        <f t="shared" si="77"/>
        <v>7.1216799000000002</v>
      </c>
      <c r="L312" s="36">
        <v>2.19536E-2</v>
      </c>
      <c r="M312" s="36">
        <v>8.22938E-2</v>
      </c>
      <c r="N312" s="36">
        <v>0.359454936</v>
      </c>
      <c r="O312" s="36">
        <f t="shared" si="78"/>
        <v>0.15456744533333333</v>
      </c>
      <c r="P312" s="36">
        <v>40.380569000000001</v>
      </c>
      <c r="Q312" s="36">
        <v>156.94933599999999</v>
      </c>
      <c r="R312" s="36">
        <v>73.127111999999997</v>
      </c>
      <c r="S312" s="36">
        <f t="shared" si="79"/>
        <v>90.152338999999998</v>
      </c>
      <c r="T312" s="36">
        <v>0.71252179999999998</v>
      </c>
      <c r="U312" s="36">
        <v>6.6441700000000006E-2</v>
      </c>
      <c r="V312" s="36">
        <v>0.91029439999999995</v>
      </c>
      <c r="W312" s="36">
        <f t="shared" si="80"/>
        <v>0.56308596666666666</v>
      </c>
      <c r="X312" s="36">
        <v>126.68074300000001</v>
      </c>
      <c r="Y312" s="36">
        <v>52.003624000000002</v>
      </c>
      <c r="Z312" s="36">
        <v>88.748932999999994</v>
      </c>
      <c r="AA312" s="36">
        <f t="shared" si="81"/>
        <v>89.144433333333339</v>
      </c>
    </row>
    <row r="313" spans="2:27">
      <c r="B313" s="26" t="s">
        <v>453</v>
      </c>
      <c r="C313" s="71" t="s">
        <v>452</v>
      </c>
      <c r="D313" s="70">
        <v>4.6613949000000002E-2</v>
      </c>
      <c r="E313" s="36">
        <v>8.6442431E-2</v>
      </c>
      <c r="F313" s="36">
        <v>2.3813899999999999E-2</v>
      </c>
      <c r="G313" s="36">
        <f t="shared" si="76"/>
        <v>5.2290093333333336E-2</v>
      </c>
      <c r="H313" s="36">
        <v>4.072347132</v>
      </c>
      <c r="I313" s="36">
        <v>7.0566190000000004</v>
      </c>
      <c r="J313" s="36">
        <v>1.3216570249999999</v>
      </c>
      <c r="K313" s="36">
        <f t="shared" si="77"/>
        <v>4.150207719</v>
      </c>
      <c r="L313" s="36">
        <v>0.19282284599999999</v>
      </c>
      <c r="M313" s="36">
        <v>0</v>
      </c>
      <c r="N313" s="36">
        <v>0.13840715000000001</v>
      </c>
      <c r="O313" s="36">
        <f t="shared" si="78"/>
        <v>0.11040999866666668</v>
      </c>
      <c r="P313" s="36">
        <v>14.202906</v>
      </c>
      <c r="Q313" s="36">
        <v>94.260352999999995</v>
      </c>
      <c r="R313" s="36">
        <v>42.309454000000002</v>
      </c>
      <c r="S313" s="36">
        <f t="shared" si="79"/>
        <v>50.257571000000006</v>
      </c>
      <c r="T313" s="36">
        <v>8.3310716000000007E-2</v>
      </c>
      <c r="U313" s="36">
        <v>0</v>
      </c>
      <c r="V313" s="36">
        <v>0.62499879000000003</v>
      </c>
      <c r="W313" s="36">
        <f t="shared" si="80"/>
        <v>0.23610316866666667</v>
      </c>
      <c r="X313" s="36">
        <v>74.498663399999998</v>
      </c>
      <c r="Y313" s="36">
        <v>28.427698299999999</v>
      </c>
      <c r="Z313" s="36">
        <v>55.252243399999998</v>
      </c>
      <c r="AA313" s="36">
        <f t="shared" si="81"/>
        <v>52.726201699999997</v>
      </c>
    </row>
    <row r="314" spans="2:27">
      <c r="B314" s="26" t="s">
        <v>454</v>
      </c>
      <c r="C314" s="71" t="s">
        <v>452</v>
      </c>
      <c r="D314" s="70">
        <v>0.14474000000000001</v>
      </c>
      <c r="E314" s="36">
        <v>0</v>
      </c>
      <c r="F314" s="36">
        <v>0</v>
      </c>
      <c r="G314" s="36">
        <f t="shared" si="76"/>
        <v>4.8246666666666667E-2</v>
      </c>
      <c r="H314" s="36">
        <v>6.3633499999999996</v>
      </c>
      <c r="I314" s="36">
        <v>3.1973699999999998</v>
      </c>
      <c r="J314" s="36">
        <v>1.98729</v>
      </c>
      <c r="K314" s="36">
        <f t="shared" si="77"/>
        <v>3.8493366666666664</v>
      </c>
      <c r="L314" s="36">
        <v>0.18684300000000001</v>
      </c>
      <c r="M314" s="36">
        <v>0</v>
      </c>
      <c r="N314" s="36">
        <v>0.225552</v>
      </c>
      <c r="O314" s="36">
        <f t="shared" si="78"/>
        <v>0.137465</v>
      </c>
      <c r="P314" s="36">
        <v>14.9999</v>
      </c>
      <c r="Q314" s="36">
        <v>99.229799999999997</v>
      </c>
      <c r="R314" s="36">
        <v>32.199300000000001</v>
      </c>
      <c r="S314" s="36">
        <f t="shared" si="79"/>
        <v>48.809666666666665</v>
      </c>
      <c r="T314" s="36">
        <v>0.123378</v>
      </c>
      <c r="U314" s="36">
        <v>0</v>
      </c>
      <c r="V314" s="36">
        <v>0.28119899999999998</v>
      </c>
      <c r="W314" s="36">
        <f t="shared" si="80"/>
        <v>0.13485899999999998</v>
      </c>
      <c r="X314" s="36">
        <v>68.650400000000005</v>
      </c>
      <c r="Y314" s="36">
        <v>27.895499999999998</v>
      </c>
      <c r="Z314" s="36">
        <v>60.6858</v>
      </c>
      <c r="AA314" s="36">
        <f t="shared" si="81"/>
        <v>52.410566666666661</v>
      </c>
    </row>
    <row r="315" spans="2:27">
      <c r="B315" s="26" t="s">
        <v>455</v>
      </c>
      <c r="C315" s="71" t="s">
        <v>456</v>
      </c>
      <c r="D315" s="70">
        <v>0.28957300000000002</v>
      </c>
      <c r="E315" s="36">
        <v>0.239206</v>
      </c>
      <c r="F315" s="36">
        <v>0</v>
      </c>
      <c r="G315" s="36">
        <f t="shared" si="76"/>
        <v>0.17625966666666668</v>
      </c>
      <c r="H315" s="36">
        <v>4.3231599999999997</v>
      </c>
      <c r="I315" s="36">
        <v>2.1247799999999999</v>
      </c>
      <c r="J315" s="36">
        <v>1.0151399999999999</v>
      </c>
      <c r="K315" s="36">
        <f t="shared" si="77"/>
        <v>2.4876933333333331</v>
      </c>
      <c r="L315" s="36">
        <v>0.64669900000000002</v>
      </c>
      <c r="M315" s="36">
        <v>0.94161499999999998</v>
      </c>
      <c r="N315" s="36">
        <v>0.26532</v>
      </c>
      <c r="O315" s="36">
        <f t="shared" si="78"/>
        <v>0.61787800000000004</v>
      </c>
      <c r="P315" s="36">
        <v>7.95702</v>
      </c>
      <c r="Q315" s="36">
        <v>2.9540700000000002</v>
      </c>
      <c r="R315" s="36">
        <v>3.7313200000000002</v>
      </c>
      <c r="S315" s="36">
        <f t="shared" si="79"/>
        <v>4.8808033333333336</v>
      </c>
      <c r="T315" s="36">
        <v>0.42795299999999997</v>
      </c>
      <c r="U315" s="36">
        <v>0.14727299999999999</v>
      </c>
      <c r="V315" s="36">
        <v>0.64426600000000001</v>
      </c>
      <c r="W315" s="36">
        <f t="shared" si="80"/>
        <v>0.40649733333333332</v>
      </c>
      <c r="X315" s="36">
        <v>3.6093600000000001</v>
      </c>
      <c r="Y315" s="36">
        <v>4.2194399999999996</v>
      </c>
      <c r="Z315" s="36">
        <v>2.91737</v>
      </c>
      <c r="AA315" s="36">
        <f t="shared" si="81"/>
        <v>3.5820566666666664</v>
      </c>
    </row>
    <row r="316" spans="2:27">
      <c r="B316" s="26" t="s">
        <v>457</v>
      </c>
      <c r="C316" s="71" t="s">
        <v>458</v>
      </c>
      <c r="D316" s="70">
        <v>0.27472299999999999</v>
      </c>
      <c r="E316" s="36">
        <v>0.318046</v>
      </c>
      <c r="F316" s="36">
        <v>0.26048700000000002</v>
      </c>
      <c r="G316" s="36">
        <f t="shared" si="76"/>
        <v>0.28441866666666665</v>
      </c>
      <c r="H316" s="36">
        <v>6.7966899999999999</v>
      </c>
      <c r="I316" s="36">
        <v>13.334</v>
      </c>
      <c r="J316" s="36">
        <v>3.1818</v>
      </c>
      <c r="K316" s="36">
        <f t="shared" si="77"/>
        <v>7.7708300000000001</v>
      </c>
      <c r="L316" s="36">
        <v>1.08168</v>
      </c>
      <c r="M316" s="36">
        <v>0.37181700000000001</v>
      </c>
      <c r="N316" s="36">
        <v>0.74259900000000001</v>
      </c>
      <c r="O316" s="36">
        <f t="shared" si="78"/>
        <v>0.7320319999999999</v>
      </c>
      <c r="P316" s="36">
        <v>9.3606400000000001</v>
      </c>
      <c r="Q316" s="36">
        <v>23.726099999999999</v>
      </c>
      <c r="R316" s="36">
        <v>15.3683</v>
      </c>
      <c r="S316" s="36">
        <f t="shared" si="79"/>
        <v>16.151679999999999</v>
      </c>
      <c r="T316" s="36">
        <v>0.106435</v>
      </c>
      <c r="U316" s="36">
        <v>0.95393700000000003</v>
      </c>
      <c r="V316" s="36">
        <v>1.12584</v>
      </c>
      <c r="W316" s="36">
        <f t="shared" si="80"/>
        <v>0.72873733333333346</v>
      </c>
      <c r="X316" s="36">
        <v>19.301200000000001</v>
      </c>
      <c r="Y316" s="36">
        <v>8.9775700000000001</v>
      </c>
      <c r="Z316" s="36">
        <v>12.9605</v>
      </c>
      <c r="AA316" s="36">
        <f t="shared" si="81"/>
        <v>13.746423333333334</v>
      </c>
    </row>
    <row r="317" spans="2:27">
      <c r="B317" s="26" t="s">
        <v>459</v>
      </c>
      <c r="C317" s="71" t="s">
        <v>460</v>
      </c>
      <c r="D317" s="70">
        <v>1.21773</v>
      </c>
      <c r="E317" s="36">
        <v>0</v>
      </c>
      <c r="F317" s="36">
        <v>2.6142629820000001</v>
      </c>
      <c r="G317" s="36">
        <f t="shared" si="76"/>
        <v>1.2773309939999999</v>
      </c>
      <c r="H317" s="36">
        <v>15.1592</v>
      </c>
      <c r="I317" s="36">
        <v>29.208100000000002</v>
      </c>
      <c r="J317" s="36">
        <v>3.706625464</v>
      </c>
      <c r="K317" s="36">
        <f t="shared" si="77"/>
        <v>16.024641821333333</v>
      </c>
      <c r="L317" s="36">
        <v>2.6135199999999998</v>
      </c>
      <c r="M317" s="36">
        <v>2.2797550000000002</v>
      </c>
      <c r="N317" s="36">
        <v>1.0964799999999999</v>
      </c>
      <c r="O317" s="36">
        <f t="shared" si="78"/>
        <v>1.9965849999999998</v>
      </c>
      <c r="P317" s="36">
        <v>25.033560000000001</v>
      </c>
      <c r="Q317" s="36">
        <v>55.895500419999998</v>
      </c>
      <c r="R317" s="36">
        <v>30.515799999999999</v>
      </c>
      <c r="S317" s="36">
        <f t="shared" si="79"/>
        <v>37.148286806666668</v>
      </c>
      <c r="T317" s="36">
        <v>2.2423999999999999</v>
      </c>
      <c r="U317" s="36">
        <v>0.89702403100000005</v>
      </c>
      <c r="V317" s="36">
        <v>2.5497299999999998</v>
      </c>
      <c r="W317" s="36">
        <f t="shared" si="80"/>
        <v>1.8963846769999997</v>
      </c>
      <c r="X317" s="36">
        <v>45.2220461</v>
      </c>
      <c r="Y317" s="36">
        <v>23.225899999999999</v>
      </c>
      <c r="Z317" s="36">
        <v>26.85267</v>
      </c>
      <c r="AA317" s="36">
        <f t="shared" si="81"/>
        <v>31.766872033333332</v>
      </c>
    </row>
    <row r="318" spans="2:27">
      <c r="B318" s="26" t="s">
        <v>461</v>
      </c>
      <c r="C318" s="71" t="s">
        <v>462</v>
      </c>
      <c r="D318" s="70">
        <v>1.004118219</v>
      </c>
      <c r="E318" s="36">
        <v>1.23934821</v>
      </c>
      <c r="F318" s="36">
        <v>1.337971292</v>
      </c>
      <c r="G318" s="36">
        <f t="shared" si="76"/>
        <v>1.1938125736666665</v>
      </c>
      <c r="H318" s="36">
        <v>47.427371690000001</v>
      </c>
      <c r="I318" s="36">
        <v>15.56809</v>
      </c>
      <c r="J318" s="36">
        <v>7.2259800710000004</v>
      </c>
      <c r="K318" s="36">
        <f t="shared" si="77"/>
        <v>23.407147253666665</v>
      </c>
      <c r="L318" s="36">
        <v>0.469530697</v>
      </c>
      <c r="M318" s="36">
        <v>1.1155368999999999</v>
      </c>
      <c r="N318" s="36">
        <v>0.62164182999999995</v>
      </c>
      <c r="O318" s="36">
        <f t="shared" si="78"/>
        <v>0.73556980899999991</v>
      </c>
      <c r="P318" s="36">
        <v>47.071375549999999</v>
      </c>
      <c r="Q318" s="36">
        <v>64.158319579999997</v>
      </c>
      <c r="R318" s="36">
        <v>56.06651506</v>
      </c>
      <c r="S318" s="36">
        <f t="shared" si="79"/>
        <v>55.76540339666667</v>
      </c>
      <c r="T318" s="36">
        <v>0.98085990999999995</v>
      </c>
      <c r="U318" s="36">
        <v>0.44180682100000002</v>
      </c>
      <c r="V318" s="36">
        <v>0.24768841699999999</v>
      </c>
      <c r="W318" s="36">
        <f t="shared" si="80"/>
        <v>0.55678504933333339</v>
      </c>
      <c r="X318" s="36">
        <v>57.355832579999998</v>
      </c>
      <c r="Y318" s="36">
        <v>34.425668090000002</v>
      </c>
      <c r="Z318" s="36">
        <v>54.908056559999999</v>
      </c>
      <c r="AA318" s="36">
        <f t="shared" si="81"/>
        <v>48.896519076666664</v>
      </c>
    </row>
    <row r="319" spans="2:27">
      <c r="B319" s="26" t="s">
        <v>463</v>
      </c>
      <c r="C319" s="71" t="s">
        <v>464</v>
      </c>
      <c r="D319" s="70">
        <v>2.3656199999999998</v>
      </c>
      <c r="E319" s="36">
        <v>2.1358999999999999</v>
      </c>
      <c r="F319" s="36">
        <v>3.3313100000000002</v>
      </c>
      <c r="G319" s="36">
        <f t="shared" si="76"/>
        <v>2.6109433333333332</v>
      </c>
      <c r="H319" s="36">
        <v>15.118399999999999</v>
      </c>
      <c r="I319" s="36">
        <v>24.213000000000001</v>
      </c>
      <c r="J319" s="36">
        <v>10.0458</v>
      </c>
      <c r="K319" s="36">
        <f t="shared" si="77"/>
        <v>16.459066666666669</v>
      </c>
      <c r="L319" s="36">
        <v>1.9057500000000001</v>
      </c>
      <c r="M319" s="36">
        <v>1.4695199999999999</v>
      </c>
      <c r="N319" s="36">
        <v>1.61477</v>
      </c>
      <c r="O319" s="36">
        <f t="shared" si="78"/>
        <v>1.6633466666666668</v>
      </c>
      <c r="P319" s="36">
        <v>10.9986</v>
      </c>
      <c r="Q319" s="36">
        <v>13.706200000000001</v>
      </c>
      <c r="R319" s="36">
        <v>25.895700000000001</v>
      </c>
      <c r="S319" s="36">
        <f t="shared" si="79"/>
        <v>16.866833333333332</v>
      </c>
      <c r="T319" s="36">
        <v>3.36266</v>
      </c>
      <c r="U319" s="36">
        <v>0.90989200000000003</v>
      </c>
      <c r="V319" s="36">
        <v>2.6030199999999999</v>
      </c>
      <c r="W319" s="36">
        <f t="shared" si="80"/>
        <v>2.2918573333333332</v>
      </c>
      <c r="X319" s="36">
        <v>19.042999999999999</v>
      </c>
      <c r="Y319" s="36">
        <v>14.505000000000001</v>
      </c>
      <c r="Z319" s="36">
        <v>9.5668699999999998</v>
      </c>
      <c r="AA319" s="36">
        <f t="shared" si="81"/>
        <v>14.371623333333334</v>
      </c>
    </row>
    <row r="320" spans="2:27">
      <c r="B320" s="26" t="s">
        <v>465</v>
      </c>
      <c r="C320" s="71" t="s">
        <v>464</v>
      </c>
      <c r="D320" s="70">
        <v>6.7174399999999999</v>
      </c>
      <c r="E320" s="36">
        <v>9.0412300000000005</v>
      </c>
      <c r="F320" s="36">
        <v>15.866099999999999</v>
      </c>
      <c r="G320" s="36">
        <f t="shared" ref="G320:G383" si="82">AVERAGE(D320:F320)</f>
        <v>10.541589999999999</v>
      </c>
      <c r="H320" s="36">
        <v>57.526899999999998</v>
      </c>
      <c r="I320" s="36">
        <v>89.546000000000006</v>
      </c>
      <c r="J320" s="36">
        <v>52.903300000000002</v>
      </c>
      <c r="K320" s="36">
        <f t="shared" ref="K320:K383" si="83">AVERAGE(H320:J320)</f>
        <v>66.658733333333331</v>
      </c>
      <c r="L320" s="36">
        <v>6.0435800000000004</v>
      </c>
      <c r="M320" s="36">
        <v>3.3572299999999999</v>
      </c>
      <c r="N320" s="36">
        <v>7.94184</v>
      </c>
      <c r="O320" s="36">
        <f t="shared" ref="O320:O383" si="84">AVERAGE(L320:N320)</f>
        <v>5.7808833333333327</v>
      </c>
      <c r="P320" s="36">
        <v>66.291499999999999</v>
      </c>
      <c r="Q320" s="36">
        <v>87.816100000000006</v>
      </c>
      <c r="R320" s="36">
        <v>62.1173</v>
      </c>
      <c r="S320" s="36">
        <f t="shared" ref="S320:S383" si="85">AVERAGE(P320:R320)</f>
        <v>72.074966666666668</v>
      </c>
      <c r="T320" s="36">
        <v>6.1556600000000001</v>
      </c>
      <c r="U320" s="36">
        <v>2.0201600000000002</v>
      </c>
      <c r="V320" s="36">
        <v>2.00197</v>
      </c>
      <c r="W320" s="36">
        <f t="shared" ref="W320:W383" si="86">AVERAGE(T320:V320)</f>
        <v>3.3925966666666665</v>
      </c>
      <c r="X320" s="36">
        <v>52.040900000000001</v>
      </c>
      <c r="Y320" s="36">
        <v>55.993600000000001</v>
      </c>
      <c r="Z320" s="36">
        <v>33.407200000000003</v>
      </c>
      <c r="AA320" s="36">
        <f t="shared" ref="AA320:AA383" si="87">AVERAGE(X320:Z320)</f>
        <v>47.14723333333334</v>
      </c>
    </row>
    <row r="321" spans="2:27">
      <c r="B321" s="26" t="s">
        <v>209</v>
      </c>
      <c r="C321" s="71" t="s">
        <v>208</v>
      </c>
      <c r="D321" s="70">
        <v>0.50333700000000003</v>
      </c>
      <c r="E321" s="36">
        <v>0.28398699999999999</v>
      </c>
      <c r="F321" s="36">
        <v>1.15265</v>
      </c>
      <c r="G321" s="36">
        <f t="shared" si="82"/>
        <v>0.64665799999999996</v>
      </c>
      <c r="H321" s="36">
        <v>14.5242</v>
      </c>
      <c r="I321" s="36">
        <v>14.5504</v>
      </c>
      <c r="J321" s="36">
        <v>14.9764</v>
      </c>
      <c r="K321" s="36">
        <f t="shared" si="83"/>
        <v>14.683666666666667</v>
      </c>
      <c r="L321" s="36">
        <v>2.9515600000000002</v>
      </c>
      <c r="M321" s="36">
        <v>1.7426900000000001</v>
      </c>
      <c r="N321" s="36">
        <v>0.61132200000000003</v>
      </c>
      <c r="O321" s="36">
        <f t="shared" si="84"/>
        <v>1.7685240000000002</v>
      </c>
      <c r="P321" s="36">
        <v>26.603000000000002</v>
      </c>
      <c r="Q321" s="36">
        <v>72.844399999999993</v>
      </c>
      <c r="R321" s="36">
        <v>32.806199999999997</v>
      </c>
      <c r="S321" s="36">
        <f t="shared" si="85"/>
        <v>44.084533333333326</v>
      </c>
      <c r="T321" s="36">
        <v>0.80323900000000004</v>
      </c>
      <c r="U321" s="36">
        <v>1.5420199999999999</v>
      </c>
      <c r="V321" s="36">
        <v>2.3783300000000001</v>
      </c>
      <c r="W321" s="36">
        <f t="shared" si="86"/>
        <v>1.5745296666666668</v>
      </c>
      <c r="X321" s="36">
        <v>49.984999999999999</v>
      </c>
      <c r="Y321" s="36">
        <v>29.012799999999999</v>
      </c>
      <c r="Z321" s="36">
        <v>38.912599999999998</v>
      </c>
      <c r="AA321" s="36">
        <f t="shared" si="87"/>
        <v>39.303466666666665</v>
      </c>
    </row>
    <row r="322" spans="2:27">
      <c r="B322" s="26" t="s">
        <v>207</v>
      </c>
      <c r="C322" s="71" t="s">
        <v>208</v>
      </c>
      <c r="D322" s="70">
        <v>0.181726</v>
      </c>
      <c r="E322" s="36">
        <v>0.90605899999999995</v>
      </c>
      <c r="F322" s="36">
        <v>1.57918</v>
      </c>
      <c r="G322" s="36">
        <f t="shared" si="82"/>
        <v>0.88898833333333338</v>
      </c>
      <c r="H322" s="36">
        <v>18.216100000000001</v>
      </c>
      <c r="I322" s="36">
        <v>17.2621</v>
      </c>
      <c r="J322" s="36">
        <v>28.939599999999999</v>
      </c>
      <c r="K322" s="36">
        <f t="shared" si="83"/>
        <v>21.4726</v>
      </c>
      <c r="L322" s="36">
        <v>1.8552999999999999</v>
      </c>
      <c r="M322" s="36">
        <v>1.1287</v>
      </c>
      <c r="N322" s="36">
        <v>0.32875900000000002</v>
      </c>
      <c r="O322" s="36">
        <f t="shared" si="84"/>
        <v>1.1042529999999999</v>
      </c>
      <c r="P322" s="36">
        <v>33.509500000000003</v>
      </c>
      <c r="Q322" s="36">
        <v>103.967</v>
      </c>
      <c r="R322" s="36">
        <v>56.5383</v>
      </c>
      <c r="S322" s="36">
        <f t="shared" si="85"/>
        <v>64.671599999999998</v>
      </c>
      <c r="T322" s="36">
        <v>1.1592</v>
      </c>
      <c r="U322" s="36">
        <v>1.02644</v>
      </c>
      <c r="V322" s="36">
        <v>1.5989899999999999</v>
      </c>
      <c r="W322" s="36">
        <f t="shared" si="86"/>
        <v>1.2615433333333332</v>
      </c>
      <c r="X322" s="36">
        <v>87.983599999999996</v>
      </c>
      <c r="Y322" s="36">
        <v>63.795499999999997</v>
      </c>
      <c r="Z322" s="36">
        <v>79.116799999999998</v>
      </c>
      <c r="AA322" s="36">
        <f t="shared" si="87"/>
        <v>76.965299999999999</v>
      </c>
    </row>
    <row r="323" spans="2:27">
      <c r="B323" s="26" t="s">
        <v>466</v>
      </c>
      <c r="C323" s="71" t="s">
        <v>467</v>
      </c>
      <c r="D323" s="70">
        <v>7.3958949999999996E-2</v>
      </c>
      <c r="E323" s="36">
        <v>4.6968923000000003E-2</v>
      </c>
      <c r="F323" s="36">
        <v>0.115353215</v>
      </c>
      <c r="G323" s="36">
        <f t="shared" si="82"/>
        <v>7.8760362666666653E-2</v>
      </c>
      <c r="H323" s="36">
        <v>3.603827243</v>
      </c>
      <c r="I323" s="36">
        <v>1.4636050229999999</v>
      </c>
      <c r="J323" s="36">
        <v>0.20964904500000001</v>
      </c>
      <c r="K323" s="36">
        <f t="shared" si="83"/>
        <v>1.7590271036666667</v>
      </c>
      <c r="L323" s="36">
        <v>0.21081160500000001</v>
      </c>
      <c r="M323" s="36">
        <v>0.142539</v>
      </c>
      <c r="N323" s="36">
        <v>0.139594046</v>
      </c>
      <c r="O323" s="36">
        <f t="shared" si="84"/>
        <v>0.16431488366666669</v>
      </c>
      <c r="P323" s="36">
        <v>5.3519757999999999</v>
      </c>
      <c r="Q323" s="36">
        <v>5.5569414899999998</v>
      </c>
      <c r="R323" s="36">
        <v>5.9625490809999997</v>
      </c>
      <c r="S323" s="36">
        <f t="shared" si="85"/>
        <v>5.6238221236666668</v>
      </c>
      <c r="T323" s="36">
        <v>0.108407323</v>
      </c>
      <c r="U323" s="36">
        <v>0.26715757200000001</v>
      </c>
      <c r="V323" s="36">
        <v>0.23715719299999999</v>
      </c>
      <c r="W323" s="36">
        <f t="shared" si="86"/>
        <v>0.20424069599999997</v>
      </c>
      <c r="X323" s="36">
        <v>6.6882321190000003</v>
      </c>
      <c r="Y323" s="36">
        <v>4.8712475099999999</v>
      </c>
      <c r="Z323" s="36">
        <v>5.8717370999999998</v>
      </c>
      <c r="AA323" s="36">
        <f t="shared" si="87"/>
        <v>5.8104055763333333</v>
      </c>
    </row>
    <row r="324" spans="2:27">
      <c r="B324" s="26" t="s">
        <v>468</v>
      </c>
      <c r="C324" s="71" t="s">
        <v>469</v>
      </c>
      <c r="D324" s="70">
        <v>0</v>
      </c>
      <c r="E324" s="36">
        <v>6.1266099999999997E-2</v>
      </c>
      <c r="F324" s="36">
        <v>0</v>
      </c>
      <c r="G324" s="36">
        <f t="shared" si="82"/>
        <v>2.0422033333333332E-2</v>
      </c>
      <c r="H324" s="36">
        <v>7.9097200000000001</v>
      </c>
      <c r="I324" s="36">
        <v>2.0577899999999998</v>
      </c>
      <c r="J324" s="36">
        <v>0.54518800000000001</v>
      </c>
      <c r="K324" s="36">
        <f t="shared" si="83"/>
        <v>3.5042326666666668</v>
      </c>
      <c r="L324" s="36">
        <v>0.283862</v>
      </c>
      <c r="M324" s="36">
        <v>0.32929399999999998</v>
      </c>
      <c r="N324" s="36">
        <v>0.206867</v>
      </c>
      <c r="O324" s="36">
        <f t="shared" si="84"/>
        <v>0.273341</v>
      </c>
      <c r="P324" s="36">
        <v>13.0322</v>
      </c>
      <c r="Q324" s="36">
        <v>82.852900000000005</v>
      </c>
      <c r="R324" s="36">
        <v>29.262</v>
      </c>
      <c r="S324" s="36">
        <f t="shared" si="85"/>
        <v>41.715700000000005</v>
      </c>
      <c r="T324" s="36">
        <v>0.25150600000000001</v>
      </c>
      <c r="U324" s="36">
        <v>0.198016</v>
      </c>
      <c r="V324" s="36">
        <v>8.6681400000000006E-2</v>
      </c>
      <c r="W324" s="36">
        <f t="shared" si="86"/>
        <v>0.17873446666666667</v>
      </c>
      <c r="X324" s="36">
        <v>19.630099999999999</v>
      </c>
      <c r="Y324" s="36">
        <v>17.104500000000002</v>
      </c>
      <c r="Z324" s="36">
        <v>28.814900000000002</v>
      </c>
      <c r="AA324" s="36">
        <f t="shared" si="87"/>
        <v>21.849833333333333</v>
      </c>
    </row>
    <row r="325" spans="2:27">
      <c r="B325" s="26" t="s">
        <v>470</v>
      </c>
      <c r="C325" s="71" t="s">
        <v>471</v>
      </c>
      <c r="D325" s="70">
        <v>4.8067499999999999E-2</v>
      </c>
      <c r="E325" s="36">
        <v>0</v>
      </c>
      <c r="F325" s="36">
        <v>0</v>
      </c>
      <c r="G325" s="36">
        <f t="shared" si="82"/>
        <v>1.6022499999999999E-2</v>
      </c>
      <c r="H325" s="36">
        <v>8.2777100000000008</v>
      </c>
      <c r="I325" s="36">
        <v>2.5097399999999999</v>
      </c>
      <c r="J325" s="36">
        <v>1.0951</v>
      </c>
      <c r="K325" s="36">
        <f t="shared" si="83"/>
        <v>3.9608500000000002</v>
      </c>
      <c r="L325" s="36">
        <v>0</v>
      </c>
      <c r="M325" s="36">
        <v>5.3673499999999999E-2</v>
      </c>
      <c r="N325" s="36">
        <v>4.5245599999999997E-2</v>
      </c>
      <c r="O325" s="36">
        <f t="shared" si="84"/>
        <v>3.2973033333333332E-2</v>
      </c>
      <c r="P325" s="36">
        <v>11.6403</v>
      </c>
      <c r="Q325" s="36">
        <v>114.623</v>
      </c>
      <c r="R325" s="36">
        <v>32.391399999999997</v>
      </c>
      <c r="S325" s="36">
        <f t="shared" si="85"/>
        <v>52.884899999999995</v>
      </c>
      <c r="T325" s="36">
        <v>0</v>
      </c>
      <c r="U325" s="36">
        <v>0</v>
      </c>
      <c r="V325" s="36">
        <v>0</v>
      </c>
      <c r="W325" s="36">
        <f t="shared" si="86"/>
        <v>0</v>
      </c>
      <c r="X325" s="36">
        <v>42.659700000000001</v>
      </c>
      <c r="Y325" s="36">
        <v>57.732300000000002</v>
      </c>
      <c r="Z325" s="36">
        <v>58.4542</v>
      </c>
      <c r="AA325" s="36">
        <f t="shared" si="87"/>
        <v>52.948733333333337</v>
      </c>
    </row>
    <row r="326" spans="2:27">
      <c r="B326" s="26" t="s">
        <v>472</v>
      </c>
      <c r="C326" s="71" t="s">
        <v>471</v>
      </c>
      <c r="D326" s="70">
        <v>0</v>
      </c>
      <c r="E326" s="36">
        <v>0.12925</v>
      </c>
      <c r="F326" s="36">
        <v>0</v>
      </c>
      <c r="G326" s="36">
        <f t="shared" si="82"/>
        <v>4.3083333333333335E-2</v>
      </c>
      <c r="H326" s="36">
        <v>5.3243099999999997</v>
      </c>
      <c r="I326" s="36">
        <v>1.70808</v>
      </c>
      <c r="J326" s="36">
        <v>0.43629000000000001</v>
      </c>
      <c r="K326" s="36">
        <f t="shared" si="83"/>
        <v>2.4895599999999996</v>
      </c>
      <c r="L326" s="36">
        <v>0.146838</v>
      </c>
      <c r="M326" s="36">
        <v>8.57353E-2</v>
      </c>
      <c r="N326" s="36">
        <v>0</v>
      </c>
      <c r="O326" s="36">
        <f t="shared" si="84"/>
        <v>7.7524433333333323E-2</v>
      </c>
      <c r="P326" s="36">
        <v>1.9417</v>
      </c>
      <c r="Q326" s="36">
        <v>56.525500000000001</v>
      </c>
      <c r="R326" s="36">
        <v>29.7895</v>
      </c>
      <c r="S326" s="36">
        <f t="shared" si="85"/>
        <v>29.418899999999997</v>
      </c>
      <c r="T326" s="36">
        <v>0.58964799999999995</v>
      </c>
      <c r="U326" s="36">
        <v>0.707237</v>
      </c>
      <c r="V326" s="36">
        <v>8.9733300000000002E-2</v>
      </c>
      <c r="W326" s="36">
        <f t="shared" si="86"/>
        <v>0.46220610000000001</v>
      </c>
      <c r="X326" s="36">
        <v>15.030799999999999</v>
      </c>
      <c r="Y326" s="36">
        <v>17.3127</v>
      </c>
      <c r="Z326" s="36">
        <v>19.3218</v>
      </c>
      <c r="AA326" s="36">
        <f t="shared" si="87"/>
        <v>17.221766666666667</v>
      </c>
    </row>
    <row r="327" spans="2:27">
      <c r="B327" s="26" t="s">
        <v>473</v>
      </c>
      <c r="C327" s="71" t="s">
        <v>471</v>
      </c>
      <c r="D327" s="70">
        <v>1.12724</v>
      </c>
      <c r="E327" s="36">
        <v>0.72279800000000005</v>
      </c>
      <c r="F327" s="36">
        <v>0.99153999999999998</v>
      </c>
      <c r="G327" s="36">
        <f t="shared" si="82"/>
        <v>0.94719266666666668</v>
      </c>
      <c r="H327" s="36">
        <v>97.227599999999995</v>
      </c>
      <c r="I327" s="36">
        <v>38.540900000000001</v>
      </c>
      <c r="J327" s="36">
        <v>16.322600000000001</v>
      </c>
      <c r="K327" s="36">
        <f t="shared" si="83"/>
        <v>50.69703333333333</v>
      </c>
      <c r="L327" s="36">
        <v>3.12568</v>
      </c>
      <c r="M327" s="36">
        <v>1.60304</v>
      </c>
      <c r="N327" s="36">
        <v>1.30406</v>
      </c>
      <c r="O327" s="36">
        <f t="shared" si="84"/>
        <v>2.0109266666666668</v>
      </c>
      <c r="P327" s="36">
        <v>164.14</v>
      </c>
      <c r="Q327" s="36">
        <v>476.892</v>
      </c>
      <c r="R327" s="36">
        <v>263.60599999999999</v>
      </c>
      <c r="S327" s="36">
        <f t="shared" si="85"/>
        <v>301.54599999999999</v>
      </c>
      <c r="T327" s="36">
        <v>4.1916200000000003</v>
      </c>
      <c r="U327" s="36">
        <v>1.1406400000000001</v>
      </c>
      <c r="V327" s="36">
        <v>4.0903799999999997</v>
      </c>
      <c r="W327" s="36">
        <f t="shared" si="86"/>
        <v>3.1408800000000006</v>
      </c>
      <c r="X327" s="36">
        <v>231.541</v>
      </c>
      <c r="Y327" s="36">
        <v>236.31800000000001</v>
      </c>
      <c r="Z327" s="36">
        <v>332.88600000000002</v>
      </c>
      <c r="AA327" s="36">
        <f t="shared" si="87"/>
        <v>266.91500000000002</v>
      </c>
    </row>
    <row r="328" spans="2:27">
      <c r="B328" s="26" t="s">
        <v>472</v>
      </c>
      <c r="C328" s="71" t="s">
        <v>471</v>
      </c>
      <c r="D328" s="70">
        <v>0.144872</v>
      </c>
      <c r="E328" s="36">
        <v>0.178983</v>
      </c>
      <c r="F328" s="36">
        <v>0</v>
      </c>
      <c r="G328" s="36">
        <f t="shared" si="82"/>
        <v>0.10795166666666667</v>
      </c>
      <c r="H328" s="36">
        <v>31.414000000000001</v>
      </c>
      <c r="I328" s="36">
        <v>8.4808599999999998</v>
      </c>
      <c r="J328" s="36">
        <v>6.1578499999999998</v>
      </c>
      <c r="K328" s="36">
        <f t="shared" si="83"/>
        <v>15.350903333333335</v>
      </c>
      <c r="L328" s="36">
        <v>0</v>
      </c>
      <c r="M328" s="36">
        <v>0</v>
      </c>
      <c r="N328" s="36">
        <v>0.266181</v>
      </c>
      <c r="O328" s="36">
        <f t="shared" si="84"/>
        <v>8.8727E-2</v>
      </c>
      <c r="P328" s="36">
        <v>36.364800000000002</v>
      </c>
      <c r="Q328" s="36">
        <v>202.74199999999999</v>
      </c>
      <c r="R328" s="36">
        <v>135.672</v>
      </c>
      <c r="S328" s="36">
        <f t="shared" si="85"/>
        <v>124.92626666666666</v>
      </c>
      <c r="T328" s="36">
        <v>0.89884799999999998</v>
      </c>
      <c r="U328" s="36">
        <v>9.1479400000000002E-2</v>
      </c>
      <c r="V328" s="36">
        <v>0.73746800000000001</v>
      </c>
      <c r="W328" s="36">
        <f t="shared" si="86"/>
        <v>0.57593179999999999</v>
      </c>
      <c r="X328" s="36">
        <v>104.962</v>
      </c>
      <c r="Y328" s="36">
        <v>123.474</v>
      </c>
      <c r="Z328" s="36">
        <v>150.87700000000001</v>
      </c>
      <c r="AA328" s="36">
        <f t="shared" si="87"/>
        <v>126.43766666666666</v>
      </c>
    </row>
    <row r="329" spans="2:27">
      <c r="B329" s="26" t="s">
        <v>474</v>
      </c>
      <c r="C329" s="71" t="s">
        <v>471</v>
      </c>
      <c r="D329" s="70">
        <v>0.421371</v>
      </c>
      <c r="E329" s="36">
        <v>0.219413</v>
      </c>
      <c r="F329" s="36">
        <v>0.108143</v>
      </c>
      <c r="G329" s="36">
        <f t="shared" si="82"/>
        <v>0.24964233333333333</v>
      </c>
      <c r="H329" s="36">
        <v>88.988500000000002</v>
      </c>
      <c r="I329" s="36">
        <v>24.665400000000002</v>
      </c>
      <c r="J329" s="36">
        <v>12.926299999999999</v>
      </c>
      <c r="K329" s="36">
        <f t="shared" si="83"/>
        <v>42.193400000000004</v>
      </c>
      <c r="L329" s="36">
        <v>0.80017400000000005</v>
      </c>
      <c r="M329" s="36">
        <v>0.46432499999999999</v>
      </c>
      <c r="N329" s="36">
        <v>0.39149899999999999</v>
      </c>
      <c r="O329" s="36">
        <f t="shared" si="84"/>
        <v>0.5519993333333334</v>
      </c>
      <c r="P329" s="36">
        <v>115.39100000000001</v>
      </c>
      <c r="Q329" s="36">
        <v>510.03199999999998</v>
      </c>
      <c r="R329" s="36">
        <v>287.39499999999998</v>
      </c>
      <c r="S329" s="36">
        <f t="shared" si="85"/>
        <v>304.27266666666668</v>
      </c>
      <c r="T329" s="36">
        <v>1.91517</v>
      </c>
      <c r="U329" s="36">
        <v>0.41712100000000002</v>
      </c>
      <c r="V329" s="36">
        <v>0.97267899999999996</v>
      </c>
      <c r="W329" s="36">
        <f t="shared" si="86"/>
        <v>1.1016566666666667</v>
      </c>
      <c r="X329" s="36">
        <v>240.892</v>
      </c>
      <c r="Y329" s="36">
        <v>293.13799999999998</v>
      </c>
      <c r="Z329" s="36">
        <v>319.62900000000002</v>
      </c>
      <c r="AA329" s="36">
        <f t="shared" si="87"/>
        <v>284.553</v>
      </c>
    </row>
    <row r="330" spans="2:27">
      <c r="B330" s="26" t="s">
        <v>475</v>
      </c>
      <c r="C330" s="71" t="s">
        <v>471</v>
      </c>
      <c r="D330" s="70">
        <v>1.69878</v>
      </c>
      <c r="E330" s="36">
        <v>5.1339699999999999E-3</v>
      </c>
      <c r="F330" s="36">
        <v>2.29623</v>
      </c>
      <c r="G330" s="36">
        <f t="shared" si="82"/>
        <v>1.3333813233333334</v>
      </c>
      <c r="H330" s="36">
        <v>48.106499999999997</v>
      </c>
      <c r="I330" s="36">
        <v>19.8704</v>
      </c>
      <c r="J330" s="36">
        <v>2.6076199999999998</v>
      </c>
      <c r="K330" s="36">
        <f t="shared" si="83"/>
        <v>23.528173333333331</v>
      </c>
      <c r="L330" s="36">
        <v>7.60684</v>
      </c>
      <c r="M330" s="36">
        <v>3.0373500000000001E-2</v>
      </c>
      <c r="N330" s="36">
        <v>9.6299999999999993E-6</v>
      </c>
      <c r="O330" s="36">
        <f t="shared" si="84"/>
        <v>2.5457410433333334</v>
      </c>
      <c r="P330" s="36">
        <v>131</v>
      </c>
      <c r="Q330" s="36">
        <v>306.19900000000001</v>
      </c>
      <c r="R330" s="36">
        <v>319.46699999999998</v>
      </c>
      <c r="S330" s="36">
        <f t="shared" si="85"/>
        <v>252.22199999999998</v>
      </c>
      <c r="T330" s="36">
        <v>4.7524199999999999</v>
      </c>
      <c r="U330" s="36">
        <v>0.77464299999999997</v>
      </c>
      <c r="V330" s="36">
        <v>4.0851499999999997E-4</v>
      </c>
      <c r="W330" s="36">
        <f t="shared" si="86"/>
        <v>1.842490505</v>
      </c>
      <c r="X330" s="36">
        <v>115.57</v>
      </c>
      <c r="Y330" s="36">
        <v>53.595999999999997</v>
      </c>
      <c r="Z330" s="36">
        <v>148.78800000000001</v>
      </c>
      <c r="AA330" s="36">
        <f t="shared" si="87"/>
        <v>105.98466666666667</v>
      </c>
    </row>
    <row r="331" spans="2:27">
      <c r="B331" s="26" t="s">
        <v>476</v>
      </c>
      <c r="C331" s="71" t="s">
        <v>477</v>
      </c>
      <c r="D331" s="70">
        <v>10.6477</v>
      </c>
      <c r="E331" s="36">
        <v>8.1436100000000007</v>
      </c>
      <c r="F331" s="36">
        <v>12.803800000000001</v>
      </c>
      <c r="G331" s="36">
        <f t="shared" si="82"/>
        <v>10.531703333333335</v>
      </c>
      <c r="H331" s="36">
        <v>101.044</v>
      </c>
      <c r="I331" s="36">
        <v>53.207700000000003</v>
      </c>
      <c r="J331" s="36">
        <v>20.796800000000001</v>
      </c>
      <c r="K331" s="36">
        <f t="shared" si="83"/>
        <v>58.349499999999999</v>
      </c>
      <c r="L331" s="36">
        <v>17.380400000000002</v>
      </c>
      <c r="M331" s="36">
        <v>8.8922500000000007</v>
      </c>
      <c r="N331" s="36">
        <v>11.635300000000001</v>
      </c>
      <c r="O331" s="36">
        <f t="shared" si="84"/>
        <v>12.635983333333334</v>
      </c>
      <c r="P331" s="36">
        <v>93.781300000000002</v>
      </c>
      <c r="Q331" s="36">
        <v>164.21799999999999</v>
      </c>
      <c r="R331" s="36">
        <v>116.20099999999999</v>
      </c>
      <c r="S331" s="36">
        <f t="shared" si="85"/>
        <v>124.73343333333332</v>
      </c>
      <c r="T331" s="36">
        <v>6.5845799999999999</v>
      </c>
      <c r="U331" s="36">
        <v>7.0434900000000003</v>
      </c>
      <c r="V331" s="36">
        <v>17.756</v>
      </c>
      <c r="W331" s="36">
        <f t="shared" si="86"/>
        <v>10.461356666666667</v>
      </c>
      <c r="X331" s="36">
        <v>221.61199999999999</v>
      </c>
      <c r="Y331" s="36">
        <v>139.953</v>
      </c>
      <c r="Z331" s="36">
        <v>165.32599999999999</v>
      </c>
      <c r="AA331" s="36">
        <f t="shared" si="87"/>
        <v>175.63033333333331</v>
      </c>
    </row>
    <row r="332" spans="2:27">
      <c r="B332" s="26" t="s">
        <v>478</v>
      </c>
      <c r="C332" s="71" t="s">
        <v>477</v>
      </c>
      <c r="D332" s="70">
        <v>0.119278</v>
      </c>
      <c r="E332" s="36">
        <v>0.100023</v>
      </c>
      <c r="F332" s="36">
        <v>8.0044400000000002E-2</v>
      </c>
      <c r="G332" s="36">
        <f t="shared" si="82"/>
        <v>9.978179999999999E-2</v>
      </c>
      <c r="H332" s="36">
        <v>1.39533</v>
      </c>
      <c r="I332" s="36">
        <v>0.73755400000000004</v>
      </c>
      <c r="J332" s="36">
        <v>0.12840799999999999</v>
      </c>
      <c r="K332" s="36">
        <f t="shared" si="83"/>
        <v>0.75376399999999988</v>
      </c>
      <c r="L332" s="36">
        <v>0.635297</v>
      </c>
      <c r="M332" s="36">
        <v>0</v>
      </c>
      <c r="N332" s="36">
        <v>0.14641399999999999</v>
      </c>
      <c r="O332" s="36">
        <f t="shared" si="84"/>
        <v>0.26057033333333335</v>
      </c>
      <c r="P332" s="36">
        <v>1.71434</v>
      </c>
      <c r="Q332" s="36">
        <v>2.4766400000000002</v>
      </c>
      <c r="R332" s="36">
        <v>2.1785700000000001</v>
      </c>
      <c r="S332" s="36">
        <f t="shared" si="85"/>
        <v>2.1231833333333334</v>
      </c>
      <c r="T332" s="36">
        <v>0</v>
      </c>
      <c r="U332" s="36">
        <v>5.04958E-2</v>
      </c>
      <c r="V332" s="36">
        <v>0.26693899999999998</v>
      </c>
      <c r="W332" s="36">
        <f t="shared" si="86"/>
        <v>0.10581159999999999</v>
      </c>
      <c r="X332" s="36">
        <v>3.9302199999999998</v>
      </c>
      <c r="Y332" s="36">
        <v>1.3241499999999999</v>
      </c>
      <c r="Z332" s="36">
        <v>3.2016499999999999</v>
      </c>
      <c r="AA332" s="36">
        <f t="shared" si="87"/>
        <v>2.8186733333333329</v>
      </c>
    </row>
    <row r="333" spans="2:27">
      <c r="B333" s="26" t="s">
        <v>479</v>
      </c>
      <c r="C333" s="71" t="s">
        <v>480</v>
      </c>
      <c r="D333" s="70">
        <v>0.35941241600000001</v>
      </c>
      <c r="E333" s="36">
        <v>0.38429753799999999</v>
      </c>
      <c r="F333" s="36">
        <v>0.57059959999999998</v>
      </c>
      <c r="G333" s="36">
        <f t="shared" si="82"/>
        <v>0.4381031846666667</v>
      </c>
      <c r="H333" s="36">
        <v>2.8181237000000001</v>
      </c>
      <c r="I333" s="36">
        <v>2.2797035889999999</v>
      </c>
      <c r="J333" s="36">
        <v>0.81391599999999997</v>
      </c>
      <c r="K333" s="36">
        <f t="shared" si="83"/>
        <v>1.9705810963333332</v>
      </c>
      <c r="L333" s="36">
        <v>0.423429</v>
      </c>
      <c r="M333" s="36">
        <v>0.31356990000000001</v>
      </c>
      <c r="N333" s="36">
        <v>0.164309608</v>
      </c>
      <c r="O333" s="36">
        <f t="shared" si="84"/>
        <v>0.30043616933333334</v>
      </c>
      <c r="P333" s="36">
        <v>3.3119635299999999</v>
      </c>
      <c r="Q333" s="36">
        <v>11.257619050000001</v>
      </c>
      <c r="R333" s="36">
        <v>7.1490403100000002</v>
      </c>
      <c r="S333" s="36">
        <f t="shared" si="85"/>
        <v>7.239540963333333</v>
      </c>
      <c r="T333" s="36">
        <v>0.31812309999999999</v>
      </c>
      <c r="U333" s="36">
        <v>0.56632265500000001</v>
      </c>
      <c r="V333" s="36">
        <v>0.84033530000000001</v>
      </c>
      <c r="W333" s="36">
        <f t="shared" si="86"/>
        <v>0.57492701833333337</v>
      </c>
      <c r="X333" s="36">
        <v>6.5767325000000003</v>
      </c>
      <c r="Y333" s="36">
        <v>9.5389624000000008</v>
      </c>
      <c r="Z333" s="36">
        <v>6.8321084000000001</v>
      </c>
      <c r="AA333" s="36">
        <f t="shared" si="87"/>
        <v>7.6492677666666671</v>
      </c>
    </row>
    <row r="334" spans="2:27">
      <c r="B334" s="26" t="s">
        <v>481</v>
      </c>
      <c r="C334" s="71" t="s">
        <v>482</v>
      </c>
      <c r="D334" s="70">
        <v>0.31652423299999999</v>
      </c>
      <c r="E334" s="36">
        <v>0.31542611599999998</v>
      </c>
      <c r="F334" s="36">
        <v>0.56556591599999995</v>
      </c>
      <c r="G334" s="36">
        <f t="shared" si="82"/>
        <v>0.39917208833333334</v>
      </c>
      <c r="H334" s="36">
        <v>10.27183</v>
      </c>
      <c r="I334" s="36">
        <v>12.57971</v>
      </c>
      <c r="J334" s="36">
        <v>4.97546</v>
      </c>
      <c r="K334" s="36">
        <f t="shared" si="83"/>
        <v>9.2756666666666661</v>
      </c>
      <c r="L334" s="36">
        <v>0.29760445099999999</v>
      </c>
      <c r="M334" s="36">
        <v>9.0147172999999997E-2</v>
      </c>
      <c r="N334" s="36">
        <v>0.22417969900000001</v>
      </c>
      <c r="O334" s="36">
        <f t="shared" si="84"/>
        <v>0.20397710766666666</v>
      </c>
      <c r="P334" s="36">
        <v>9.3848099999999999</v>
      </c>
      <c r="Q334" s="36">
        <v>42.953800000000001</v>
      </c>
      <c r="R334" s="36">
        <v>37.621499999999997</v>
      </c>
      <c r="S334" s="36">
        <f t="shared" si="85"/>
        <v>29.986703333333335</v>
      </c>
      <c r="T334" s="36">
        <v>0.138631068</v>
      </c>
      <c r="U334" s="36">
        <v>0.113371438</v>
      </c>
      <c r="V334" s="36">
        <v>9.6434891999999994E-2</v>
      </c>
      <c r="W334" s="36">
        <f t="shared" si="86"/>
        <v>0.11614579933333334</v>
      </c>
      <c r="X334" s="36">
        <v>29.7407</v>
      </c>
      <c r="Y334" s="36">
        <v>33.271099999999997</v>
      </c>
      <c r="Z334" s="36">
        <v>23.344370000000001</v>
      </c>
      <c r="AA334" s="36">
        <f t="shared" si="87"/>
        <v>28.785389999999996</v>
      </c>
    </row>
    <row r="335" spans="2:27">
      <c r="B335" s="26" t="s">
        <v>483</v>
      </c>
      <c r="C335" s="71" t="s">
        <v>484</v>
      </c>
      <c r="D335" s="70">
        <v>0</v>
      </c>
      <c r="E335" s="36">
        <v>0</v>
      </c>
      <c r="F335" s="36">
        <v>0</v>
      </c>
      <c r="G335" s="36">
        <f t="shared" si="82"/>
        <v>0</v>
      </c>
      <c r="H335" s="36">
        <v>3.7453400000000001</v>
      </c>
      <c r="I335" s="36">
        <v>1.4868300000000001</v>
      </c>
      <c r="J335" s="36">
        <v>1.03895</v>
      </c>
      <c r="K335" s="36">
        <f t="shared" si="83"/>
        <v>2.0903733333333334</v>
      </c>
      <c r="L335" s="36">
        <v>0.22070999999999999</v>
      </c>
      <c r="M335" s="36">
        <v>0</v>
      </c>
      <c r="N335" s="36">
        <v>0.16257199999999999</v>
      </c>
      <c r="O335" s="36">
        <f t="shared" si="84"/>
        <v>0.12776066666666666</v>
      </c>
      <c r="P335" s="36">
        <v>1.76694</v>
      </c>
      <c r="Q335" s="36">
        <v>26.982600000000001</v>
      </c>
      <c r="R335" s="36">
        <v>17.786200000000001</v>
      </c>
      <c r="S335" s="36">
        <f t="shared" si="85"/>
        <v>15.511913333333334</v>
      </c>
      <c r="T335" s="36">
        <v>0</v>
      </c>
      <c r="U335" s="36">
        <v>0</v>
      </c>
      <c r="V335" s="36">
        <v>0</v>
      </c>
      <c r="W335" s="36">
        <f t="shared" si="86"/>
        <v>0</v>
      </c>
      <c r="X335" s="36">
        <v>14.4999</v>
      </c>
      <c r="Y335" s="36">
        <v>17.1812</v>
      </c>
      <c r="Z335" s="36">
        <v>12.218299999999999</v>
      </c>
      <c r="AA335" s="36">
        <f t="shared" si="87"/>
        <v>14.633133333333333</v>
      </c>
    </row>
    <row r="336" spans="2:27">
      <c r="B336" s="26" t="s">
        <v>485</v>
      </c>
      <c r="C336" s="71" t="s">
        <v>484</v>
      </c>
      <c r="D336" s="70">
        <v>0.104269</v>
      </c>
      <c r="E336" s="36">
        <v>0.17899799999999999</v>
      </c>
      <c r="F336" s="36">
        <v>0.16161400000000001</v>
      </c>
      <c r="G336" s="36">
        <f t="shared" si="82"/>
        <v>0.14829366666666666</v>
      </c>
      <c r="H336" s="36">
        <v>10.5365</v>
      </c>
      <c r="I336" s="36">
        <v>6.3401899999999998</v>
      </c>
      <c r="J336" s="36">
        <v>3.1696800000000001</v>
      </c>
      <c r="K336" s="36">
        <f t="shared" si="83"/>
        <v>6.6821233333333332</v>
      </c>
      <c r="L336" s="36">
        <v>0.151417</v>
      </c>
      <c r="M336" s="36">
        <v>0.23893800000000001</v>
      </c>
      <c r="N336" s="36">
        <v>0.64578199999999997</v>
      </c>
      <c r="O336" s="36">
        <f t="shared" si="84"/>
        <v>0.34537900000000005</v>
      </c>
      <c r="P336" s="36">
        <v>13.585699999999999</v>
      </c>
      <c r="Q336" s="36">
        <v>20.475999999999999</v>
      </c>
      <c r="R336" s="36">
        <v>20.2423</v>
      </c>
      <c r="S336" s="36">
        <f t="shared" si="85"/>
        <v>18.101333333333333</v>
      </c>
      <c r="T336" s="36">
        <v>0.49258200000000002</v>
      </c>
      <c r="U336" s="36">
        <v>0.63261199999999995</v>
      </c>
      <c r="V336" s="36">
        <v>0.49127300000000002</v>
      </c>
      <c r="W336" s="36">
        <f t="shared" si="86"/>
        <v>0.5388223333333334</v>
      </c>
      <c r="X336" s="36">
        <v>24.166</v>
      </c>
      <c r="Y336" s="36">
        <v>14.286099999999999</v>
      </c>
      <c r="Z336" s="36">
        <v>24.1479</v>
      </c>
      <c r="AA336" s="36">
        <f t="shared" si="87"/>
        <v>20.866666666666667</v>
      </c>
    </row>
    <row r="337" spans="2:27">
      <c r="B337" s="26" t="s">
        <v>486</v>
      </c>
      <c r="C337" s="71" t="s">
        <v>487</v>
      </c>
      <c r="D337" s="70">
        <v>10.356286880000001</v>
      </c>
      <c r="E337" s="36">
        <v>9.8880064000000001</v>
      </c>
      <c r="F337" s="36">
        <v>10.810912030000001</v>
      </c>
      <c r="G337" s="36">
        <f t="shared" si="82"/>
        <v>10.351735103333334</v>
      </c>
      <c r="H337" s="36">
        <v>70.043705099999997</v>
      </c>
      <c r="I337" s="36">
        <v>105.6632573</v>
      </c>
      <c r="J337" s="36">
        <v>35.91455697</v>
      </c>
      <c r="K337" s="36">
        <f t="shared" si="83"/>
        <v>70.540506456666677</v>
      </c>
      <c r="L337" s="36">
        <v>10.1326547</v>
      </c>
      <c r="M337" s="36">
        <v>9.2162105200000006</v>
      </c>
      <c r="N337" s="36">
        <v>3.7398011590000002</v>
      </c>
      <c r="O337" s="36">
        <f t="shared" si="84"/>
        <v>7.6962221263333328</v>
      </c>
      <c r="P337" s="36">
        <v>129.09681620000001</v>
      </c>
      <c r="Q337" s="36">
        <v>79.084222179999998</v>
      </c>
      <c r="R337" s="36">
        <v>74.630352799999997</v>
      </c>
      <c r="S337" s="36">
        <f t="shared" si="85"/>
        <v>94.270463726666662</v>
      </c>
      <c r="T337" s="36">
        <v>7.5113179470000002</v>
      </c>
      <c r="U337" s="36">
        <v>7.8665117779999996</v>
      </c>
      <c r="V337" s="36">
        <v>8.662618256</v>
      </c>
      <c r="W337" s="36">
        <f t="shared" si="86"/>
        <v>8.0134826603333327</v>
      </c>
      <c r="X337" s="36">
        <v>58.741751180000001</v>
      </c>
      <c r="Y337" s="36">
        <v>29.98659013</v>
      </c>
      <c r="Z337" s="36">
        <v>40.992673830000001</v>
      </c>
      <c r="AA337" s="36">
        <f t="shared" si="87"/>
        <v>43.240338380000004</v>
      </c>
    </row>
    <row r="338" spans="2:27">
      <c r="B338" s="26" t="s">
        <v>488</v>
      </c>
      <c r="C338" s="71" t="s">
        <v>489</v>
      </c>
      <c r="D338" s="70">
        <v>0.23463819999999999</v>
      </c>
      <c r="E338" s="36">
        <v>0.41566371000000002</v>
      </c>
      <c r="F338" s="36">
        <v>0.45118438599999999</v>
      </c>
      <c r="G338" s="36">
        <f t="shared" si="82"/>
        <v>0.36716209866666666</v>
      </c>
      <c r="H338" s="36">
        <v>12.26938</v>
      </c>
      <c r="I338" s="36">
        <v>8.4695599999999995</v>
      </c>
      <c r="J338" s="36">
        <v>5.24437</v>
      </c>
      <c r="K338" s="36">
        <f t="shared" si="83"/>
        <v>8.6611033333333332</v>
      </c>
      <c r="L338" s="36">
        <v>1.2813030000000001</v>
      </c>
      <c r="M338" s="36">
        <v>1.1438360000000001</v>
      </c>
      <c r="N338" s="36">
        <v>0.45760656300000002</v>
      </c>
      <c r="O338" s="36">
        <f t="shared" si="84"/>
        <v>0.96091518766666673</v>
      </c>
      <c r="P338" s="36">
        <v>15.97329</v>
      </c>
      <c r="Q338" s="36">
        <v>49.7181</v>
      </c>
      <c r="R338" s="36">
        <v>31.25386</v>
      </c>
      <c r="S338" s="36">
        <f t="shared" si="85"/>
        <v>32.315083333333334</v>
      </c>
      <c r="T338" s="36">
        <v>0.304607499</v>
      </c>
      <c r="U338" s="36">
        <v>0.20626823899999999</v>
      </c>
      <c r="V338" s="36">
        <v>2.142115</v>
      </c>
      <c r="W338" s="36">
        <f t="shared" si="86"/>
        <v>0.88433024599999988</v>
      </c>
      <c r="X338" s="36">
        <v>35.641800000000003</v>
      </c>
      <c r="Y338" s="36">
        <v>23.59047</v>
      </c>
      <c r="Z338" s="36">
        <v>37.878999999999998</v>
      </c>
      <c r="AA338" s="36">
        <f t="shared" si="87"/>
        <v>32.370423333333328</v>
      </c>
    </row>
    <row r="339" spans="2:27">
      <c r="B339" s="26" t="s">
        <v>490</v>
      </c>
      <c r="C339" s="71" t="s">
        <v>489</v>
      </c>
      <c r="D339" s="70">
        <v>3.1600990000000002</v>
      </c>
      <c r="E339" s="36">
        <v>2.2814999999999999</v>
      </c>
      <c r="F339" s="36">
        <v>3.0875189999999999</v>
      </c>
      <c r="G339" s="36">
        <f t="shared" si="82"/>
        <v>2.8430393333333335</v>
      </c>
      <c r="H339" s="36">
        <v>30.467600000000001</v>
      </c>
      <c r="I339" s="36">
        <v>23.995200000000001</v>
      </c>
      <c r="J339" s="36">
        <v>15.531269999999999</v>
      </c>
      <c r="K339" s="36">
        <f t="shared" si="83"/>
        <v>23.331356666666665</v>
      </c>
      <c r="L339" s="36">
        <v>7.7459300000000004</v>
      </c>
      <c r="M339" s="36">
        <v>4.4970540000000003</v>
      </c>
      <c r="N339" s="36">
        <v>4.3793300000000004</v>
      </c>
      <c r="O339" s="36">
        <f t="shared" si="84"/>
        <v>5.5407713333333328</v>
      </c>
      <c r="P339" s="36">
        <v>54.503999999999998</v>
      </c>
      <c r="Q339" s="36">
        <v>130.58430000000001</v>
      </c>
      <c r="R339" s="36">
        <v>70.437299999999993</v>
      </c>
      <c r="S339" s="36">
        <f t="shared" si="85"/>
        <v>85.175200000000004</v>
      </c>
      <c r="T339" s="36">
        <v>3.7494999999999998</v>
      </c>
      <c r="U339" s="36">
        <v>3.98719</v>
      </c>
      <c r="V339" s="36">
        <v>10.815160000000001</v>
      </c>
      <c r="W339" s="36">
        <f t="shared" si="86"/>
        <v>6.1839500000000003</v>
      </c>
      <c r="X339" s="36">
        <v>100.9336</v>
      </c>
      <c r="Y339" s="36">
        <v>67.643600000000006</v>
      </c>
      <c r="Z339" s="36">
        <v>96.117900000000006</v>
      </c>
      <c r="AA339" s="36">
        <f t="shared" si="87"/>
        <v>88.231700000000004</v>
      </c>
    </row>
    <row r="340" spans="2:27">
      <c r="B340" s="26" t="s">
        <v>491</v>
      </c>
      <c r="C340" s="71" t="s">
        <v>492</v>
      </c>
      <c r="D340" s="70">
        <v>0.49533031799999999</v>
      </c>
      <c r="E340" s="36">
        <v>0.678551142</v>
      </c>
      <c r="F340" s="36">
        <v>0.43928346499999998</v>
      </c>
      <c r="G340" s="36">
        <f t="shared" si="82"/>
        <v>0.53772164166666669</v>
      </c>
      <c r="H340" s="36">
        <v>3.4876739109999999</v>
      </c>
      <c r="I340" s="36">
        <v>2.7200742419999999</v>
      </c>
      <c r="J340" s="36">
        <v>1.887605</v>
      </c>
      <c r="K340" s="36">
        <f t="shared" si="83"/>
        <v>2.6984510509999997</v>
      </c>
      <c r="L340" s="36">
        <v>1.01819576</v>
      </c>
      <c r="M340" s="36">
        <v>0.50795309099999997</v>
      </c>
      <c r="N340" s="36">
        <v>0.65470405399999998</v>
      </c>
      <c r="O340" s="36">
        <f t="shared" si="84"/>
        <v>0.72695096833333339</v>
      </c>
      <c r="P340" s="36">
        <v>4.4201174300000003</v>
      </c>
      <c r="Q340" s="36">
        <v>9.4287639999999993</v>
      </c>
      <c r="R340" s="36">
        <v>9.5133889519999997</v>
      </c>
      <c r="S340" s="36">
        <f t="shared" si="85"/>
        <v>7.7874234606666661</v>
      </c>
      <c r="T340" s="36">
        <v>1.2665988969999999</v>
      </c>
      <c r="U340" s="36">
        <v>1.5401214379999999</v>
      </c>
      <c r="V340" s="36">
        <v>0.84293578999999996</v>
      </c>
      <c r="W340" s="36">
        <f t="shared" si="86"/>
        <v>1.2165520416666664</v>
      </c>
      <c r="X340" s="36">
        <v>7.1360020000000004</v>
      </c>
      <c r="Y340" s="36">
        <v>5.9274149999999999</v>
      </c>
      <c r="Z340" s="36">
        <v>5.8296774600000001</v>
      </c>
      <c r="AA340" s="36">
        <f t="shared" si="87"/>
        <v>6.2976981533333332</v>
      </c>
    </row>
    <row r="341" spans="2:27">
      <c r="B341" s="26" t="s">
        <v>493</v>
      </c>
      <c r="C341" s="71" t="s">
        <v>494</v>
      </c>
      <c r="D341" s="70">
        <v>0</v>
      </c>
      <c r="E341" s="36">
        <v>0.103923</v>
      </c>
      <c r="F341" s="36">
        <v>0.169409</v>
      </c>
      <c r="G341" s="36">
        <f t="shared" si="82"/>
        <v>9.1110666666666673E-2</v>
      </c>
      <c r="H341" s="36">
        <v>1.8479699999999999</v>
      </c>
      <c r="I341" s="36">
        <v>4.5323799999999999</v>
      </c>
      <c r="J341" s="36">
        <v>0.197958</v>
      </c>
      <c r="K341" s="36">
        <f t="shared" si="83"/>
        <v>2.1927693333333331</v>
      </c>
      <c r="L341" s="36">
        <v>0</v>
      </c>
      <c r="M341" s="36">
        <v>0</v>
      </c>
      <c r="N341" s="36">
        <v>0</v>
      </c>
      <c r="O341" s="36">
        <f t="shared" si="84"/>
        <v>0</v>
      </c>
      <c r="P341" s="36">
        <v>4.0853799999999998</v>
      </c>
      <c r="Q341" s="36">
        <v>9.5901800000000001</v>
      </c>
      <c r="R341" s="36">
        <v>8.7620500000000003</v>
      </c>
      <c r="S341" s="36">
        <f t="shared" si="85"/>
        <v>7.4792033333333334</v>
      </c>
      <c r="T341" s="36">
        <v>0</v>
      </c>
      <c r="U341" s="36">
        <v>0.108918</v>
      </c>
      <c r="V341" s="36">
        <v>4.7831800000000001E-2</v>
      </c>
      <c r="W341" s="36">
        <f t="shared" si="86"/>
        <v>5.2249933333333332E-2</v>
      </c>
      <c r="X341" s="36">
        <v>13.601900000000001</v>
      </c>
      <c r="Y341" s="36">
        <v>10.0867</v>
      </c>
      <c r="Z341" s="36">
        <v>10.377800000000001</v>
      </c>
      <c r="AA341" s="36">
        <f t="shared" si="87"/>
        <v>11.355466666666667</v>
      </c>
    </row>
    <row r="342" spans="2:27">
      <c r="B342" s="26" t="s">
        <v>495</v>
      </c>
      <c r="C342" s="71" t="s">
        <v>496</v>
      </c>
      <c r="D342" s="70">
        <v>6.47797</v>
      </c>
      <c r="E342" s="36">
        <v>7.1216900000000001</v>
      </c>
      <c r="F342" s="36">
        <v>5.8024199999999997</v>
      </c>
      <c r="G342" s="36">
        <f t="shared" si="82"/>
        <v>6.4673599999999993</v>
      </c>
      <c r="H342" s="36">
        <v>51.963099999999997</v>
      </c>
      <c r="I342" s="36">
        <v>54.830199999999998</v>
      </c>
      <c r="J342" s="36">
        <v>23.1614</v>
      </c>
      <c r="K342" s="36">
        <f t="shared" si="83"/>
        <v>43.318233333333332</v>
      </c>
      <c r="L342" s="36">
        <v>6.6733500000000001</v>
      </c>
      <c r="M342" s="36">
        <v>6.3766800000000003</v>
      </c>
      <c r="N342" s="36">
        <v>7.5252400000000002</v>
      </c>
      <c r="O342" s="36">
        <f t="shared" si="84"/>
        <v>6.8584233333333335</v>
      </c>
      <c r="P342" s="36">
        <v>34.457000000000001</v>
      </c>
      <c r="Q342" s="36">
        <v>62.275799999999997</v>
      </c>
      <c r="R342" s="36">
        <v>57.503399999999999</v>
      </c>
      <c r="S342" s="36">
        <f t="shared" si="85"/>
        <v>51.412066666666668</v>
      </c>
      <c r="T342" s="36">
        <v>7.1181700000000001</v>
      </c>
      <c r="U342" s="36">
        <v>7.5911400000000002</v>
      </c>
      <c r="V342" s="36">
        <v>7.6963999999999997</v>
      </c>
      <c r="W342" s="36">
        <f t="shared" si="86"/>
        <v>7.4685699999999997</v>
      </c>
      <c r="X342" s="36">
        <v>67.730099999999993</v>
      </c>
      <c r="Y342" s="36">
        <v>43.952199999999998</v>
      </c>
      <c r="Z342" s="36">
        <v>58.659500000000001</v>
      </c>
      <c r="AA342" s="36">
        <f t="shared" si="87"/>
        <v>56.7806</v>
      </c>
    </row>
    <row r="343" spans="2:27">
      <c r="B343" s="26" t="s">
        <v>497</v>
      </c>
      <c r="C343" s="71" t="s">
        <v>498</v>
      </c>
      <c r="D343" s="70">
        <v>5.9288899999999999E-2</v>
      </c>
      <c r="E343" s="36">
        <v>9.0215091999999997E-2</v>
      </c>
      <c r="F343" s="36">
        <v>0</v>
      </c>
      <c r="G343" s="36">
        <f t="shared" si="82"/>
        <v>4.9834664000000001E-2</v>
      </c>
      <c r="H343" s="36">
        <v>1.5329999999999999</v>
      </c>
      <c r="I343" s="36">
        <v>1.386155</v>
      </c>
      <c r="J343" s="36">
        <v>0.57154700000000003</v>
      </c>
      <c r="K343" s="36">
        <f t="shared" si="83"/>
        <v>1.1635673333333332</v>
      </c>
      <c r="L343" s="36">
        <v>0</v>
      </c>
      <c r="M343" s="36">
        <v>0.116981</v>
      </c>
      <c r="N343" s="36">
        <v>9.9839793999999996E-2</v>
      </c>
      <c r="O343" s="36">
        <f t="shared" si="84"/>
        <v>7.2273597999999994E-2</v>
      </c>
      <c r="P343" s="36">
        <v>2.6391499999999999</v>
      </c>
      <c r="Q343" s="36">
        <v>2.359105</v>
      </c>
      <c r="R343" s="36">
        <v>1.707516</v>
      </c>
      <c r="S343" s="36">
        <f t="shared" si="85"/>
        <v>2.2352570000000003</v>
      </c>
      <c r="T343" s="36">
        <v>0</v>
      </c>
      <c r="U343" s="36">
        <v>0</v>
      </c>
      <c r="V343" s="36">
        <v>0.1513456</v>
      </c>
      <c r="W343" s="36">
        <f t="shared" si="86"/>
        <v>5.044853333333333E-2</v>
      </c>
      <c r="X343" s="36">
        <v>2.0687000000000002</v>
      </c>
      <c r="Y343" s="36">
        <v>1.6585430000000001</v>
      </c>
      <c r="Z343" s="36">
        <v>2.0194030000000001</v>
      </c>
      <c r="AA343" s="36">
        <f t="shared" si="87"/>
        <v>1.9155486666666668</v>
      </c>
    </row>
    <row r="344" spans="2:27">
      <c r="B344" s="26" t="s">
        <v>497</v>
      </c>
      <c r="C344" s="71" t="s">
        <v>498</v>
      </c>
      <c r="D344" s="70">
        <v>0</v>
      </c>
      <c r="E344" s="36">
        <v>0</v>
      </c>
      <c r="F344" s="36">
        <v>0.13339599999999999</v>
      </c>
      <c r="G344" s="36">
        <f t="shared" si="82"/>
        <v>4.4465333333333329E-2</v>
      </c>
      <c r="H344" s="36">
        <v>5.7762500000000001</v>
      </c>
      <c r="I344" s="36">
        <v>3.2441900000000001</v>
      </c>
      <c r="J344" s="36">
        <v>1.94939</v>
      </c>
      <c r="K344" s="36">
        <f t="shared" si="83"/>
        <v>3.6566100000000001</v>
      </c>
      <c r="L344" s="36">
        <v>0.24998200000000001</v>
      </c>
      <c r="M344" s="36">
        <v>0.28170299999999998</v>
      </c>
      <c r="N344" s="36">
        <v>0</v>
      </c>
      <c r="O344" s="36">
        <f t="shared" si="84"/>
        <v>0.17722833333333332</v>
      </c>
      <c r="P344" s="36">
        <v>8.7285699999999995</v>
      </c>
      <c r="Q344" s="36">
        <v>8.7346699999999995</v>
      </c>
      <c r="R344" s="36">
        <v>11.271800000000001</v>
      </c>
      <c r="S344" s="36">
        <f t="shared" si="85"/>
        <v>9.5783466666666666</v>
      </c>
      <c r="T344" s="36">
        <v>0</v>
      </c>
      <c r="U344" s="36">
        <v>0</v>
      </c>
      <c r="V344" s="36">
        <v>0.30229099999999998</v>
      </c>
      <c r="W344" s="36">
        <f t="shared" si="86"/>
        <v>0.10076366666666665</v>
      </c>
      <c r="X344" s="36">
        <v>7.42232</v>
      </c>
      <c r="Y344" s="36">
        <v>4.9450399999999997</v>
      </c>
      <c r="Z344" s="36">
        <v>3.4662000000000002</v>
      </c>
      <c r="AA344" s="36">
        <f t="shared" si="87"/>
        <v>5.2778533333333337</v>
      </c>
    </row>
    <row r="345" spans="2:27">
      <c r="B345" s="26" t="s">
        <v>298</v>
      </c>
      <c r="C345" s="71" t="s">
        <v>297</v>
      </c>
      <c r="D345" s="70">
        <v>2.1418900000000001</v>
      </c>
      <c r="E345" s="36">
        <v>2.3191199999999998</v>
      </c>
      <c r="F345" s="36">
        <v>2.09267</v>
      </c>
      <c r="G345" s="36">
        <f t="shared" si="82"/>
        <v>2.1845599999999998</v>
      </c>
      <c r="H345" s="36">
        <v>9.9989600000000003</v>
      </c>
      <c r="I345" s="36">
        <v>9.4572400000000005</v>
      </c>
      <c r="J345" s="36">
        <v>4.3534899999999999</v>
      </c>
      <c r="K345" s="36">
        <f t="shared" si="83"/>
        <v>7.9365633333333347</v>
      </c>
      <c r="L345" s="36">
        <v>1.6594500000000001</v>
      </c>
      <c r="M345" s="36">
        <v>1.34467</v>
      </c>
      <c r="N345" s="36">
        <v>2.3001800000000001</v>
      </c>
      <c r="O345" s="36">
        <f t="shared" si="84"/>
        <v>1.7681000000000002</v>
      </c>
      <c r="P345" s="36">
        <v>8.3751099999999994</v>
      </c>
      <c r="Q345" s="36">
        <v>9.7123299999999997</v>
      </c>
      <c r="R345" s="36">
        <v>9.7213200000000004</v>
      </c>
      <c r="S345" s="36">
        <f t="shared" si="85"/>
        <v>9.2695866666666671</v>
      </c>
      <c r="T345" s="36">
        <v>0.89181699999999997</v>
      </c>
      <c r="U345" s="36">
        <v>2.0438299999999998</v>
      </c>
      <c r="V345" s="36">
        <v>2.84476</v>
      </c>
      <c r="W345" s="36">
        <f t="shared" si="86"/>
        <v>1.9268023333333335</v>
      </c>
      <c r="X345" s="36">
        <v>15.5236</v>
      </c>
      <c r="Y345" s="36">
        <v>9.7099499999999992</v>
      </c>
      <c r="Z345" s="36">
        <v>11.5838</v>
      </c>
      <c r="AA345" s="36">
        <f t="shared" si="87"/>
        <v>12.272450000000001</v>
      </c>
    </row>
    <row r="346" spans="2:27">
      <c r="B346" s="26" t="s">
        <v>296</v>
      </c>
      <c r="C346" s="71" t="s">
        <v>297</v>
      </c>
      <c r="D346" s="70">
        <v>2.2115499999999999</v>
      </c>
      <c r="E346" s="36">
        <v>2.8374000000000001</v>
      </c>
      <c r="F346" s="36">
        <v>2.6996530000000001</v>
      </c>
      <c r="G346" s="36">
        <f t="shared" si="82"/>
        <v>2.5828676666666666</v>
      </c>
      <c r="H346" s="36">
        <v>12.567080000000001</v>
      </c>
      <c r="I346" s="36">
        <v>11.83173</v>
      </c>
      <c r="J346" s="36">
        <v>6.7072099999999999</v>
      </c>
      <c r="K346" s="36">
        <f t="shared" si="83"/>
        <v>10.368673333333334</v>
      </c>
      <c r="L346" s="36">
        <v>3.1849599999999998</v>
      </c>
      <c r="M346" s="36">
        <v>1.719786</v>
      </c>
      <c r="N346" s="36">
        <v>2.4377650000000002</v>
      </c>
      <c r="O346" s="36">
        <f t="shared" si="84"/>
        <v>2.4475036666666665</v>
      </c>
      <c r="P346" s="36">
        <v>13.81162</v>
      </c>
      <c r="Q346" s="36">
        <v>16.962129999999998</v>
      </c>
      <c r="R346" s="36">
        <v>14.29523</v>
      </c>
      <c r="S346" s="36">
        <f t="shared" si="85"/>
        <v>15.022993333333332</v>
      </c>
      <c r="T346" s="36">
        <v>1.545938</v>
      </c>
      <c r="U346" s="36">
        <v>1.6212169999999999</v>
      </c>
      <c r="V346" s="36">
        <v>2.344233</v>
      </c>
      <c r="W346" s="36">
        <f t="shared" si="86"/>
        <v>1.8371293333333334</v>
      </c>
      <c r="X346" s="36">
        <v>21.80904</v>
      </c>
      <c r="Y346" s="36">
        <v>19.09478</v>
      </c>
      <c r="Z346" s="36">
        <v>18.625360000000001</v>
      </c>
      <c r="AA346" s="36">
        <f t="shared" si="87"/>
        <v>19.843059999999998</v>
      </c>
    </row>
    <row r="347" spans="2:27">
      <c r="B347" s="26" t="s">
        <v>302</v>
      </c>
      <c r="C347" s="71" t="s">
        <v>301</v>
      </c>
      <c r="D347" s="70">
        <v>0.58318899999999996</v>
      </c>
      <c r="E347" s="36">
        <v>0.59207900000000002</v>
      </c>
      <c r="F347" s="36">
        <v>0.395623</v>
      </c>
      <c r="G347" s="36">
        <f t="shared" si="82"/>
        <v>0.52363033333333331</v>
      </c>
      <c r="H347" s="36">
        <v>56.089300000000001</v>
      </c>
      <c r="I347" s="36">
        <v>29.9131</v>
      </c>
      <c r="J347" s="36">
        <v>8.0939999999999994</v>
      </c>
      <c r="K347" s="36">
        <f t="shared" si="83"/>
        <v>31.365466666666663</v>
      </c>
      <c r="L347" s="36">
        <v>0.71473900000000001</v>
      </c>
      <c r="M347" s="36">
        <v>0.72394199999999997</v>
      </c>
      <c r="N347" s="36">
        <v>0.47018599999999999</v>
      </c>
      <c r="O347" s="36">
        <f t="shared" si="84"/>
        <v>0.63628899999999999</v>
      </c>
      <c r="P347" s="36">
        <v>62.048000000000002</v>
      </c>
      <c r="Q347" s="36">
        <v>68.519800000000004</v>
      </c>
      <c r="R347" s="36">
        <v>65.902299999999997</v>
      </c>
      <c r="S347" s="36">
        <f t="shared" si="85"/>
        <v>65.490033333333329</v>
      </c>
      <c r="T347" s="36">
        <v>2.0264500000000001</v>
      </c>
      <c r="U347" s="36">
        <v>0.470196</v>
      </c>
      <c r="V347" s="36">
        <v>1.18475</v>
      </c>
      <c r="W347" s="36">
        <f t="shared" si="86"/>
        <v>1.2271320000000001</v>
      </c>
      <c r="X347" s="36">
        <v>57.288699999999999</v>
      </c>
      <c r="Y347" s="36">
        <v>43.722900000000003</v>
      </c>
      <c r="Z347" s="36">
        <v>51.297800000000002</v>
      </c>
      <c r="AA347" s="36">
        <f t="shared" si="87"/>
        <v>50.769800000000004</v>
      </c>
    </row>
    <row r="348" spans="2:27">
      <c r="B348" s="26" t="s">
        <v>300</v>
      </c>
      <c r="C348" s="71" t="s">
        <v>301</v>
      </c>
      <c r="D348" s="70">
        <v>0.61835499999999999</v>
      </c>
      <c r="E348" s="36">
        <v>0.25323099999999998</v>
      </c>
      <c r="F348" s="36">
        <v>0.31072100000000002</v>
      </c>
      <c r="G348" s="36">
        <f t="shared" si="82"/>
        <v>0.39410233333333333</v>
      </c>
      <c r="H348" s="36">
        <v>31.1172</v>
      </c>
      <c r="I348" s="36">
        <v>19.915600000000001</v>
      </c>
      <c r="J348" s="36">
        <v>7.0866100000000003</v>
      </c>
      <c r="K348" s="36">
        <f t="shared" si="83"/>
        <v>19.373136666666667</v>
      </c>
      <c r="L348" s="36">
        <v>0.79445299999999996</v>
      </c>
      <c r="M348" s="36">
        <v>0.38491999999999998</v>
      </c>
      <c r="N348" s="36">
        <v>0.442685</v>
      </c>
      <c r="O348" s="36">
        <f t="shared" si="84"/>
        <v>0.540686</v>
      </c>
      <c r="P348" s="36">
        <v>39.9604</v>
      </c>
      <c r="Q348" s="36">
        <v>43.19</v>
      </c>
      <c r="R348" s="36">
        <v>36.483800000000002</v>
      </c>
      <c r="S348" s="36">
        <f t="shared" si="85"/>
        <v>39.878066666666662</v>
      </c>
      <c r="T348" s="36">
        <v>1.25166</v>
      </c>
      <c r="U348" s="36">
        <v>1.1164499999999999</v>
      </c>
      <c r="V348" s="36">
        <v>2.0544600000000002</v>
      </c>
      <c r="W348" s="36">
        <f t="shared" si="86"/>
        <v>1.4741900000000001</v>
      </c>
      <c r="X348" s="36">
        <v>33.368000000000002</v>
      </c>
      <c r="Y348" s="36">
        <v>27.653300000000002</v>
      </c>
      <c r="Z348" s="36">
        <v>30.215299999999999</v>
      </c>
      <c r="AA348" s="36">
        <f t="shared" si="87"/>
        <v>30.412200000000002</v>
      </c>
    </row>
    <row r="349" spans="2:27">
      <c r="B349" s="26" t="s">
        <v>499</v>
      </c>
      <c r="C349" s="71" t="s">
        <v>500</v>
      </c>
      <c r="D349" s="70">
        <v>2.9743866410000002</v>
      </c>
      <c r="E349" s="36">
        <v>2.5656903720000002</v>
      </c>
      <c r="F349" s="36">
        <v>4.7622382229999998</v>
      </c>
      <c r="G349" s="36">
        <f t="shared" si="82"/>
        <v>3.4341050786666667</v>
      </c>
      <c r="H349" s="36">
        <v>28.15418</v>
      </c>
      <c r="I349" s="36">
        <v>16.30843771</v>
      </c>
      <c r="J349" s="36">
        <v>7.6764853009999996</v>
      </c>
      <c r="K349" s="36">
        <f t="shared" si="83"/>
        <v>17.379701003666668</v>
      </c>
      <c r="L349" s="36">
        <v>3.7882972800000001</v>
      </c>
      <c r="M349" s="36">
        <v>3.3959563579999998</v>
      </c>
      <c r="N349" s="36">
        <v>4.4661254169999998</v>
      </c>
      <c r="O349" s="36">
        <f t="shared" si="84"/>
        <v>3.8834596849999996</v>
      </c>
      <c r="P349" s="36">
        <v>26.363795230000001</v>
      </c>
      <c r="Q349" s="36">
        <v>37.924230000000001</v>
      </c>
      <c r="R349" s="36">
        <v>31.303928880000001</v>
      </c>
      <c r="S349" s="36">
        <f t="shared" si="85"/>
        <v>31.863984703333333</v>
      </c>
      <c r="T349" s="36">
        <v>3.1572785470000002</v>
      </c>
      <c r="U349" s="36">
        <v>1.7049625669999999</v>
      </c>
      <c r="V349" s="36">
        <v>3.983768</v>
      </c>
      <c r="W349" s="36">
        <f t="shared" si="86"/>
        <v>2.9486697046666666</v>
      </c>
      <c r="X349" s="36">
        <v>33.125790000000002</v>
      </c>
      <c r="Y349" s="36">
        <v>28.159009999999999</v>
      </c>
      <c r="Z349" s="36">
        <v>40.619570000000003</v>
      </c>
      <c r="AA349" s="36">
        <f t="shared" si="87"/>
        <v>33.968123333333331</v>
      </c>
    </row>
    <row r="350" spans="2:27">
      <c r="B350" s="26" t="s">
        <v>293</v>
      </c>
      <c r="C350" s="71" t="s">
        <v>294</v>
      </c>
      <c r="D350" s="70">
        <v>14.262220109999999</v>
      </c>
      <c r="E350" s="36">
        <v>16.85674019</v>
      </c>
      <c r="F350" s="36">
        <v>10.45746815</v>
      </c>
      <c r="G350" s="36">
        <f t="shared" si="82"/>
        <v>13.858809483333332</v>
      </c>
      <c r="H350" s="36">
        <v>62.636899999999997</v>
      </c>
      <c r="I350" s="36">
        <v>39.23656416</v>
      </c>
      <c r="J350" s="36">
        <v>12.44435</v>
      </c>
      <c r="K350" s="36">
        <f t="shared" si="83"/>
        <v>38.105938053333333</v>
      </c>
      <c r="L350" s="36">
        <v>15.17580559</v>
      </c>
      <c r="M350" s="36">
        <v>13.206543</v>
      </c>
      <c r="N350" s="36">
        <v>18.727516000000001</v>
      </c>
      <c r="O350" s="36">
        <f t="shared" si="84"/>
        <v>15.703288196666668</v>
      </c>
      <c r="P350" s="36">
        <v>78.263586000000004</v>
      </c>
      <c r="Q350" s="36">
        <v>105.78337000000001</v>
      </c>
      <c r="R350" s="36">
        <v>90.339100009999996</v>
      </c>
      <c r="S350" s="36">
        <f t="shared" si="85"/>
        <v>91.462018670000006</v>
      </c>
      <c r="T350" s="36">
        <v>8.9985245200000001</v>
      </c>
      <c r="U350" s="36">
        <v>8.0426617660000002</v>
      </c>
      <c r="V350" s="36">
        <v>16.772210000000001</v>
      </c>
      <c r="W350" s="36">
        <f t="shared" si="86"/>
        <v>11.271132095333334</v>
      </c>
      <c r="X350" s="36">
        <v>127.6114</v>
      </c>
      <c r="Y350" s="36">
        <v>117.7527</v>
      </c>
      <c r="Z350" s="36">
        <v>121.59657</v>
      </c>
      <c r="AA350" s="36">
        <f t="shared" si="87"/>
        <v>122.32022333333333</v>
      </c>
    </row>
    <row r="351" spans="2:27">
      <c r="B351" s="26" t="s">
        <v>316</v>
      </c>
      <c r="C351" s="71" t="s">
        <v>317</v>
      </c>
      <c r="D351" s="70">
        <v>0.26935733299999998</v>
      </c>
      <c r="E351" s="36">
        <v>0.55942922900000003</v>
      </c>
      <c r="F351" s="36">
        <v>9.1648611000000005E-2</v>
      </c>
      <c r="G351" s="36">
        <f t="shared" si="82"/>
        <v>0.30681172433333331</v>
      </c>
      <c r="H351" s="36">
        <v>9.32057</v>
      </c>
      <c r="I351" s="36">
        <v>8.2802900000000008</v>
      </c>
      <c r="J351" s="36">
        <v>3.6805971830000002</v>
      </c>
      <c r="K351" s="36">
        <f t="shared" si="83"/>
        <v>7.0938190610000005</v>
      </c>
      <c r="L351" s="36">
        <v>0</v>
      </c>
      <c r="M351" s="36">
        <v>0.28914899999999999</v>
      </c>
      <c r="N351" s="36">
        <v>0.25851154199999998</v>
      </c>
      <c r="O351" s="36">
        <f t="shared" si="84"/>
        <v>0.182553514</v>
      </c>
      <c r="P351" s="36">
        <v>20.999420000000001</v>
      </c>
      <c r="Q351" s="36">
        <v>35.573999999999998</v>
      </c>
      <c r="R351" s="36">
        <v>29.353400000000001</v>
      </c>
      <c r="S351" s="36">
        <f t="shared" si="85"/>
        <v>28.642273333333332</v>
      </c>
      <c r="T351" s="36">
        <v>0.38535381099999999</v>
      </c>
      <c r="U351" s="36">
        <v>0.184142945</v>
      </c>
      <c r="V351" s="36">
        <v>0.33571994700000002</v>
      </c>
      <c r="W351" s="36">
        <f t="shared" si="86"/>
        <v>0.301738901</v>
      </c>
      <c r="X351" s="36">
        <v>31.717500000000001</v>
      </c>
      <c r="Y351" s="36">
        <v>37.032299999999999</v>
      </c>
      <c r="Z351" s="36">
        <v>46.150599999999997</v>
      </c>
      <c r="AA351" s="36">
        <f t="shared" si="87"/>
        <v>38.300133333333328</v>
      </c>
    </row>
    <row r="352" spans="2:27">
      <c r="B352" s="26" t="s">
        <v>318</v>
      </c>
      <c r="C352" s="71" t="s">
        <v>317</v>
      </c>
      <c r="D352" s="70">
        <v>0.38450000000000001</v>
      </c>
      <c r="E352" s="36">
        <v>0.108475</v>
      </c>
      <c r="F352" s="36">
        <v>0.52256999999999998</v>
      </c>
      <c r="G352" s="36">
        <f t="shared" si="82"/>
        <v>0.33851499999999995</v>
      </c>
      <c r="H352" s="36">
        <v>6.2203200000000001</v>
      </c>
      <c r="I352" s="36">
        <v>6.2984499999999999</v>
      </c>
      <c r="J352" s="36">
        <v>1.91614</v>
      </c>
      <c r="K352" s="36">
        <f t="shared" si="83"/>
        <v>4.8116366666666668</v>
      </c>
      <c r="L352" s="36">
        <v>0</v>
      </c>
      <c r="M352" s="36">
        <v>0.27947300000000003</v>
      </c>
      <c r="N352" s="36">
        <v>1.43143</v>
      </c>
      <c r="O352" s="36">
        <f t="shared" si="84"/>
        <v>0.57030100000000006</v>
      </c>
      <c r="P352" s="36">
        <v>15.062799999999999</v>
      </c>
      <c r="Q352" s="36">
        <v>37.377200000000002</v>
      </c>
      <c r="R352" s="36">
        <v>15.545</v>
      </c>
      <c r="S352" s="36">
        <f t="shared" si="85"/>
        <v>22.661666666666665</v>
      </c>
      <c r="T352" s="36">
        <v>1.7111099999999999</v>
      </c>
      <c r="U352" s="36">
        <v>0.490672</v>
      </c>
      <c r="V352" s="36">
        <v>0.87109199999999998</v>
      </c>
      <c r="W352" s="36">
        <f t="shared" si="86"/>
        <v>1.0242913333333332</v>
      </c>
      <c r="X352" s="36">
        <v>30.764700000000001</v>
      </c>
      <c r="Y352" s="36">
        <v>13.332100000000001</v>
      </c>
      <c r="Z352" s="36">
        <v>13.8607</v>
      </c>
      <c r="AA352" s="36">
        <f t="shared" si="87"/>
        <v>19.319166666666668</v>
      </c>
    </row>
    <row r="353" spans="2:27">
      <c r="B353" s="26" t="s">
        <v>320</v>
      </c>
      <c r="C353" s="71" t="s">
        <v>317</v>
      </c>
      <c r="D353" s="70">
        <v>0</v>
      </c>
      <c r="E353" s="36">
        <v>0.37129699999999999</v>
      </c>
      <c r="F353" s="36">
        <v>0</v>
      </c>
      <c r="G353" s="36">
        <f t="shared" si="82"/>
        <v>0.12376566666666666</v>
      </c>
      <c r="H353" s="36">
        <v>13.6326</v>
      </c>
      <c r="I353" s="36">
        <v>12.5581</v>
      </c>
      <c r="J353" s="36">
        <v>1.89625</v>
      </c>
      <c r="K353" s="36">
        <f t="shared" si="83"/>
        <v>9.3623166666666666</v>
      </c>
      <c r="L353" s="36">
        <v>0</v>
      </c>
      <c r="M353" s="36">
        <v>0</v>
      </c>
      <c r="N353" s="36">
        <v>1.27965</v>
      </c>
      <c r="O353" s="36">
        <f t="shared" si="84"/>
        <v>0.42654999999999998</v>
      </c>
      <c r="P353" s="36">
        <v>23.279399999999999</v>
      </c>
      <c r="Q353" s="36">
        <v>44.394500000000001</v>
      </c>
      <c r="R353" s="36">
        <v>34.277200000000001</v>
      </c>
      <c r="S353" s="36">
        <f t="shared" si="85"/>
        <v>33.983699999999999</v>
      </c>
      <c r="T353" s="36">
        <v>0</v>
      </c>
      <c r="U353" s="36">
        <v>1.7662599999999999</v>
      </c>
      <c r="V353" s="36">
        <v>0.57333100000000004</v>
      </c>
      <c r="W353" s="36">
        <f t="shared" si="86"/>
        <v>0.77986366666666662</v>
      </c>
      <c r="X353" s="36">
        <v>21.232700000000001</v>
      </c>
      <c r="Y353" s="36">
        <v>42.566699999999997</v>
      </c>
      <c r="Z353" s="36">
        <v>53.106099999999998</v>
      </c>
      <c r="AA353" s="36">
        <f t="shared" si="87"/>
        <v>38.968499999999999</v>
      </c>
    </row>
    <row r="354" spans="2:27">
      <c r="B354" s="26" t="s">
        <v>501</v>
      </c>
      <c r="C354" s="71" t="s">
        <v>502</v>
      </c>
      <c r="D354" s="70">
        <v>2.551177</v>
      </c>
      <c r="E354" s="36">
        <v>3.5184355969999999</v>
      </c>
      <c r="F354" s="36">
        <v>3.460161464</v>
      </c>
      <c r="G354" s="36">
        <f t="shared" si="82"/>
        <v>3.1765913536666663</v>
      </c>
      <c r="H354" s="36">
        <v>51.687330000000003</v>
      </c>
      <c r="I354" s="36">
        <v>44.206299999999999</v>
      </c>
      <c r="J354" s="36">
        <v>11.075847</v>
      </c>
      <c r="K354" s="36">
        <f t="shared" si="83"/>
        <v>35.656492333333333</v>
      </c>
      <c r="L354" s="36">
        <v>4.0468109999999999</v>
      </c>
      <c r="M354" s="36">
        <v>3.1931201210000002</v>
      </c>
      <c r="N354" s="36">
        <v>2.8414579999999998</v>
      </c>
      <c r="O354" s="36">
        <f t="shared" si="84"/>
        <v>3.3604630403333329</v>
      </c>
      <c r="P354" s="36">
        <v>29.100462</v>
      </c>
      <c r="Q354" s="36">
        <v>77.538179999999997</v>
      </c>
      <c r="R354" s="36">
        <v>42.991459999999996</v>
      </c>
      <c r="S354" s="36">
        <f t="shared" si="85"/>
        <v>49.876700666666665</v>
      </c>
      <c r="T354" s="36">
        <v>6.0817959999999998</v>
      </c>
      <c r="U354" s="36">
        <v>9.9189235050000004</v>
      </c>
      <c r="V354" s="36">
        <v>3.9566569999999999</v>
      </c>
      <c r="W354" s="36">
        <f t="shared" si="86"/>
        <v>6.652458835</v>
      </c>
      <c r="X354" s="36">
        <v>60.139580000000002</v>
      </c>
      <c r="Y354" s="36">
        <v>74.190719999999999</v>
      </c>
      <c r="Z354" s="36">
        <v>56.933050000000001</v>
      </c>
      <c r="AA354" s="36">
        <f t="shared" si="87"/>
        <v>63.754449999999999</v>
      </c>
    </row>
    <row r="355" spans="2:27">
      <c r="B355" s="26" t="s">
        <v>503</v>
      </c>
      <c r="C355" s="71" t="s">
        <v>502</v>
      </c>
      <c r="D355" s="70">
        <v>11.065541789999999</v>
      </c>
      <c r="E355" s="36">
        <v>11.97948804</v>
      </c>
      <c r="F355" s="36">
        <v>23.12719044</v>
      </c>
      <c r="G355" s="36">
        <f t="shared" si="82"/>
        <v>15.39074009</v>
      </c>
      <c r="H355" s="36">
        <v>106.4225386</v>
      </c>
      <c r="I355" s="36">
        <v>127.302475</v>
      </c>
      <c r="J355" s="36">
        <v>20.806584999999998</v>
      </c>
      <c r="K355" s="36">
        <f t="shared" si="83"/>
        <v>84.843866199999994</v>
      </c>
      <c r="L355" s="36">
        <v>4.7914560000000002</v>
      </c>
      <c r="M355" s="36">
        <v>13.602095520000001</v>
      </c>
      <c r="N355" s="36">
        <v>9.2758155519999992</v>
      </c>
      <c r="O355" s="36">
        <f t="shared" si="84"/>
        <v>9.2231223573333327</v>
      </c>
      <c r="P355" s="36">
        <v>96.232050939999993</v>
      </c>
      <c r="Q355" s="36">
        <v>62.50437367</v>
      </c>
      <c r="R355" s="36">
        <v>88.381497589999995</v>
      </c>
      <c r="S355" s="36">
        <f t="shared" si="85"/>
        <v>82.372640733333341</v>
      </c>
      <c r="T355" s="36">
        <v>13.12791717</v>
      </c>
      <c r="U355" s="36">
        <v>27.86212579</v>
      </c>
      <c r="V355" s="36">
        <v>4.85022194</v>
      </c>
      <c r="W355" s="36">
        <f t="shared" si="86"/>
        <v>15.280088299999997</v>
      </c>
      <c r="X355" s="36">
        <v>80.125529999999998</v>
      </c>
      <c r="Y355" s="36">
        <v>58.346065439999997</v>
      </c>
      <c r="Z355" s="36">
        <v>97.397703000000007</v>
      </c>
      <c r="AA355" s="36">
        <f t="shared" si="87"/>
        <v>78.623099479999993</v>
      </c>
    </row>
    <row r="356" spans="2:27">
      <c r="B356" s="26" t="s">
        <v>504</v>
      </c>
      <c r="C356" s="71" t="s">
        <v>505</v>
      </c>
      <c r="D356" s="70">
        <v>0.52244920399999994</v>
      </c>
      <c r="E356" s="36">
        <v>0.48242908699999998</v>
      </c>
      <c r="F356" s="36">
        <v>0.70551980000000003</v>
      </c>
      <c r="G356" s="36">
        <f t="shared" si="82"/>
        <v>0.57013269699999991</v>
      </c>
      <c r="H356" s="36">
        <v>59.432139999999997</v>
      </c>
      <c r="I356" s="36">
        <v>19.387124620000002</v>
      </c>
      <c r="J356" s="36">
        <v>5.0472599999999996</v>
      </c>
      <c r="K356" s="36">
        <f t="shared" si="83"/>
        <v>27.955508206666664</v>
      </c>
      <c r="L356" s="36">
        <v>0.66821887300000005</v>
      </c>
      <c r="M356" s="36">
        <v>1.332396817</v>
      </c>
      <c r="N356" s="36">
        <v>0.37835667499999998</v>
      </c>
      <c r="O356" s="36">
        <f t="shared" si="84"/>
        <v>0.79299078833333336</v>
      </c>
      <c r="P356" s="36">
        <v>44.03152043</v>
      </c>
      <c r="Q356" s="36">
        <v>38.152316519999999</v>
      </c>
      <c r="R356" s="36">
        <v>60.821010999999999</v>
      </c>
      <c r="S356" s="36">
        <f t="shared" si="85"/>
        <v>47.668282650000002</v>
      </c>
      <c r="T356" s="36">
        <v>6.3198203169999996</v>
      </c>
      <c r="U356" s="36">
        <v>2.8351099999999998</v>
      </c>
      <c r="V356" s="36">
        <v>2.1427810599999999</v>
      </c>
      <c r="W356" s="36">
        <f t="shared" si="86"/>
        <v>3.7659037923333329</v>
      </c>
      <c r="X356" s="36">
        <v>40.197216109999999</v>
      </c>
      <c r="Y356" s="36">
        <v>48.059314999999998</v>
      </c>
      <c r="Z356" s="36">
        <v>49.210044000000003</v>
      </c>
      <c r="AA356" s="36">
        <f t="shared" si="87"/>
        <v>45.822191703333338</v>
      </c>
    </row>
    <row r="357" spans="2:27">
      <c r="B357" s="26" t="s">
        <v>506</v>
      </c>
      <c r="C357" s="71" t="s">
        <v>507</v>
      </c>
      <c r="D357" s="70">
        <v>3.2099859999999998</v>
      </c>
      <c r="E357" s="36">
        <v>4.3996633359999997</v>
      </c>
      <c r="F357" s="36">
        <v>12.39629178</v>
      </c>
      <c r="G357" s="36">
        <f t="shared" si="82"/>
        <v>6.6686470386666663</v>
      </c>
      <c r="H357" s="36">
        <v>37.805000999999997</v>
      </c>
      <c r="I357" s="36">
        <v>61.522107419999998</v>
      </c>
      <c r="J357" s="36">
        <v>18.8984758</v>
      </c>
      <c r="K357" s="36">
        <f t="shared" si="83"/>
        <v>39.408528073333336</v>
      </c>
      <c r="L357" s="36">
        <v>8.0443467850000001</v>
      </c>
      <c r="M357" s="36">
        <v>7.5794771340000002</v>
      </c>
      <c r="N357" s="36">
        <v>2.9691318820000001</v>
      </c>
      <c r="O357" s="36">
        <f t="shared" si="84"/>
        <v>6.1976519336666662</v>
      </c>
      <c r="P357" s="36">
        <v>45.681252000000001</v>
      </c>
      <c r="Q357" s="36">
        <v>73.282790009999999</v>
      </c>
      <c r="R357" s="36">
        <v>75.182612469999995</v>
      </c>
      <c r="S357" s="36">
        <f t="shared" si="85"/>
        <v>64.715551493333336</v>
      </c>
      <c r="T357" s="36">
        <v>5.1010251159999997</v>
      </c>
      <c r="U357" s="36">
        <v>7.6857816000000003</v>
      </c>
      <c r="V357" s="36">
        <v>5.2546230960000004</v>
      </c>
      <c r="W357" s="36">
        <f t="shared" si="86"/>
        <v>6.0138099373333338</v>
      </c>
      <c r="X357" s="36">
        <v>60.15589954</v>
      </c>
      <c r="Y357" s="36">
        <v>61.818683229999998</v>
      </c>
      <c r="Z357" s="36">
        <v>76.741148589999995</v>
      </c>
      <c r="AA357" s="36">
        <f t="shared" si="87"/>
        <v>66.238577120000002</v>
      </c>
    </row>
    <row r="358" spans="2:27">
      <c r="B358" s="26" t="s">
        <v>508</v>
      </c>
      <c r="C358" s="71" t="s">
        <v>509</v>
      </c>
      <c r="D358" s="70">
        <v>5.7473799999999999E-2</v>
      </c>
      <c r="E358" s="36">
        <v>0</v>
      </c>
      <c r="F358" s="36">
        <v>0</v>
      </c>
      <c r="G358" s="36">
        <f t="shared" si="82"/>
        <v>1.9157933333333332E-2</v>
      </c>
      <c r="H358" s="36">
        <v>13.9407</v>
      </c>
      <c r="I358" s="36">
        <v>3.9992299999999998</v>
      </c>
      <c r="J358" s="36">
        <v>2.6195599999999999</v>
      </c>
      <c r="K358" s="36">
        <f t="shared" si="83"/>
        <v>6.8531633333333337</v>
      </c>
      <c r="L358" s="36">
        <v>5.2769000000000003E-2</v>
      </c>
      <c r="M358" s="36">
        <v>0.12562300000000001</v>
      </c>
      <c r="N358" s="36">
        <v>0</v>
      </c>
      <c r="O358" s="36">
        <f t="shared" si="84"/>
        <v>5.946400000000001E-2</v>
      </c>
      <c r="P358" s="36">
        <v>10.540800000000001</v>
      </c>
      <c r="Q358" s="36">
        <v>49.560400000000001</v>
      </c>
      <c r="R358" s="36">
        <v>21.023299999999999</v>
      </c>
      <c r="S358" s="36">
        <f t="shared" si="85"/>
        <v>27.041500000000003</v>
      </c>
      <c r="T358" s="36">
        <v>0.14223</v>
      </c>
      <c r="U358" s="36">
        <v>7.2221999999999995E-2</v>
      </c>
      <c r="V358" s="36">
        <v>0.25858900000000001</v>
      </c>
      <c r="W358" s="36">
        <f t="shared" si="86"/>
        <v>0.15768033333333334</v>
      </c>
      <c r="X358" s="36">
        <v>44.075000000000003</v>
      </c>
      <c r="Y358" s="36">
        <v>19.341899999999999</v>
      </c>
      <c r="Z358" s="36">
        <v>35.665799999999997</v>
      </c>
      <c r="AA358" s="36">
        <f t="shared" si="87"/>
        <v>33.027566666666665</v>
      </c>
    </row>
    <row r="359" spans="2:27">
      <c r="B359" s="26" t="s">
        <v>510</v>
      </c>
      <c r="C359" s="71" t="s">
        <v>511</v>
      </c>
      <c r="D359" s="70">
        <v>1.0472399999999999</v>
      </c>
      <c r="E359" s="36">
        <v>1.1533800000000001</v>
      </c>
      <c r="F359" s="36">
        <v>1.14764</v>
      </c>
      <c r="G359" s="36">
        <f t="shared" si="82"/>
        <v>1.1160866666666667</v>
      </c>
      <c r="H359" s="36">
        <v>17.63</v>
      </c>
      <c r="I359" s="36">
        <v>12.3834</v>
      </c>
      <c r="J359" s="36">
        <v>3.5933600000000001</v>
      </c>
      <c r="K359" s="36">
        <f t="shared" si="83"/>
        <v>11.202253333333331</v>
      </c>
      <c r="L359" s="36">
        <v>0.23199800000000001</v>
      </c>
      <c r="M359" s="36">
        <v>0.44511800000000001</v>
      </c>
      <c r="N359" s="36">
        <v>0.60158199999999995</v>
      </c>
      <c r="O359" s="36">
        <f t="shared" si="84"/>
        <v>0.42623266666666665</v>
      </c>
      <c r="P359" s="36">
        <v>25.705500000000001</v>
      </c>
      <c r="Q359" s="36">
        <v>22.450500000000002</v>
      </c>
      <c r="R359" s="36">
        <v>14.9535</v>
      </c>
      <c r="S359" s="36">
        <f t="shared" si="85"/>
        <v>21.0365</v>
      </c>
      <c r="T359" s="36">
        <v>0.82004900000000003</v>
      </c>
      <c r="U359" s="36">
        <v>0.42647200000000002</v>
      </c>
      <c r="V359" s="36">
        <v>0.37216500000000002</v>
      </c>
      <c r="W359" s="36">
        <f t="shared" si="86"/>
        <v>0.53956199999999999</v>
      </c>
      <c r="X359" s="36">
        <v>19.494399999999999</v>
      </c>
      <c r="Y359" s="36">
        <v>24.035499999999999</v>
      </c>
      <c r="Z359" s="36">
        <v>15.121</v>
      </c>
      <c r="AA359" s="36">
        <f t="shared" si="87"/>
        <v>19.5503</v>
      </c>
    </row>
    <row r="360" spans="2:27">
      <c r="B360" s="26" t="s">
        <v>512</v>
      </c>
      <c r="C360" s="71" t="s">
        <v>513</v>
      </c>
      <c r="D360" s="70">
        <v>0</v>
      </c>
      <c r="E360" s="36">
        <v>0</v>
      </c>
      <c r="F360" s="36">
        <v>0</v>
      </c>
      <c r="G360" s="36">
        <f t="shared" si="82"/>
        <v>0</v>
      </c>
      <c r="H360" s="36">
        <v>2.652644735</v>
      </c>
      <c r="I360" s="36">
        <v>1.7799915479999999</v>
      </c>
      <c r="J360" s="36">
        <v>5.2754715000000001E-2</v>
      </c>
      <c r="K360" s="36">
        <f t="shared" si="83"/>
        <v>1.4951303326666665</v>
      </c>
      <c r="L360" s="36">
        <v>0</v>
      </c>
      <c r="M360" s="36">
        <v>0</v>
      </c>
      <c r="N360" s="36">
        <v>0</v>
      </c>
      <c r="O360" s="36">
        <f t="shared" si="84"/>
        <v>0</v>
      </c>
      <c r="P360" s="36">
        <v>2.4314254759999998</v>
      </c>
      <c r="Q360" s="36">
        <v>17.122364180000002</v>
      </c>
      <c r="R360" s="36">
        <v>8.8107157790000006</v>
      </c>
      <c r="S360" s="36">
        <f t="shared" si="85"/>
        <v>9.4548351450000023</v>
      </c>
      <c r="T360" s="36">
        <v>0.10819158</v>
      </c>
      <c r="U360" s="36">
        <v>0</v>
      </c>
      <c r="V360" s="36">
        <v>0</v>
      </c>
      <c r="W360" s="36">
        <f t="shared" si="86"/>
        <v>3.6063859999999996E-2</v>
      </c>
      <c r="X360" s="36">
        <v>5.4944098400000003</v>
      </c>
      <c r="Y360" s="36">
        <v>4.6392746579999997</v>
      </c>
      <c r="Z360" s="36">
        <v>9.1933779999999992</v>
      </c>
      <c r="AA360" s="36">
        <f t="shared" si="87"/>
        <v>6.4423541660000003</v>
      </c>
    </row>
    <row r="361" spans="2:27">
      <c r="B361" s="26" t="s">
        <v>514</v>
      </c>
      <c r="C361" s="71" t="s">
        <v>513</v>
      </c>
      <c r="D361" s="70">
        <v>0.17405743300000001</v>
      </c>
      <c r="E361" s="36">
        <v>0</v>
      </c>
      <c r="F361" s="36">
        <v>8.8521380999999996E-2</v>
      </c>
      <c r="G361" s="36">
        <f t="shared" si="82"/>
        <v>8.7526271333333336E-2</v>
      </c>
      <c r="H361" s="36">
        <v>113.71869</v>
      </c>
      <c r="I361" s="36">
        <v>30.516828409999999</v>
      </c>
      <c r="J361" s="36">
        <v>1.60406483</v>
      </c>
      <c r="K361" s="36">
        <f t="shared" si="83"/>
        <v>48.613194413333332</v>
      </c>
      <c r="L361" s="36">
        <v>0</v>
      </c>
      <c r="M361" s="36">
        <v>0.33099498799999999</v>
      </c>
      <c r="N361" s="36">
        <v>0.15244817799999999</v>
      </c>
      <c r="O361" s="36">
        <f t="shared" si="84"/>
        <v>0.16114772199999999</v>
      </c>
      <c r="P361" s="36">
        <v>95.112019000000004</v>
      </c>
      <c r="Q361" s="36">
        <v>220.48608999999999</v>
      </c>
      <c r="R361" s="36">
        <v>242.82012879999999</v>
      </c>
      <c r="S361" s="36">
        <f t="shared" si="85"/>
        <v>186.13941260000001</v>
      </c>
      <c r="T361" s="36">
        <v>0.21163554900000001</v>
      </c>
      <c r="U361" s="36">
        <v>0.1515948</v>
      </c>
      <c r="V361" s="36">
        <v>0.26263565799999999</v>
      </c>
      <c r="W361" s="36">
        <f t="shared" si="86"/>
        <v>0.20862200233333331</v>
      </c>
      <c r="X361" s="36">
        <v>90.395334790000007</v>
      </c>
      <c r="Y361" s="36">
        <v>93.943595009999996</v>
      </c>
      <c r="Z361" s="36">
        <v>150.77735000000001</v>
      </c>
      <c r="AA361" s="36">
        <f t="shared" si="87"/>
        <v>111.70542660000001</v>
      </c>
    </row>
    <row r="362" spans="2:27">
      <c r="B362" s="26" t="s">
        <v>515</v>
      </c>
      <c r="C362" s="71" t="s">
        <v>513</v>
      </c>
      <c r="D362" s="70">
        <v>0.58821800000000002</v>
      </c>
      <c r="E362" s="36">
        <v>0.40239399999999997</v>
      </c>
      <c r="F362" s="36">
        <v>0.119614</v>
      </c>
      <c r="G362" s="36">
        <f t="shared" si="82"/>
        <v>0.37007533333333331</v>
      </c>
      <c r="H362" s="36">
        <v>7.8330399999999996</v>
      </c>
      <c r="I362" s="36">
        <v>11.52256</v>
      </c>
      <c r="J362" s="36">
        <v>2.025191</v>
      </c>
      <c r="K362" s="36">
        <f t="shared" si="83"/>
        <v>7.1269303333333331</v>
      </c>
      <c r="L362" s="36">
        <v>0.84465100000000004</v>
      </c>
      <c r="M362" s="36">
        <v>0.52880910000000003</v>
      </c>
      <c r="N362" s="36">
        <v>0.679871</v>
      </c>
      <c r="O362" s="36">
        <f t="shared" si="84"/>
        <v>0.68444369999999999</v>
      </c>
      <c r="P362" s="36">
        <v>19.440370000000001</v>
      </c>
      <c r="Q362" s="36">
        <v>107.10039999999999</v>
      </c>
      <c r="R362" s="36">
        <v>63.519500000000001</v>
      </c>
      <c r="S362" s="36">
        <f t="shared" si="85"/>
        <v>63.353423333333332</v>
      </c>
      <c r="T362" s="36">
        <v>0.20464540000000001</v>
      </c>
      <c r="U362" s="36">
        <v>0.630525</v>
      </c>
      <c r="V362" s="36">
        <v>1.6535299999999999</v>
      </c>
      <c r="W362" s="36">
        <f t="shared" si="86"/>
        <v>0.82956679999999994</v>
      </c>
      <c r="X362" s="36">
        <v>69.599500000000006</v>
      </c>
      <c r="Y362" s="36">
        <v>35.964300000000001</v>
      </c>
      <c r="Z362" s="36">
        <v>66.765699999999995</v>
      </c>
      <c r="AA362" s="36">
        <f t="shared" si="87"/>
        <v>57.443166666666663</v>
      </c>
    </row>
    <row r="363" spans="2:27">
      <c r="B363" s="26" t="s">
        <v>80</v>
      </c>
      <c r="C363" s="71" t="s">
        <v>516</v>
      </c>
      <c r="D363" s="70">
        <v>0.41148203700000002</v>
      </c>
      <c r="E363" s="36">
        <v>0.95524207699999997</v>
      </c>
      <c r="F363" s="36">
        <v>2.4080521159999999</v>
      </c>
      <c r="G363" s="36">
        <f t="shared" si="82"/>
        <v>1.2582587433333332</v>
      </c>
      <c r="H363" s="36">
        <v>46.003799999999998</v>
      </c>
      <c r="I363" s="36">
        <v>92.527699999999996</v>
      </c>
      <c r="J363" s="36">
        <v>26.646100000000001</v>
      </c>
      <c r="K363" s="36">
        <f t="shared" si="83"/>
        <v>55.059199999999997</v>
      </c>
      <c r="L363" s="36">
        <v>1.8823209999999999</v>
      </c>
      <c r="M363" s="36">
        <v>0.81521516000000005</v>
      </c>
      <c r="N363" s="36">
        <v>0.98112132900000004</v>
      </c>
      <c r="O363" s="36">
        <f t="shared" si="84"/>
        <v>1.2262191629999999</v>
      </c>
      <c r="P363" s="36">
        <v>45.413780000000003</v>
      </c>
      <c r="Q363" s="36">
        <v>168.46186</v>
      </c>
      <c r="R363" s="36">
        <v>98.20232</v>
      </c>
      <c r="S363" s="36">
        <f t="shared" si="85"/>
        <v>104.02598666666667</v>
      </c>
      <c r="T363" s="36">
        <v>0.50913841299999996</v>
      </c>
      <c r="U363" s="36">
        <v>0.30524856500000003</v>
      </c>
      <c r="V363" s="36">
        <v>0.96141320600000002</v>
      </c>
      <c r="W363" s="36">
        <f t="shared" si="86"/>
        <v>0.59193339466666661</v>
      </c>
      <c r="X363" s="36">
        <v>136.84156999999999</v>
      </c>
      <c r="Y363" s="36">
        <v>106.8111</v>
      </c>
      <c r="Z363" s="36">
        <v>138.22164000000001</v>
      </c>
      <c r="AA363" s="36">
        <f t="shared" si="87"/>
        <v>127.29143666666668</v>
      </c>
    </row>
    <row r="364" spans="2:27">
      <c r="B364" s="26" t="s">
        <v>82</v>
      </c>
      <c r="C364" s="71" t="s">
        <v>516</v>
      </c>
      <c r="D364" s="70">
        <v>9.1272207400000003</v>
      </c>
      <c r="E364" s="36">
        <v>8.3174600000000005</v>
      </c>
      <c r="F364" s="36">
        <v>14.85567938</v>
      </c>
      <c r="G364" s="36">
        <f t="shared" si="82"/>
        <v>10.766786706666666</v>
      </c>
      <c r="H364" s="36">
        <v>127.8822065</v>
      </c>
      <c r="I364" s="36">
        <v>216.5969925</v>
      </c>
      <c r="J364" s="36">
        <v>61.707266910000001</v>
      </c>
      <c r="K364" s="36">
        <f t="shared" si="83"/>
        <v>135.39548863666667</v>
      </c>
      <c r="L364" s="36">
        <v>17.212967450000001</v>
      </c>
      <c r="M364" s="36">
        <v>9.4509491959999998</v>
      </c>
      <c r="N364" s="36">
        <v>12.96207414</v>
      </c>
      <c r="O364" s="36">
        <f t="shared" si="84"/>
        <v>13.208663595333334</v>
      </c>
      <c r="P364" s="36">
        <v>127.3608356</v>
      </c>
      <c r="Q364" s="36">
        <v>305.9629908</v>
      </c>
      <c r="R364" s="36">
        <v>203.12842850000001</v>
      </c>
      <c r="S364" s="36">
        <f t="shared" si="85"/>
        <v>212.15075163333336</v>
      </c>
      <c r="T364" s="36">
        <v>6.1205227349999998</v>
      </c>
      <c r="U364" s="36">
        <v>8.0065355799999995</v>
      </c>
      <c r="V364" s="36">
        <v>17.38922432</v>
      </c>
      <c r="W364" s="36">
        <f t="shared" si="86"/>
        <v>10.505427545</v>
      </c>
      <c r="X364" s="36">
        <v>288.43210520000002</v>
      </c>
      <c r="Y364" s="36">
        <v>213.61223570000001</v>
      </c>
      <c r="Z364" s="36">
        <v>260.94792560000002</v>
      </c>
      <c r="AA364" s="36">
        <f t="shared" si="87"/>
        <v>254.33075550000004</v>
      </c>
    </row>
    <row r="365" spans="2:27">
      <c r="B365" s="26" t="s">
        <v>517</v>
      </c>
      <c r="C365" s="71" t="s">
        <v>518</v>
      </c>
      <c r="D365" s="70">
        <v>0</v>
      </c>
      <c r="E365" s="36">
        <v>0</v>
      </c>
      <c r="F365" s="36">
        <v>0</v>
      </c>
      <c r="G365" s="36">
        <f t="shared" si="82"/>
        <v>0</v>
      </c>
      <c r="H365" s="36">
        <v>2.9632800000000001</v>
      </c>
      <c r="I365" s="36">
        <v>3.3148399999999998</v>
      </c>
      <c r="J365" s="36">
        <v>2.5874700000000002</v>
      </c>
      <c r="K365" s="36">
        <f t="shared" si="83"/>
        <v>2.9551966666666662</v>
      </c>
      <c r="L365" s="36">
        <v>0</v>
      </c>
      <c r="M365" s="36">
        <v>0</v>
      </c>
      <c r="N365" s="36">
        <v>0</v>
      </c>
      <c r="O365" s="36">
        <f t="shared" si="84"/>
        <v>0</v>
      </c>
      <c r="P365" s="36">
        <v>2.4319999999999999</v>
      </c>
      <c r="Q365" s="36">
        <v>29.408999999999999</v>
      </c>
      <c r="R365" s="36">
        <v>13.688700000000001</v>
      </c>
      <c r="S365" s="36">
        <f t="shared" si="85"/>
        <v>15.176566666666666</v>
      </c>
      <c r="T365" s="36">
        <v>0</v>
      </c>
      <c r="U365" s="36">
        <v>0</v>
      </c>
      <c r="V365" s="36">
        <v>0</v>
      </c>
      <c r="W365" s="36">
        <f t="shared" si="86"/>
        <v>0</v>
      </c>
      <c r="X365" s="36">
        <v>19.921199999999999</v>
      </c>
      <c r="Y365" s="36">
        <v>28.900300000000001</v>
      </c>
      <c r="Z365" s="36">
        <v>11.721</v>
      </c>
      <c r="AA365" s="36">
        <f t="shared" si="87"/>
        <v>20.180833333333336</v>
      </c>
    </row>
    <row r="366" spans="2:27">
      <c r="B366" s="26" t="s">
        <v>519</v>
      </c>
      <c r="C366" s="71" t="s">
        <v>518</v>
      </c>
      <c r="D366" s="70">
        <v>4.0070300000000003E-2</v>
      </c>
      <c r="E366" s="36">
        <v>0</v>
      </c>
      <c r="F366" s="36">
        <v>0</v>
      </c>
      <c r="G366" s="36">
        <f t="shared" si="82"/>
        <v>1.3356766666666667E-2</v>
      </c>
      <c r="H366" s="36">
        <v>17.614899999999999</v>
      </c>
      <c r="I366" s="36">
        <v>18.435300000000002</v>
      </c>
      <c r="J366" s="36">
        <v>16.739899999999999</v>
      </c>
      <c r="K366" s="36">
        <f t="shared" si="83"/>
        <v>17.596700000000002</v>
      </c>
      <c r="L366" s="36">
        <v>3.8928999999999998E-2</v>
      </c>
      <c r="M366" s="36">
        <v>0</v>
      </c>
      <c r="N366" s="36">
        <v>0</v>
      </c>
      <c r="O366" s="36">
        <f t="shared" si="84"/>
        <v>1.2976333333333333E-2</v>
      </c>
      <c r="P366" s="36">
        <v>24.914400000000001</v>
      </c>
      <c r="Q366" s="36">
        <v>113.23699999999999</v>
      </c>
      <c r="R366" s="36">
        <v>63.179299999999998</v>
      </c>
      <c r="S366" s="36">
        <f t="shared" si="85"/>
        <v>67.110233333333326</v>
      </c>
      <c r="T366" s="36">
        <v>0</v>
      </c>
      <c r="U366" s="36">
        <v>0</v>
      </c>
      <c r="V366" s="36">
        <v>4.6393700000000003E-2</v>
      </c>
      <c r="W366" s="36">
        <f t="shared" si="86"/>
        <v>1.5464566666666667E-2</v>
      </c>
      <c r="X366" s="36">
        <v>111.515</v>
      </c>
      <c r="Y366" s="36">
        <v>104.288</v>
      </c>
      <c r="Z366" s="36">
        <v>68.204300000000003</v>
      </c>
      <c r="AA366" s="36">
        <f t="shared" si="87"/>
        <v>94.6691</v>
      </c>
    </row>
    <row r="367" spans="2:27">
      <c r="B367" s="26" t="s">
        <v>520</v>
      </c>
      <c r="C367" s="71" t="s">
        <v>521</v>
      </c>
      <c r="D367" s="70">
        <v>0</v>
      </c>
      <c r="E367" s="36">
        <v>0.112854</v>
      </c>
      <c r="F367" s="36">
        <v>4.8999999999999997E-7</v>
      </c>
      <c r="G367" s="36">
        <f t="shared" si="82"/>
        <v>3.7618163333333336E-2</v>
      </c>
      <c r="H367" s="36">
        <v>2.0473400000000002</v>
      </c>
      <c r="I367" s="36">
        <v>1.43747</v>
      </c>
      <c r="J367" s="36">
        <v>0.46062799999999998</v>
      </c>
      <c r="K367" s="36">
        <f t="shared" si="83"/>
        <v>1.3151460000000001</v>
      </c>
      <c r="L367" s="36">
        <v>8.4844199999999995E-2</v>
      </c>
      <c r="M367" s="36">
        <v>0</v>
      </c>
      <c r="N367" s="36">
        <v>0.125445</v>
      </c>
      <c r="O367" s="36">
        <f t="shared" si="84"/>
        <v>7.0096400000000003E-2</v>
      </c>
      <c r="P367" s="36">
        <v>1.4353100000000001</v>
      </c>
      <c r="Q367" s="36">
        <v>12.6488</v>
      </c>
      <c r="R367" s="36">
        <v>4.5577199999999998</v>
      </c>
      <c r="S367" s="36">
        <f t="shared" si="85"/>
        <v>6.2139433333333329</v>
      </c>
      <c r="T367" s="36">
        <v>0</v>
      </c>
      <c r="U367" s="36">
        <v>0</v>
      </c>
      <c r="V367" s="36">
        <v>0</v>
      </c>
      <c r="W367" s="36">
        <f t="shared" si="86"/>
        <v>0</v>
      </c>
      <c r="X367" s="36">
        <v>11.5533</v>
      </c>
      <c r="Y367" s="36">
        <v>6.9892599999999998</v>
      </c>
      <c r="Z367" s="36">
        <v>12.0496</v>
      </c>
      <c r="AA367" s="36">
        <f t="shared" si="87"/>
        <v>10.197386666666667</v>
      </c>
    </row>
    <row r="368" spans="2:27">
      <c r="B368" s="26" t="s">
        <v>522</v>
      </c>
      <c r="C368" s="71" t="s">
        <v>523</v>
      </c>
      <c r="D368" s="70">
        <v>6.3439499999999996E-2</v>
      </c>
      <c r="E368" s="36">
        <v>7.0460300000000003E-2</v>
      </c>
      <c r="F368" s="36">
        <v>4.3497000000000001E-2</v>
      </c>
      <c r="G368" s="36">
        <f t="shared" si="82"/>
        <v>5.9132266666666676E-2</v>
      </c>
      <c r="H368" s="36">
        <v>1.6225799999999999</v>
      </c>
      <c r="I368" s="36">
        <v>3.0352299999999999</v>
      </c>
      <c r="J368" s="36">
        <v>1.50973</v>
      </c>
      <c r="K368" s="36">
        <f t="shared" si="83"/>
        <v>2.0558466666666666</v>
      </c>
      <c r="L368" s="36">
        <v>0.16049099999999999</v>
      </c>
      <c r="M368" s="36">
        <v>2.3472699999999999E-2</v>
      </c>
      <c r="N368" s="36">
        <v>1.9714200000000001E-2</v>
      </c>
      <c r="O368" s="36">
        <f t="shared" si="84"/>
        <v>6.7892633333333341E-2</v>
      </c>
      <c r="P368" s="36">
        <v>2.0974900000000001</v>
      </c>
      <c r="Q368" s="36">
        <v>8.9548299999999994</v>
      </c>
      <c r="R368" s="36">
        <v>5.20702</v>
      </c>
      <c r="S368" s="36">
        <f t="shared" si="85"/>
        <v>5.4197800000000003</v>
      </c>
      <c r="T368" s="36">
        <v>8.9731400000000003E-2</v>
      </c>
      <c r="U368" s="36">
        <v>2.8079300000000001E-2</v>
      </c>
      <c r="V368" s="36">
        <v>0</v>
      </c>
      <c r="W368" s="36">
        <f t="shared" si="86"/>
        <v>3.9270233333333335E-2</v>
      </c>
      <c r="X368" s="36">
        <v>13.2538</v>
      </c>
      <c r="Y368" s="36">
        <v>6.9190699999999996</v>
      </c>
      <c r="Z368" s="36">
        <v>3.16256</v>
      </c>
      <c r="AA368" s="36">
        <f t="shared" si="87"/>
        <v>7.7784766666666663</v>
      </c>
    </row>
    <row r="369" spans="2:27">
      <c r="B369" s="26" t="s">
        <v>524</v>
      </c>
      <c r="C369" s="71"/>
      <c r="D369" s="70">
        <v>1.078559402</v>
      </c>
      <c r="E369" s="36">
        <v>2.1617278999999998</v>
      </c>
      <c r="F369" s="36">
        <v>1.312772308</v>
      </c>
      <c r="G369" s="36">
        <f t="shared" si="82"/>
        <v>1.5176865366666668</v>
      </c>
      <c r="H369" s="36">
        <v>13.977388980000001</v>
      </c>
      <c r="I369" s="36">
        <v>7.8541660530000001</v>
      </c>
      <c r="J369" s="36">
        <v>7.9035912189999999</v>
      </c>
      <c r="K369" s="36">
        <f t="shared" si="83"/>
        <v>9.9117154173333333</v>
      </c>
      <c r="L369" s="36">
        <v>1.2604090109999999</v>
      </c>
      <c r="M369" s="36">
        <v>1.3284087120000001</v>
      </c>
      <c r="N369" s="36">
        <v>2.01103173</v>
      </c>
      <c r="O369" s="36">
        <f t="shared" si="84"/>
        <v>1.533283151</v>
      </c>
      <c r="P369" s="36">
        <v>15.91771711</v>
      </c>
      <c r="Q369" s="36">
        <v>27.544692269999999</v>
      </c>
      <c r="R369" s="36">
        <v>20.89912069</v>
      </c>
      <c r="S369" s="36">
        <f t="shared" si="85"/>
        <v>21.453843356666667</v>
      </c>
      <c r="T369" s="36">
        <v>1.908873622</v>
      </c>
      <c r="U369" s="36">
        <v>1.052634431</v>
      </c>
      <c r="V369" s="36">
        <v>2.1018616190000001</v>
      </c>
      <c r="W369" s="36">
        <f t="shared" si="86"/>
        <v>1.6877898906666668</v>
      </c>
      <c r="X369" s="36">
        <v>22.237549779999998</v>
      </c>
      <c r="Y369" s="36">
        <v>21.46630983</v>
      </c>
      <c r="Z369" s="36">
        <v>25.25088088</v>
      </c>
      <c r="AA369" s="36">
        <f t="shared" si="87"/>
        <v>22.984913496666664</v>
      </c>
    </row>
    <row r="370" spans="2:27">
      <c r="B370" s="26" t="s">
        <v>525</v>
      </c>
      <c r="C370" s="71"/>
      <c r="D370" s="70">
        <v>1.502439834</v>
      </c>
      <c r="E370" s="36">
        <v>1.2794075920000001</v>
      </c>
      <c r="F370" s="36">
        <v>1.0969687800000001</v>
      </c>
      <c r="G370" s="36">
        <f t="shared" si="82"/>
        <v>1.2929387353333335</v>
      </c>
      <c r="H370" s="36">
        <v>16.664656000000001</v>
      </c>
      <c r="I370" s="36">
        <v>11.442291000000001</v>
      </c>
      <c r="J370" s="36">
        <v>9.4404190000000003</v>
      </c>
      <c r="K370" s="36">
        <f t="shared" si="83"/>
        <v>12.515788666666667</v>
      </c>
      <c r="L370" s="36">
        <v>2.153072426</v>
      </c>
      <c r="M370" s="36">
        <v>1.4231436550000001</v>
      </c>
      <c r="N370" s="36">
        <v>1.9419459999999999</v>
      </c>
      <c r="O370" s="36">
        <f t="shared" si="84"/>
        <v>1.8393873603333333</v>
      </c>
      <c r="P370" s="36">
        <v>17.460556</v>
      </c>
      <c r="Q370" s="36">
        <v>32.654774779999997</v>
      </c>
      <c r="R370" s="36">
        <v>23.981204869999999</v>
      </c>
      <c r="S370" s="36">
        <f t="shared" si="85"/>
        <v>24.698845216666665</v>
      </c>
      <c r="T370" s="36">
        <v>1.4886896949999999</v>
      </c>
      <c r="U370" s="36">
        <v>1.3030752210000001</v>
      </c>
      <c r="V370" s="36">
        <v>1.755780004</v>
      </c>
      <c r="W370" s="36">
        <f t="shared" si="86"/>
        <v>1.5158483066666666</v>
      </c>
      <c r="X370" s="36">
        <v>26.082637219999999</v>
      </c>
      <c r="Y370" s="36">
        <v>24.127867999999999</v>
      </c>
      <c r="Z370" s="36">
        <v>28.748161620000001</v>
      </c>
      <c r="AA370" s="36">
        <f t="shared" si="87"/>
        <v>26.319555613333335</v>
      </c>
    </row>
    <row r="371" spans="2:27">
      <c r="B371" s="26" t="s">
        <v>526</v>
      </c>
      <c r="C371" s="71" t="s">
        <v>527</v>
      </c>
      <c r="D371" s="70">
        <v>0.11679218700000001</v>
      </c>
      <c r="E371" s="36">
        <v>4.7495093000000002E-2</v>
      </c>
      <c r="F371" s="36">
        <v>0.16575100000000001</v>
      </c>
      <c r="G371" s="36">
        <f t="shared" si="82"/>
        <v>0.11001276</v>
      </c>
      <c r="H371" s="36">
        <v>4.1482299999999999</v>
      </c>
      <c r="I371" s="36">
        <v>1.9826790000000001</v>
      </c>
      <c r="J371" s="36">
        <v>1.8909180000000001</v>
      </c>
      <c r="K371" s="36">
        <f t="shared" si="83"/>
        <v>2.6739423333333332</v>
      </c>
      <c r="L371" s="36">
        <v>0.64158156700000002</v>
      </c>
      <c r="M371" s="36">
        <v>0</v>
      </c>
      <c r="N371" s="36">
        <v>0.20974878999999999</v>
      </c>
      <c r="O371" s="36">
        <f t="shared" si="84"/>
        <v>0.2837767856666667</v>
      </c>
      <c r="P371" s="36">
        <v>11.742760000000001</v>
      </c>
      <c r="Q371" s="36">
        <v>24.459420000000001</v>
      </c>
      <c r="R371" s="36">
        <v>14.03851</v>
      </c>
      <c r="S371" s="36">
        <f t="shared" si="85"/>
        <v>16.746896666666668</v>
      </c>
      <c r="T371" s="36">
        <v>0.26327595399999998</v>
      </c>
      <c r="U371" s="36">
        <v>0</v>
      </c>
      <c r="V371" s="36">
        <v>0.38077759500000002</v>
      </c>
      <c r="W371" s="36">
        <f t="shared" si="86"/>
        <v>0.21468451633333333</v>
      </c>
      <c r="X371" s="36">
        <v>14.155570000000001</v>
      </c>
      <c r="Y371" s="36">
        <v>10.73640458</v>
      </c>
      <c r="Z371" s="36">
        <v>10.926019999999999</v>
      </c>
      <c r="AA371" s="36">
        <f t="shared" si="87"/>
        <v>11.939331526666669</v>
      </c>
    </row>
    <row r="372" spans="2:27">
      <c r="B372" s="26" t="s">
        <v>528</v>
      </c>
      <c r="C372" s="71"/>
      <c r="D372" s="70">
        <v>0.529779051</v>
      </c>
      <c r="E372" s="36">
        <v>0.45204019899999998</v>
      </c>
      <c r="F372" s="36">
        <v>0.77660441099999999</v>
      </c>
      <c r="G372" s="36">
        <f t="shared" si="82"/>
        <v>0.58614122033333338</v>
      </c>
      <c r="H372" s="36">
        <v>5.2243067170000002</v>
      </c>
      <c r="I372" s="36">
        <v>5.0607600000000001</v>
      </c>
      <c r="J372" s="36">
        <v>3.3767299999999998</v>
      </c>
      <c r="K372" s="36">
        <f t="shared" si="83"/>
        <v>4.5539322389999999</v>
      </c>
      <c r="L372" s="36">
        <v>1.8670230000000001</v>
      </c>
      <c r="M372" s="36">
        <v>0.57174000000000003</v>
      </c>
      <c r="N372" s="36">
        <v>0.67429294900000003</v>
      </c>
      <c r="O372" s="36">
        <f t="shared" si="84"/>
        <v>1.0376853163333335</v>
      </c>
      <c r="P372" s="36">
        <v>6.4261100000000004</v>
      </c>
      <c r="Q372" s="36">
        <v>22.664239999999999</v>
      </c>
      <c r="R372" s="36">
        <v>11.574630000000001</v>
      </c>
      <c r="S372" s="36">
        <f t="shared" si="85"/>
        <v>13.554993333333334</v>
      </c>
      <c r="T372" s="36">
        <v>1.0626494</v>
      </c>
      <c r="U372" s="36">
        <v>1.120921547</v>
      </c>
      <c r="V372" s="36">
        <v>2.29583</v>
      </c>
      <c r="W372" s="36">
        <f t="shared" si="86"/>
        <v>1.493133649</v>
      </c>
      <c r="X372" s="36">
        <v>11.245279999999999</v>
      </c>
      <c r="Y372" s="36">
        <v>13.990550000000001</v>
      </c>
      <c r="Z372" s="36">
        <v>12.53586</v>
      </c>
      <c r="AA372" s="36">
        <f t="shared" si="87"/>
        <v>12.590563333333334</v>
      </c>
    </row>
    <row r="373" spans="2:27">
      <c r="B373" s="26" t="s">
        <v>529</v>
      </c>
      <c r="C373" s="71"/>
      <c r="D373" s="70">
        <v>0.122986</v>
      </c>
      <c r="E373" s="36">
        <v>0.50767099999999998</v>
      </c>
      <c r="F373" s="36">
        <v>0.25089400000000001</v>
      </c>
      <c r="G373" s="36">
        <f t="shared" si="82"/>
        <v>0.29385033333333332</v>
      </c>
      <c r="H373" s="36">
        <v>6.1266100000000003</v>
      </c>
      <c r="I373" s="36">
        <v>3.71252</v>
      </c>
      <c r="J373" s="36">
        <v>1.45183</v>
      </c>
      <c r="K373" s="36">
        <f t="shared" si="83"/>
        <v>3.7636533333333335</v>
      </c>
      <c r="L373" s="36">
        <v>0.30958999999999998</v>
      </c>
      <c r="M373" s="36">
        <v>0.22565299999999999</v>
      </c>
      <c r="N373" s="36">
        <v>0.30223499999999998</v>
      </c>
      <c r="O373" s="36">
        <f t="shared" si="84"/>
        <v>0.27915933333333331</v>
      </c>
      <c r="P373" s="36">
        <v>11.658200000000001</v>
      </c>
      <c r="Q373" s="36">
        <v>4.4556100000000001</v>
      </c>
      <c r="R373" s="36">
        <v>4.7548300000000001</v>
      </c>
      <c r="S373" s="36">
        <f t="shared" si="85"/>
        <v>6.9562133333333334</v>
      </c>
      <c r="T373" s="36">
        <v>0.37830999999999998</v>
      </c>
      <c r="U373" s="36">
        <v>0.16178400000000001</v>
      </c>
      <c r="V373" s="36">
        <v>0.18735099999999999</v>
      </c>
      <c r="W373" s="36">
        <f t="shared" si="86"/>
        <v>0.24248166666666662</v>
      </c>
      <c r="X373" s="36">
        <v>5.2289700000000003</v>
      </c>
      <c r="Y373" s="36">
        <v>9.5337300000000003</v>
      </c>
      <c r="Z373" s="36">
        <v>2.7804799999999998</v>
      </c>
      <c r="AA373" s="36">
        <f t="shared" si="87"/>
        <v>5.8477266666666665</v>
      </c>
    </row>
    <row r="374" spans="2:27">
      <c r="B374" s="26" t="s">
        <v>530</v>
      </c>
      <c r="C374" s="71"/>
      <c r="D374" s="70">
        <v>2.2479499999999999E-2</v>
      </c>
      <c r="E374" s="36">
        <v>0.11065700000000001</v>
      </c>
      <c r="F374" s="36">
        <v>4.6102200000000003E-2</v>
      </c>
      <c r="G374" s="36">
        <f t="shared" si="82"/>
        <v>5.9746233333333336E-2</v>
      </c>
      <c r="H374" s="36">
        <v>0.73868500000000004</v>
      </c>
      <c r="I374" s="36">
        <v>0.796014</v>
      </c>
      <c r="J374" s="36">
        <v>0.19823199999999999</v>
      </c>
      <c r="K374" s="36">
        <f t="shared" si="83"/>
        <v>0.57764366666666667</v>
      </c>
      <c r="L374" s="36">
        <v>0.106352</v>
      </c>
      <c r="M374" s="36">
        <v>7.4193800000000004E-2</v>
      </c>
      <c r="N374" s="36">
        <v>6.2050000000000001E-2</v>
      </c>
      <c r="O374" s="36">
        <f t="shared" si="84"/>
        <v>8.0865266666666671E-2</v>
      </c>
      <c r="P374" s="36">
        <v>2.1556299999999999</v>
      </c>
      <c r="Q374" s="36">
        <v>0.58613400000000004</v>
      </c>
      <c r="R374" s="36">
        <v>0.67990799999999996</v>
      </c>
      <c r="S374" s="36">
        <f t="shared" si="85"/>
        <v>1.1405573333333334</v>
      </c>
      <c r="T374" s="36">
        <v>5.67567E-2</v>
      </c>
      <c r="U374" s="36">
        <v>0</v>
      </c>
      <c r="V374" s="36">
        <v>2.5965100000000001E-2</v>
      </c>
      <c r="W374" s="36">
        <f t="shared" si="86"/>
        <v>2.7573933333333332E-2</v>
      </c>
      <c r="X374" s="36">
        <v>0.665717</v>
      </c>
      <c r="Y374" s="36">
        <v>1.8192200000000001</v>
      </c>
      <c r="Z374" s="36">
        <v>0.48828700000000003</v>
      </c>
      <c r="AA374" s="36">
        <f t="shared" si="87"/>
        <v>0.99107466666666666</v>
      </c>
    </row>
    <row r="375" spans="2:27">
      <c r="B375" s="26" t="s">
        <v>531</v>
      </c>
      <c r="C375" s="71"/>
      <c r="D375" s="70">
        <v>0</v>
      </c>
      <c r="E375" s="36">
        <v>7.64185E-2</v>
      </c>
      <c r="F375" s="36">
        <v>0</v>
      </c>
      <c r="G375" s="36">
        <f t="shared" si="82"/>
        <v>2.5472833333333333E-2</v>
      </c>
      <c r="H375" s="36">
        <v>3.4287299999999998</v>
      </c>
      <c r="I375" s="36">
        <v>1.3945700000000001</v>
      </c>
      <c r="J375" s="36">
        <v>2.8952800000000001</v>
      </c>
      <c r="K375" s="36">
        <f t="shared" si="83"/>
        <v>2.5728599999999999</v>
      </c>
      <c r="L375" s="36">
        <v>0</v>
      </c>
      <c r="M375" s="36">
        <v>0</v>
      </c>
      <c r="N375" s="36">
        <v>0</v>
      </c>
      <c r="O375" s="36">
        <f t="shared" si="84"/>
        <v>0</v>
      </c>
      <c r="P375" s="36">
        <v>4.9696100000000003</v>
      </c>
      <c r="Q375" s="36">
        <v>9.7401999999999997</v>
      </c>
      <c r="R375" s="36">
        <v>3.7305000000000001</v>
      </c>
      <c r="S375" s="36">
        <f t="shared" si="85"/>
        <v>6.1467700000000001</v>
      </c>
      <c r="T375" s="36">
        <v>0</v>
      </c>
      <c r="U375" s="36">
        <v>0</v>
      </c>
      <c r="V375" s="36">
        <v>0</v>
      </c>
      <c r="W375" s="36">
        <f t="shared" si="86"/>
        <v>0</v>
      </c>
      <c r="X375" s="36">
        <v>9.2565600000000003</v>
      </c>
      <c r="Y375" s="36">
        <v>17.235299999999999</v>
      </c>
      <c r="Z375" s="36">
        <v>2.4827599999999999</v>
      </c>
      <c r="AA375" s="36">
        <f t="shared" si="87"/>
        <v>9.6582066666666666</v>
      </c>
    </row>
    <row r="376" spans="2:27">
      <c r="B376" s="26" t="s">
        <v>532</v>
      </c>
      <c r="C376" s="71"/>
      <c r="D376" s="70">
        <v>3.7021027590000002</v>
      </c>
      <c r="E376" s="36">
        <v>2.9706814650000002</v>
      </c>
      <c r="F376" s="36">
        <v>5.4690825670000001</v>
      </c>
      <c r="G376" s="36">
        <f t="shared" si="82"/>
        <v>4.0472889303333339</v>
      </c>
      <c r="H376" s="36">
        <v>40.043241999999999</v>
      </c>
      <c r="I376" s="36">
        <v>25.677170270000001</v>
      </c>
      <c r="J376" s="36">
        <v>12.98689879</v>
      </c>
      <c r="K376" s="36">
        <f t="shared" si="83"/>
        <v>26.235770353333333</v>
      </c>
      <c r="L376" s="36">
        <v>5.1755244549999997</v>
      </c>
      <c r="M376" s="36">
        <v>3.5141238750000001</v>
      </c>
      <c r="N376" s="36">
        <v>3.9487755610000002</v>
      </c>
      <c r="O376" s="36">
        <f t="shared" si="84"/>
        <v>4.2128079636666671</v>
      </c>
      <c r="P376" s="36">
        <v>72.172708979999996</v>
      </c>
      <c r="Q376" s="36">
        <v>73.491308889999999</v>
      </c>
      <c r="R376" s="36">
        <v>87.05050808</v>
      </c>
      <c r="S376" s="36">
        <f t="shared" si="85"/>
        <v>77.571508649999998</v>
      </c>
      <c r="T376" s="36">
        <v>2.190999353</v>
      </c>
      <c r="U376" s="36">
        <v>2.1751934419999999</v>
      </c>
      <c r="V376" s="36">
        <v>1.4772240000000001</v>
      </c>
      <c r="W376" s="36">
        <f t="shared" si="86"/>
        <v>1.9478055983333331</v>
      </c>
      <c r="X376" s="36">
        <v>42.562568919999997</v>
      </c>
      <c r="Y376" s="36">
        <v>69.92391026</v>
      </c>
      <c r="Z376" s="36">
        <v>54.849609409999999</v>
      </c>
      <c r="AA376" s="36">
        <f t="shared" si="87"/>
        <v>55.778696196666665</v>
      </c>
    </row>
    <row r="377" spans="2:27">
      <c r="B377" s="26" t="s">
        <v>533</v>
      </c>
      <c r="C377" s="71"/>
      <c r="D377" s="70">
        <v>9.7372535249999999</v>
      </c>
      <c r="E377" s="36">
        <v>7.8255812889999996</v>
      </c>
      <c r="F377" s="36">
        <v>7.8378180989999997</v>
      </c>
      <c r="G377" s="36">
        <f t="shared" si="82"/>
        <v>8.4668843043333322</v>
      </c>
      <c r="H377" s="36">
        <v>125.44079000000001</v>
      </c>
      <c r="I377" s="36">
        <v>271.83613000000003</v>
      </c>
      <c r="J377" s="36">
        <v>22.559152999999998</v>
      </c>
      <c r="K377" s="36">
        <f t="shared" si="83"/>
        <v>139.94535766666667</v>
      </c>
      <c r="L377" s="36">
        <v>21.605201749999999</v>
      </c>
      <c r="M377" s="36">
        <v>7.3236814529999998</v>
      </c>
      <c r="N377" s="36">
        <v>12.415203630000001</v>
      </c>
      <c r="O377" s="36">
        <f t="shared" si="84"/>
        <v>13.781362277666666</v>
      </c>
      <c r="P377" s="36">
        <v>209.35132999999999</v>
      </c>
      <c r="Q377" s="36">
        <v>886.00469999999996</v>
      </c>
      <c r="R377" s="36">
        <v>414.02879999999999</v>
      </c>
      <c r="S377" s="36">
        <f t="shared" si="85"/>
        <v>503.12827666666664</v>
      </c>
      <c r="T377" s="36">
        <v>9.5694119139999998</v>
      </c>
      <c r="U377" s="36">
        <v>12.60260268</v>
      </c>
      <c r="V377" s="36">
        <v>41.937676000000003</v>
      </c>
      <c r="W377" s="36">
        <f t="shared" si="86"/>
        <v>21.369896864666668</v>
      </c>
      <c r="X377" s="36">
        <v>640.21876999999995</v>
      </c>
      <c r="Y377" s="36">
        <v>264.00702999999999</v>
      </c>
      <c r="Z377" s="36">
        <v>569.93840999999998</v>
      </c>
      <c r="AA377" s="36">
        <f t="shared" si="87"/>
        <v>491.38806999999997</v>
      </c>
    </row>
    <row r="378" spans="2:27">
      <c r="B378" s="26" t="s">
        <v>534</v>
      </c>
      <c r="C378" s="71"/>
      <c r="D378" s="70">
        <v>1.25525</v>
      </c>
      <c r="E378" s="36">
        <v>0.63817999999999997</v>
      </c>
      <c r="F378" s="36">
        <v>0.25623400000000002</v>
      </c>
      <c r="G378" s="36">
        <f t="shared" si="82"/>
        <v>0.71655466666666667</v>
      </c>
      <c r="H378" s="36">
        <v>21.230799999999999</v>
      </c>
      <c r="I378" s="36">
        <v>15.060499999999999</v>
      </c>
      <c r="J378" s="36">
        <v>2.4723899999999999</v>
      </c>
      <c r="K378" s="36">
        <f t="shared" si="83"/>
        <v>12.92123</v>
      </c>
      <c r="L378" s="36">
        <v>0.96140899999999996</v>
      </c>
      <c r="M378" s="36">
        <v>0.28291899999999998</v>
      </c>
      <c r="N378" s="36">
        <v>0.236121</v>
      </c>
      <c r="O378" s="36">
        <f t="shared" si="84"/>
        <v>0.49348299999999995</v>
      </c>
      <c r="P378" s="36">
        <v>27.461300000000001</v>
      </c>
      <c r="Q378" s="36">
        <v>41.3827</v>
      </c>
      <c r="R378" s="36">
        <v>54.110900000000001</v>
      </c>
      <c r="S378" s="36">
        <f t="shared" si="85"/>
        <v>40.984966666666665</v>
      </c>
      <c r="T378" s="36">
        <v>1.50142</v>
      </c>
      <c r="U378" s="36">
        <v>0.99862799999999996</v>
      </c>
      <c r="V378" s="36">
        <v>1.76799</v>
      </c>
      <c r="W378" s="36">
        <f t="shared" si="86"/>
        <v>1.4226793333333332</v>
      </c>
      <c r="X378" s="36">
        <v>43.681199999999997</v>
      </c>
      <c r="Y378" s="36">
        <v>40.031700000000001</v>
      </c>
      <c r="Z378" s="36">
        <v>60.282499999999999</v>
      </c>
      <c r="AA378" s="36">
        <f t="shared" si="87"/>
        <v>47.998466666666666</v>
      </c>
    </row>
    <row r="379" spans="2:27">
      <c r="B379" s="26" t="s">
        <v>535</v>
      </c>
      <c r="C379" s="71"/>
      <c r="D379" s="70">
        <v>2.3310300000000002</v>
      </c>
      <c r="E379" s="36">
        <v>3.0916800000000002</v>
      </c>
      <c r="F379" s="36">
        <v>4.8536000000000001</v>
      </c>
      <c r="G379" s="36">
        <f t="shared" si="82"/>
        <v>3.4254366666666667</v>
      </c>
      <c r="H379" s="36">
        <v>46.159500000000001</v>
      </c>
      <c r="I379" s="36">
        <v>43.345999999999997</v>
      </c>
      <c r="J379" s="36">
        <v>13.6111</v>
      </c>
      <c r="K379" s="36">
        <f t="shared" si="83"/>
        <v>34.372199999999999</v>
      </c>
      <c r="L379" s="36">
        <v>5.1382300000000001</v>
      </c>
      <c r="M379" s="36">
        <v>3.05105</v>
      </c>
      <c r="N379" s="36">
        <v>3.0508099999999998</v>
      </c>
      <c r="O379" s="36">
        <f t="shared" si="84"/>
        <v>3.7466966666666668</v>
      </c>
      <c r="P379" s="36">
        <v>77.845100000000002</v>
      </c>
      <c r="Q379" s="36">
        <v>117.086</v>
      </c>
      <c r="R379" s="36">
        <v>71.552400000000006</v>
      </c>
      <c r="S379" s="36">
        <f t="shared" si="85"/>
        <v>88.827833333333345</v>
      </c>
      <c r="T379" s="36">
        <v>1.9508099999999999</v>
      </c>
      <c r="U379" s="36">
        <v>1.5071099999999999</v>
      </c>
      <c r="V379" s="36">
        <v>1.80382</v>
      </c>
      <c r="W379" s="36">
        <f t="shared" si="86"/>
        <v>1.7539133333333332</v>
      </c>
      <c r="X379" s="36">
        <v>98.117800000000003</v>
      </c>
      <c r="Y379" s="36">
        <v>104.801</v>
      </c>
      <c r="Z379" s="36">
        <v>108.66200000000001</v>
      </c>
      <c r="AA379" s="36">
        <f t="shared" si="87"/>
        <v>103.86026666666667</v>
      </c>
    </row>
    <row r="380" spans="2:27">
      <c r="B380" s="26" t="s">
        <v>534</v>
      </c>
      <c r="C380" s="71"/>
      <c r="D380" s="70">
        <v>0.25016394199999997</v>
      </c>
      <c r="E380" s="36">
        <v>0.123667681</v>
      </c>
      <c r="F380" s="36">
        <v>0.29109019400000002</v>
      </c>
      <c r="G380" s="36">
        <f t="shared" si="82"/>
        <v>0.22164060566666666</v>
      </c>
      <c r="H380" s="36">
        <v>6.4042899999999996</v>
      </c>
      <c r="I380" s="36">
        <v>9.3814301160000007</v>
      </c>
      <c r="J380" s="36">
        <v>2.4171407079999998</v>
      </c>
      <c r="K380" s="36">
        <f t="shared" si="83"/>
        <v>6.0676202746666661</v>
      </c>
      <c r="L380" s="36">
        <v>0</v>
      </c>
      <c r="M380" s="36">
        <v>0.49621970500000001</v>
      </c>
      <c r="N380" s="36">
        <v>0</v>
      </c>
      <c r="O380" s="36">
        <f t="shared" si="84"/>
        <v>0.16540656833333334</v>
      </c>
      <c r="P380" s="36">
        <v>13.0032286</v>
      </c>
      <c r="Q380" s="36">
        <v>28.7034865</v>
      </c>
      <c r="R380" s="36">
        <v>26.424810000000001</v>
      </c>
      <c r="S380" s="36">
        <f t="shared" si="85"/>
        <v>22.710508366666669</v>
      </c>
      <c r="T380" s="36">
        <v>0.122879824</v>
      </c>
      <c r="U380" s="36">
        <v>0</v>
      </c>
      <c r="V380" s="36">
        <v>0.34027372</v>
      </c>
      <c r="W380" s="36">
        <f t="shared" si="86"/>
        <v>0.15438451466666667</v>
      </c>
      <c r="X380" s="36">
        <v>24.584510900000001</v>
      </c>
      <c r="Y380" s="36">
        <v>23.763190000000002</v>
      </c>
      <c r="Z380" s="36">
        <v>31.544219999999999</v>
      </c>
      <c r="AA380" s="36">
        <f t="shared" si="87"/>
        <v>26.6306403</v>
      </c>
    </row>
    <row r="381" spans="2:27">
      <c r="B381" s="26" t="s">
        <v>536</v>
      </c>
      <c r="C381" s="71">
        <v>25487841</v>
      </c>
      <c r="D381" s="70">
        <v>0.16605025800000001</v>
      </c>
      <c r="E381" s="36">
        <v>0.32977859500000001</v>
      </c>
      <c r="F381" s="36">
        <v>0.63164294399999998</v>
      </c>
      <c r="G381" s="36">
        <f t="shared" si="82"/>
        <v>0.37582393233333339</v>
      </c>
      <c r="H381" s="36">
        <v>14.735530000000001</v>
      </c>
      <c r="I381" s="36">
        <v>13.487820920000001</v>
      </c>
      <c r="J381" s="36">
        <v>8.9971500009999996</v>
      </c>
      <c r="K381" s="36">
        <f t="shared" si="83"/>
        <v>12.406833640333334</v>
      </c>
      <c r="L381" s="36">
        <v>0.21703466499999999</v>
      </c>
      <c r="M381" s="36">
        <v>0.58517643699999999</v>
      </c>
      <c r="N381" s="36">
        <v>0.14594623600000001</v>
      </c>
      <c r="O381" s="36">
        <f t="shared" si="84"/>
        <v>0.31605244599999999</v>
      </c>
      <c r="P381" s="36">
        <v>14.459137</v>
      </c>
      <c r="Q381" s="36">
        <v>148.20059000000001</v>
      </c>
      <c r="R381" s="36">
        <v>55.067700000000002</v>
      </c>
      <c r="S381" s="36">
        <f t="shared" si="85"/>
        <v>72.575809000000007</v>
      </c>
      <c r="T381" s="36">
        <v>0.77507914200000005</v>
      </c>
      <c r="U381" s="36">
        <v>0</v>
      </c>
      <c r="V381" s="36">
        <v>8.7582746000000003E-2</v>
      </c>
      <c r="W381" s="36">
        <f t="shared" si="86"/>
        <v>0.28755396266666672</v>
      </c>
      <c r="X381" s="36">
        <v>398.46839999999997</v>
      </c>
      <c r="Y381" s="36">
        <v>467.40679999999998</v>
      </c>
      <c r="Z381" s="36">
        <v>411.20566300000002</v>
      </c>
      <c r="AA381" s="36">
        <f t="shared" si="87"/>
        <v>425.69362099999995</v>
      </c>
    </row>
    <row r="382" spans="2:27">
      <c r="B382" s="26" t="s">
        <v>537</v>
      </c>
      <c r="C382" s="71"/>
      <c r="D382" s="70">
        <v>13.60895</v>
      </c>
      <c r="E382" s="36">
        <v>22.060770000000002</v>
      </c>
      <c r="F382" s="36">
        <v>16.887280000000001</v>
      </c>
      <c r="G382" s="36">
        <f t="shared" si="82"/>
        <v>17.519000000000002</v>
      </c>
      <c r="H382" s="36">
        <v>120.4978</v>
      </c>
      <c r="I382" s="36">
        <v>268.06270000000001</v>
      </c>
      <c r="J382" s="36">
        <v>109.0789</v>
      </c>
      <c r="K382" s="36">
        <f t="shared" si="83"/>
        <v>165.87980000000002</v>
      </c>
      <c r="L382" s="36">
        <v>21.432289999999998</v>
      </c>
      <c r="M382" s="36">
        <v>18.04683</v>
      </c>
      <c r="N382" s="36">
        <v>14.50511</v>
      </c>
      <c r="O382" s="36">
        <f t="shared" si="84"/>
        <v>17.994743333333332</v>
      </c>
      <c r="P382" s="36">
        <v>347.69060000000002</v>
      </c>
      <c r="Q382" s="36">
        <v>497.14240000000001</v>
      </c>
      <c r="R382" s="36">
        <v>255.48400000000001</v>
      </c>
      <c r="S382" s="36">
        <f t="shared" si="85"/>
        <v>366.77233333333334</v>
      </c>
      <c r="T382" s="36">
        <v>4.1674639999999998</v>
      </c>
      <c r="U382" s="36">
        <v>3.7337400000000001</v>
      </c>
      <c r="V382" s="36">
        <v>8.7186900000000005</v>
      </c>
      <c r="W382" s="36">
        <f t="shared" si="86"/>
        <v>5.5399646666666671</v>
      </c>
      <c r="X382" s="36">
        <v>244.77699999999999</v>
      </c>
      <c r="Y382" s="36">
        <v>197.68379999999999</v>
      </c>
      <c r="Z382" s="36">
        <v>251.96379999999999</v>
      </c>
      <c r="AA382" s="36">
        <f t="shared" si="87"/>
        <v>231.47486666666666</v>
      </c>
    </row>
    <row r="383" spans="2:27">
      <c r="B383" s="26" t="s">
        <v>538</v>
      </c>
      <c r="C383" s="71"/>
      <c r="D383" s="70">
        <v>2.2186300000000001</v>
      </c>
      <c r="E383" s="36">
        <v>3.24424</v>
      </c>
      <c r="F383" s="36">
        <v>1.9216200000000001</v>
      </c>
      <c r="G383" s="36">
        <f t="shared" si="82"/>
        <v>2.4614966666666667</v>
      </c>
      <c r="H383" s="36">
        <v>13.088100000000001</v>
      </c>
      <c r="I383" s="36">
        <v>8.5607500000000005</v>
      </c>
      <c r="J383" s="36">
        <v>6.3681400000000004</v>
      </c>
      <c r="K383" s="36">
        <f t="shared" si="83"/>
        <v>9.3389966666666684</v>
      </c>
      <c r="L383" s="36">
        <v>0.91208299999999998</v>
      </c>
      <c r="M383" s="36">
        <v>2.0580500000000002</v>
      </c>
      <c r="N383" s="36">
        <v>1.03087</v>
      </c>
      <c r="O383" s="36">
        <f t="shared" si="84"/>
        <v>1.3336676666666667</v>
      </c>
      <c r="P383" s="36">
        <v>13.1662</v>
      </c>
      <c r="Q383" s="36">
        <v>6.7720799999999999</v>
      </c>
      <c r="R383" s="36">
        <v>5.8298699999999997</v>
      </c>
      <c r="S383" s="36">
        <f t="shared" si="85"/>
        <v>8.5893833333333323</v>
      </c>
      <c r="T383" s="36">
        <v>0.97984599999999999</v>
      </c>
      <c r="U383" s="36">
        <v>0.79366599999999998</v>
      </c>
      <c r="V383" s="36">
        <v>0.55646300000000004</v>
      </c>
      <c r="W383" s="36">
        <f t="shared" si="86"/>
        <v>0.77665833333333334</v>
      </c>
      <c r="X383" s="36">
        <v>3.46936</v>
      </c>
      <c r="Y383" s="36">
        <v>3.0758000000000001</v>
      </c>
      <c r="Z383" s="36">
        <v>3.59504</v>
      </c>
      <c r="AA383" s="36">
        <f t="shared" si="87"/>
        <v>3.3800666666666666</v>
      </c>
    </row>
    <row r="384" spans="2:27">
      <c r="B384" s="26" t="s">
        <v>539</v>
      </c>
      <c r="C384" s="71"/>
      <c r="D384" s="70">
        <v>0.92745500000000003</v>
      </c>
      <c r="E384" s="36">
        <v>2.3317800000000002</v>
      </c>
      <c r="F384" s="36">
        <v>2.69434</v>
      </c>
      <c r="G384" s="36">
        <f t="shared" ref="G384:G447" si="88">AVERAGE(D384:F384)</f>
        <v>1.9845250000000003</v>
      </c>
      <c r="H384" s="36">
        <v>14.680199999999999</v>
      </c>
      <c r="I384" s="36">
        <v>8.6209600000000002</v>
      </c>
      <c r="J384" s="36">
        <v>7.4849800000000002</v>
      </c>
      <c r="K384" s="36">
        <f t="shared" ref="K384:K447" si="89">AVERAGE(H384:J384)</f>
        <v>10.262046666666667</v>
      </c>
      <c r="L384" s="36">
        <v>0.64689700000000006</v>
      </c>
      <c r="M384" s="36">
        <v>1.4979499999999999</v>
      </c>
      <c r="N384" s="36">
        <v>0.41917700000000002</v>
      </c>
      <c r="O384" s="36">
        <f t="shared" ref="O384:O447" si="90">AVERAGE(L384:N384)</f>
        <v>0.85467466666666658</v>
      </c>
      <c r="P384" s="36">
        <v>21.779199999999999</v>
      </c>
      <c r="Q384" s="36">
        <v>14.8079</v>
      </c>
      <c r="R384" s="36">
        <v>28.806799999999999</v>
      </c>
      <c r="S384" s="36">
        <f t="shared" ref="S384:S447" si="91">AVERAGE(P384:R384)</f>
        <v>21.797966666666667</v>
      </c>
      <c r="T384" s="36">
        <v>0.95264199999999999</v>
      </c>
      <c r="U384" s="36">
        <v>0.59792500000000004</v>
      </c>
      <c r="V384" s="36">
        <v>1.43594</v>
      </c>
      <c r="W384" s="36">
        <f t="shared" ref="W384:W447" si="92">AVERAGE(T384:V384)</f>
        <v>0.99550233333333338</v>
      </c>
      <c r="X384" s="36">
        <v>24.692</v>
      </c>
      <c r="Y384" s="36">
        <v>13.6609</v>
      </c>
      <c r="Z384" s="36">
        <v>17.1722</v>
      </c>
      <c r="AA384" s="36">
        <f t="shared" ref="AA384:AA447" si="93">AVERAGE(X384:Z384)</f>
        <v>18.508366666666664</v>
      </c>
    </row>
    <row r="385" spans="2:27">
      <c r="B385" s="26" t="s">
        <v>540</v>
      </c>
      <c r="C385" s="71"/>
      <c r="D385" s="70">
        <v>59.051160000000003</v>
      </c>
      <c r="E385" s="36">
        <v>64.567930000000004</v>
      </c>
      <c r="F385" s="36">
        <v>62.28284</v>
      </c>
      <c r="G385" s="36">
        <f t="shared" si="88"/>
        <v>61.967309999999998</v>
      </c>
      <c r="H385" s="36">
        <v>243.28659999999999</v>
      </c>
      <c r="I385" s="36">
        <v>216.97130000000001</v>
      </c>
      <c r="J385" s="36">
        <v>130.91309999999999</v>
      </c>
      <c r="K385" s="36">
        <f t="shared" si="89"/>
        <v>197.05700000000002</v>
      </c>
      <c r="L385" s="36">
        <v>169.83539999999999</v>
      </c>
      <c r="M385" s="36">
        <v>102.5288</v>
      </c>
      <c r="N385" s="36">
        <v>80.638940000000005</v>
      </c>
      <c r="O385" s="36">
        <f t="shared" si="90"/>
        <v>117.66771333333332</v>
      </c>
      <c r="P385" s="36">
        <v>511.6551</v>
      </c>
      <c r="Q385" s="36">
        <v>678.91899999999998</v>
      </c>
      <c r="R385" s="36">
        <v>402.12040000000002</v>
      </c>
      <c r="S385" s="36">
        <f t="shared" si="91"/>
        <v>530.89816666666673</v>
      </c>
      <c r="T385" s="36">
        <v>70.781459999999996</v>
      </c>
      <c r="U385" s="36">
        <v>58.830950000000001</v>
      </c>
      <c r="V385" s="36">
        <v>297.31650000000002</v>
      </c>
      <c r="W385" s="36">
        <f t="shared" si="92"/>
        <v>142.30963666666668</v>
      </c>
      <c r="X385" s="36">
        <v>585.01080000000002</v>
      </c>
      <c r="Y385" s="36">
        <v>656.46439999999996</v>
      </c>
      <c r="Z385" s="36">
        <v>861.10239999999999</v>
      </c>
      <c r="AA385" s="36">
        <f t="shared" si="93"/>
        <v>700.85919999999987</v>
      </c>
    </row>
    <row r="386" spans="2:27">
      <c r="B386" s="26" t="s">
        <v>541</v>
      </c>
      <c r="C386" s="71" t="s">
        <v>542</v>
      </c>
      <c r="D386" s="70">
        <v>81.816800000000001</v>
      </c>
      <c r="E386" s="36">
        <v>69.358099999999993</v>
      </c>
      <c r="F386" s="36">
        <v>82.790800000000004</v>
      </c>
      <c r="G386" s="36">
        <f t="shared" si="88"/>
        <v>77.988566666666657</v>
      </c>
      <c r="H386" s="36">
        <v>585.03899999999999</v>
      </c>
      <c r="I386" s="36">
        <v>729.04200000000003</v>
      </c>
      <c r="J386" s="36">
        <v>347.20699999999999</v>
      </c>
      <c r="K386" s="36">
        <f t="shared" si="89"/>
        <v>553.76266666666663</v>
      </c>
      <c r="L386" s="36">
        <v>160.83600000000001</v>
      </c>
      <c r="M386" s="36">
        <v>98.910499999999999</v>
      </c>
      <c r="N386" s="36">
        <v>89.503100000000003</v>
      </c>
      <c r="O386" s="36">
        <f t="shared" si="90"/>
        <v>116.41653333333335</v>
      </c>
      <c r="P386" s="36">
        <v>1135.8399999999999</v>
      </c>
      <c r="Q386" s="36">
        <v>3659.83</v>
      </c>
      <c r="R386" s="36">
        <v>2040.62</v>
      </c>
      <c r="S386" s="36">
        <f t="shared" si="91"/>
        <v>2278.7633333333333</v>
      </c>
      <c r="T386" s="36">
        <v>62.0702</v>
      </c>
      <c r="U386" s="36">
        <v>62.921599999999998</v>
      </c>
      <c r="V386" s="36">
        <v>129.078</v>
      </c>
      <c r="W386" s="36">
        <f t="shared" si="92"/>
        <v>84.689933333333329</v>
      </c>
      <c r="X386" s="36">
        <v>4887.24</v>
      </c>
      <c r="Y386" s="36">
        <v>5138.6000000000004</v>
      </c>
      <c r="Z386" s="36">
        <v>4395.37</v>
      </c>
      <c r="AA386" s="36">
        <f t="shared" si="93"/>
        <v>4807.07</v>
      </c>
    </row>
    <row r="387" spans="2:27">
      <c r="B387" s="26" t="s">
        <v>543</v>
      </c>
      <c r="C387" s="71" t="s">
        <v>542</v>
      </c>
      <c r="D387" s="70">
        <v>0</v>
      </c>
      <c r="E387" s="36">
        <v>0</v>
      </c>
      <c r="F387" s="36">
        <v>0</v>
      </c>
      <c r="G387" s="36">
        <f t="shared" si="88"/>
        <v>0</v>
      </c>
      <c r="H387" s="36">
        <v>11.457100000000001</v>
      </c>
      <c r="I387" s="36">
        <v>18.5335</v>
      </c>
      <c r="J387" s="36">
        <v>7.2480099999999998</v>
      </c>
      <c r="K387" s="36">
        <f t="shared" si="89"/>
        <v>12.41287</v>
      </c>
      <c r="L387" s="36">
        <v>1.12378</v>
      </c>
      <c r="M387" s="36">
        <v>0.25700400000000001</v>
      </c>
      <c r="N387" s="36">
        <v>0.21957199999999999</v>
      </c>
      <c r="O387" s="36">
        <f t="shared" si="90"/>
        <v>0.53345200000000004</v>
      </c>
      <c r="P387" s="36">
        <v>22.2729</v>
      </c>
      <c r="Q387" s="36">
        <v>139.56800000000001</v>
      </c>
      <c r="R387" s="36">
        <v>57.776899999999998</v>
      </c>
      <c r="S387" s="36">
        <f t="shared" si="91"/>
        <v>73.205933333333334</v>
      </c>
      <c r="T387" s="36">
        <v>0.78835</v>
      </c>
      <c r="U387" s="36">
        <v>0</v>
      </c>
      <c r="V387" s="36">
        <v>0.53750500000000001</v>
      </c>
      <c r="W387" s="36">
        <f t="shared" si="92"/>
        <v>0.44195166666666669</v>
      </c>
      <c r="X387" s="36">
        <v>209.37899999999999</v>
      </c>
      <c r="Y387" s="36">
        <v>163.655</v>
      </c>
      <c r="Z387" s="36">
        <v>147.83199999999999</v>
      </c>
      <c r="AA387" s="36">
        <f t="shared" si="93"/>
        <v>173.62199999999999</v>
      </c>
    </row>
    <row r="388" spans="2:27">
      <c r="B388" s="26" t="s">
        <v>544</v>
      </c>
      <c r="C388" s="71"/>
      <c r="D388" s="70">
        <v>0.37095800000000001</v>
      </c>
      <c r="E388" s="36">
        <v>0.41584300000000002</v>
      </c>
      <c r="F388" s="36">
        <v>0.42652800000000002</v>
      </c>
      <c r="G388" s="36">
        <f t="shared" si="88"/>
        <v>0.40444300000000005</v>
      </c>
      <c r="H388" s="36">
        <v>12.0671</v>
      </c>
      <c r="I388" s="36">
        <v>8.7662899999999997</v>
      </c>
      <c r="J388" s="36">
        <v>4.9975199999999997</v>
      </c>
      <c r="K388" s="36">
        <f t="shared" si="89"/>
        <v>8.6103033333333343</v>
      </c>
      <c r="L388" s="36">
        <v>0.45172600000000002</v>
      </c>
      <c r="M388" s="36">
        <v>0.28814000000000001</v>
      </c>
      <c r="N388" s="36">
        <v>0.14886099999999999</v>
      </c>
      <c r="O388" s="36">
        <f t="shared" si="90"/>
        <v>0.29624233333333333</v>
      </c>
      <c r="P388" s="36">
        <v>29.0579</v>
      </c>
      <c r="Q388" s="36">
        <v>49.4818</v>
      </c>
      <c r="R388" s="36">
        <v>38.502499999999998</v>
      </c>
      <c r="S388" s="36">
        <f t="shared" si="91"/>
        <v>39.014066666666665</v>
      </c>
      <c r="T388" s="36">
        <v>0.31177199999999999</v>
      </c>
      <c r="U388" s="36">
        <v>0.72176300000000004</v>
      </c>
      <c r="V388" s="36">
        <v>0.11705599999999999</v>
      </c>
      <c r="W388" s="36">
        <f t="shared" si="92"/>
        <v>0.38353033333333336</v>
      </c>
      <c r="X388" s="36">
        <v>34.870800000000003</v>
      </c>
      <c r="Y388" s="36">
        <v>17.102900000000002</v>
      </c>
      <c r="Z388" s="36">
        <v>22.025099999999998</v>
      </c>
      <c r="AA388" s="36">
        <f t="shared" si="93"/>
        <v>24.666266666666669</v>
      </c>
    </row>
    <row r="389" spans="2:27">
      <c r="B389" s="26" t="s">
        <v>545</v>
      </c>
      <c r="C389" s="71"/>
      <c r="D389" s="70">
        <v>4.8761699999999998E-2</v>
      </c>
      <c r="E389" s="36">
        <v>0.21075199999999999</v>
      </c>
      <c r="F389" s="36">
        <v>0.19553699999999999</v>
      </c>
      <c r="G389" s="36">
        <f t="shared" si="88"/>
        <v>0.15168356666666669</v>
      </c>
      <c r="H389" s="36">
        <v>10.968999999999999</v>
      </c>
      <c r="I389" s="36">
        <v>5.3904399999999999</v>
      </c>
      <c r="J389" s="36">
        <v>3.42876</v>
      </c>
      <c r="K389" s="36">
        <f t="shared" si="89"/>
        <v>6.5960666666666663</v>
      </c>
      <c r="L389" s="36">
        <v>0.460978</v>
      </c>
      <c r="M389" s="36">
        <v>0.264764</v>
      </c>
      <c r="N389" s="36">
        <v>0.13619800000000001</v>
      </c>
      <c r="O389" s="36">
        <f t="shared" si="90"/>
        <v>0.28731333333333336</v>
      </c>
      <c r="P389" s="36">
        <v>32.322899999999997</v>
      </c>
      <c r="Q389" s="36">
        <v>52.8187</v>
      </c>
      <c r="R389" s="36">
        <v>28.8843</v>
      </c>
      <c r="S389" s="36">
        <f t="shared" si="91"/>
        <v>38.008633333333329</v>
      </c>
      <c r="T389" s="36">
        <v>0.20551900000000001</v>
      </c>
      <c r="U389" s="36">
        <v>0</v>
      </c>
      <c r="V389" s="36">
        <v>0.32566200000000001</v>
      </c>
      <c r="W389" s="36">
        <f t="shared" si="92"/>
        <v>0.17706033333333335</v>
      </c>
      <c r="X389" s="36">
        <v>31.458200000000001</v>
      </c>
      <c r="Y389" s="36">
        <v>22.3933</v>
      </c>
      <c r="Z389" s="36">
        <v>36.411999999999999</v>
      </c>
      <c r="AA389" s="36">
        <f t="shared" si="93"/>
        <v>30.087833333333332</v>
      </c>
    </row>
    <row r="390" spans="2:27">
      <c r="B390" s="26" t="s">
        <v>546</v>
      </c>
      <c r="C390" s="71" t="s">
        <v>274</v>
      </c>
      <c r="D390" s="70">
        <v>0</v>
      </c>
      <c r="E390" s="36">
        <v>3.63729E-2</v>
      </c>
      <c r="F390" s="36">
        <v>0.190046512</v>
      </c>
      <c r="G390" s="36">
        <f t="shared" si="88"/>
        <v>7.5473137333333329E-2</v>
      </c>
      <c r="H390" s="36">
        <v>1.9417340000000001</v>
      </c>
      <c r="I390" s="36">
        <v>2.5839751999999998</v>
      </c>
      <c r="J390" s="36">
        <v>0.48051709999999997</v>
      </c>
      <c r="K390" s="36">
        <f t="shared" si="89"/>
        <v>1.6687421</v>
      </c>
      <c r="L390" s="36">
        <v>0</v>
      </c>
      <c r="M390" s="36">
        <v>0.48251699999999997</v>
      </c>
      <c r="N390" s="36">
        <v>5.7363036999999999E-2</v>
      </c>
      <c r="O390" s="36">
        <f t="shared" si="90"/>
        <v>0.17996001233333334</v>
      </c>
      <c r="P390" s="36">
        <v>1.7932243990000001</v>
      </c>
      <c r="Q390" s="36">
        <v>4.3695810000000002</v>
      </c>
      <c r="R390" s="36">
        <v>6.3434200000000001</v>
      </c>
      <c r="S390" s="36">
        <f t="shared" si="91"/>
        <v>4.1687417996666669</v>
      </c>
      <c r="T390" s="36">
        <v>0.49881900000000001</v>
      </c>
      <c r="U390" s="36">
        <v>0.26649448799999997</v>
      </c>
      <c r="V390" s="36">
        <v>0.19012828200000001</v>
      </c>
      <c r="W390" s="36">
        <f t="shared" si="92"/>
        <v>0.31848059000000001</v>
      </c>
      <c r="X390" s="36">
        <v>6.9111500000000001</v>
      </c>
      <c r="Y390" s="36">
        <v>3.175916</v>
      </c>
      <c r="Z390" s="36">
        <v>3.9326249999999998</v>
      </c>
      <c r="AA390" s="36">
        <f t="shared" si="93"/>
        <v>4.6732303333333336</v>
      </c>
    </row>
    <row r="391" spans="2:27">
      <c r="B391" s="26" t="s">
        <v>280</v>
      </c>
      <c r="C391" s="71" t="s">
        <v>279</v>
      </c>
      <c r="D391" s="70">
        <v>0</v>
      </c>
      <c r="E391" s="36">
        <v>0</v>
      </c>
      <c r="F391" s="36">
        <v>0</v>
      </c>
      <c r="G391" s="36">
        <f t="shared" si="88"/>
        <v>0</v>
      </c>
      <c r="H391" s="36">
        <v>3.4091399999999998</v>
      </c>
      <c r="I391" s="36">
        <v>1.59534</v>
      </c>
      <c r="J391" s="36">
        <v>0.425095</v>
      </c>
      <c r="K391" s="36">
        <f t="shared" si="89"/>
        <v>1.8098583333333333</v>
      </c>
      <c r="L391" s="36">
        <v>0</v>
      </c>
      <c r="M391" s="36">
        <v>0</v>
      </c>
      <c r="N391" s="36">
        <v>8.0062800000000003E-2</v>
      </c>
      <c r="O391" s="36">
        <f t="shared" si="90"/>
        <v>2.6687600000000002E-2</v>
      </c>
      <c r="P391" s="36">
        <v>3.6044499999999999</v>
      </c>
      <c r="Q391" s="36">
        <v>12.983599999999999</v>
      </c>
      <c r="R391" s="36">
        <v>8.4835899999999995</v>
      </c>
      <c r="S391" s="36">
        <f t="shared" si="91"/>
        <v>8.3572133333333323</v>
      </c>
      <c r="T391" s="36">
        <v>6.9751400000000005E-2</v>
      </c>
      <c r="U391" s="36">
        <v>0</v>
      </c>
      <c r="V391" s="36">
        <v>0</v>
      </c>
      <c r="W391" s="36">
        <f t="shared" si="92"/>
        <v>2.3250466666666667E-2</v>
      </c>
      <c r="X391" s="36">
        <v>7.5555099999999999</v>
      </c>
      <c r="Y391" s="36">
        <v>5.4304600000000001</v>
      </c>
      <c r="Z391" s="36">
        <v>10.785299999999999</v>
      </c>
      <c r="AA391" s="36">
        <f t="shared" si="93"/>
        <v>7.9237566666666668</v>
      </c>
    </row>
    <row r="392" spans="2:27">
      <c r="B392" s="26" t="s">
        <v>547</v>
      </c>
      <c r="C392" s="71"/>
      <c r="D392" s="70">
        <v>0</v>
      </c>
      <c r="E392" s="36">
        <v>0</v>
      </c>
      <c r="F392" s="36">
        <v>0</v>
      </c>
      <c r="G392" s="36">
        <f t="shared" si="88"/>
        <v>0</v>
      </c>
      <c r="H392" s="36">
        <v>6.0132599999999998</v>
      </c>
      <c r="I392" s="36">
        <v>11.222200000000001</v>
      </c>
      <c r="J392" s="36">
        <v>3.45397</v>
      </c>
      <c r="K392" s="36">
        <f t="shared" si="89"/>
        <v>6.8964766666666675</v>
      </c>
      <c r="L392" s="36">
        <v>0</v>
      </c>
      <c r="M392" s="36">
        <v>0</v>
      </c>
      <c r="N392" s="36">
        <v>0</v>
      </c>
      <c r="O392" s="36">
        <f t="shared" si="90"/>
        <v>0</v>
      </c>
      <c r="P392" s="36">
        <v>23.244599999999998</v>
      </c>
      <c r="Q392" s="36">
        <v>25.950800000000001</v>
      </c>
      <c r="R392" s="36">
        <v>6.4041499999999996</v>
      </c>
      <c r="S392" s="36">
        <f t="shared" si="91"/>
        <v>18.533183333333334</v>
      </c>
      <c r="T392" s="36">
        <v>0</v>
      </c>
      <c r="U392" s="36">
        <v>0</v>
      </c>
      <c r="V392" s="36">
        <v>0</v>
      </c>
      <c r="W392" s="36">
        <f t="shared" si="92"/>
        <v>0</v>
      </c>
      <c r="X392" s="36">
        <v>16.170200000000001</v>
      </c>
      <c r="Y392" s="36">
        <v>11.816800000000001</v>
      </c>
      <c r="Z392" s="36">
        <v>6.6788600000000002</v>
      </c>
      <c r="AA392" s="36">
        <f t="shared" si="93"/>
        <v>11.555286666666667</v>
      </c>
    </row>
    <row r="393" spans="2:27">
      <c r="B393" s="26" t="s">
        <v>548</v>
      </c>
      <c r="C393" s="71"/>
      <c r="D393" s="70">
        <v>0.13461500000000001</v>
      </c>
      <c r="E393" s="36">
        <v>0.383102</v>
      </c>
      <c r="F393" s="36">
        <v>0.54333399999999998</v>
      </c>
      <c r="G393" s="36">
        <f t="shared" si="88"/>
        <v>0.35368366666666667</v>
      </c>
      <c r="H393" s="36">
        <v>3.5407899999999999</v>
      </c>
      <c r="I393" s="36">
        <v>4.3427199999999999</v>
      </c>
      <c r="J393" s="36">
        <v>3.31433</v>
      </c>
      <c r="K393" s="36">
        <f t="shared" si="89"/>
        <v>3.7326133333333331</v>
      </c>
      <c r="L393" s="36">
        <v>0.68331799999999998</v>
      </c>
      <c r="M393" s="36">
        <v>0.726024</v>
      </c>
      <c r="N393" s="36">
        <v>0.79381199999999996</v>
      </c>
      <c r="O393" s="36">
        <f t="shared" si="90"/>
        <v>0.73438466666666669</v>
      </c>
      <c r="P393" s="36">
        <v>5.0524300000000002</v>
      </c>
      <c r="Q393" s="36">
        <v>7.5891799999999998</v>
      </c>
      <c r="R393" s="36">
        <v>14.7057</v>
      </c>
      <c r="S393" s="36">
        <f t="shared" si="91"/>
        <v>9.1157699999999995</v>
      </c>
      <c r="T393" s="36">
        <v>0.55142599999999997</v>
      </c>
      <c r="U393" s="36">
        <v>0.170484</v>
      </c>
      <c r="V393" s="36">
        <v>0.22651199999999999</v>
      </c>
      <c r="W393" s="36">
        <f t="shared" si="92"/>
        <v>0.31614066666666663</v>
      </c>
      <c r="X393" s="36">
        <v>10.1646</v>
      </c>
      <c r="Y393" s="36">
        <v>9.5913199999999996</v>
      </c>
      <c r="Z393" s="36">
        <v>14.1861</v>
      </c>
      <c r="AA393" s="36">
        <f t="shared" si="93"/>
        <v>11.314006666666666</v>
      </c>
    </row>
    <row r="394" spans="2:27">
      <c r="B394" s="26" t="s">
        <v>549</v>
      </c>
      <c r="C394" s="71" t="s">
        <v>550</v>
      </c>
      <c r="D394" s="70">
        <v>0</v>
      </c>
      <c r="E394" s="36">
        <v>0.119655</v>
      </c>
      <c r="F394" s="36">
        <v>0.34506199999999998</v>
      </c>
      <c r="G394" s="36">
        <f t="shared" si="88"/>
        <v>0.15490566666666666</v>
      </c>
      <c r="H394" s="36">
        <v>19.297999999999998</v>
      </c>
      <c r="I394" s="36">
        <v>12.25</v>
      </c>
      <c r="J394" s="36">
        <v>2.8216000000000001</v>
      </c>
      <c r="K394" s="36">
        <f t="shared" si="89"/>
        <v>11.456533333333333</v>
      </c>
      <c r="L394" s="36">
        <v>0</v>
      </c>
      <c r="M394" s="36">
        <v>7.3752899999999996E-2</v>
      </c>
      <c r="N394" s="36">
        <v>0</v>
      </c>
      <c r="O394" s="36">
        <f t="shared" si="90"/>
        <v>2.45843E-2</v>
      </c>
      <c r="P394" s="36">
        <v>26.390699999999999</v>
      </c>
      <c r="Q394" s="36">
        <v>106.227</v>
      </c>
      <c r="R394" s="36">
        <v>67.820700000000002</v>
      </c>
      <c r="S394" s="36">
        <f t="shared" si="91"/>
        <v>66.812799999999996</v>
      </c>
      <c r="T394" s="36">
        <v>5.5998699999999998E-2</v>
      </c>
      <c r="U394" s="36">
        <v>8.2076899999999994E-2</v>
      </c>
      <c r="V394" s="36">
        <v>0</v>
      </c>
      <c r="W394" s="36">
        <f t="shared" si="92"/>
        <v>4.6025199999999995E-2</v>
      </c>
      <c r="X394" s="36">
        <v>54.351599999999998</v>
      </c>
      <c r="Y394" s="36">
        <v>64.493899999999996</v>
      </c>
      <c r="Z394" s="36">
        <v>91.217600000000004</v>
      </c>
      <c r="AA394" s="36">
        <f t="shared" si="93"/>
        <v>70.021033333333335</v>
      </c>
    </row>
    <row r="395" spans="2:27">
      <c r="B395" s="26" t="s">
        <v>551</v>
      </c>
      <c r="C395" s="71" t="s">
        <v>550</v>
      </c>
      <c r="D395" s="70">
        <v>6.96716E-2</v>
      </c>
      <c r="E395" s="36">
        <v>0</v>
      </c>
      <c r="F395" s="36">
        <v>0.28686400000000001</v>
      </c>
      <c r="G395" s="36">
        <f t="shared" si="88"/>
        <v>0.1188452</v>
      </c>
      <c r="H395" s="36">
        <v>12.118600000000001</v>
      </c>
      <c r="I395" s="36">
        <v>7.0551300000000001</v>
      </c>
      <c r="J395" s="36">
        <v>3.4168799999999999</v>
      </c>
      <c r="K395" s="36">
        <f t="shared" si="89"/>
        <v>7.5302033333333327</v>
      </c>
      <c r="L395" s="36">
        <v>0</v>
      </c>
      <c r="M395" s="36">
        <v>0</v>
      </c>
      <c r="N395" s="36">
        <v>0</v>
      </c>
      <c r="O395" s="36">
        <f t="shared" si="90"/>
        <v>0</v>
      </c>
      <c r="P395" s="36">
        <v>13.3102</v>
      </c>
      <c r="Q395" s="36">
        <v>78.851799999999997</v>
      </c>
      <c r="R395" s="36">
        <v>42.161099999999998</v>
      </c>
      <c r="S395" s="36">
        <f t="shared" si="91"/>
        <v>44.774366666666658</v>
      </c>
      <c r="T395" s="36">
        <v>0.11620800000000001</v>
      </c>
      <c r="U395" s="36">
        <v>0</v>
      </c>
      <c r="V395" s="36">
        <v>0</v>
      </c>
      <c r="W395" s="36">
        <f t="shared" si="92"/>
        <v>3.8736E-2</v>
      </c>
      <c r="X395" s="36">
        <v>24.280100000000001</v>
      </c>
      <c r="Y395" s="36">
        <v>43.097900000000003</v>
      </c>
      <c r="Z395" s="36">
        <v>59.601700000000001</v>
      </c>
      <c r="AA395" s="36">
        <f t="shared" si="93"/>
        <v>42.326566666666672</v>
      </c>
    </row>
    <row r="396" spans="2:27">
      <c r="B396" s="26" t="s">
        <v>552</v>
      </c>
      <c r="C396" s="71" t="s">
        <v>553</v>
      </c>
      <c r="D396" s="70">
        <v>0</v>
      </c>
      <c r="E396" s="36">
        <v>0</v>
      </c>
      <c r="F396" s="36">
        <v>0</v>
      </c>
      <c r="G396" s="36">
        <f t="shared" si="88"/>
        <v>0</v>
      </c>
      <c r="H396" s="36">
        <v>2.7066953059999999</v>
      </c>
      <c r="I396" s="36">
        <v>3.2404583329999999</v>
      </c>
      <c r="J396" s="36">
        <v>1.484278</v>
      </c>
      <c r="K396" s="36">
        <f t="shared" si="89"/>
        <v>2.4771438796666665</v>
      </c>
      <c r="L396" s="36">
        <v>0</v>
      </c>
      <c r="M396" s="36">
        <v>0</v>
      </c>
      <c r="N396" s="36">
        <v>0</v>
      </c>
      <c r="O396" s="36">
        <f t="shared" si="90"/>
        <v>0</v>
      </c>
      <c r="P396" s="36">
        <v>3.62642</v>
      </c>
      <c r="Q396" s="36">
        <v>9.2133210000000005</v>
      </c>
      <c r="R396" s="36">
        <v>7.5655503319999999</v>
      </c>
      <c r="S396" s="36">
        <f t="shared" si="91"/>
        <v>6.8017637773333339</v>
      </c>
      <c r="T396" s="36">
        <v>0</v>
      </c>
      <c r="U396" s="36">
        <v>0</v>
      </c>
      <c r="V396" s="36">
        <v>0</v>
      </c>
      <c r="W396" s="36">
        <f t="shared" si="92"/>
        <v>0</v>
      </c>
      <c r="X396" s="36">
        <v>15.00352</v>
      </c>
      <c r="Y396" s="36">
        <v>4.8542162229999999</v>
      </c>
      <c r="Z396" s="36">
        <v>5.0049922440000003</v>
      </c>
      <c r="AA396" s="36">
        <f t="shared" si="93"/>
        <v>8.2875761556666667</v>
      </c>
    </row>
    <row r="397" spans="2:27">
      <c r="B397" s="26" t="s">
        <v>554</v>
      </c>
      <c r="C397" s="71"/>
      <c r="D397" s="70">
        <v>0.65009060799999996</v>
      </c>
      <c r="E397" s="36">
        <v>0.378577834</v>
      </c>
      <c r="F397" s="36">
        <v>1.0331847789999999</v>
      </c>
      <c r="G397" s="36">
        <f t="shared" si="88"/>
        <v>0.68728440699999993</v>
      </c>
      <c r="H397" s="36">
        <v>3.1735134330000001</v>
      </c>
      <c r="I397" s="36">
        <v>5.7370544020000001</v>
      </c>
      <c r="J397" s="36">
        <v>3.4093338640000002</v>
      </c>
      <c r="K397" s="36">
        <f t="shared" si="89"/>
        <v>4.1066338996666669</v>
      </c>
      <c r="L397" s="36">
        <v>0.91392755800000003</v>
      </c>
      <c r="M397" s="36">
        <v>0.82143635400000004</v>
      </c>
      <c r="N397" s="36">
        <v>0.39244448700000001</v>
      </c>
      <c r="O397" s="36">
        <f t="shared" si="90"/>
        <v>0.70926946633333332</v>
      </c>
      <c r="P397" s="36">
        <v>8.0412539469999995</v>
      </c>
      <c r="Q397" s="36">
        <v>91.311803929999996</v>
      </c>
      <c r="R397" s="36">
        <v>22.604804089999998</v>
      </c>
      <c r="S397" s="36">
        <f t="shared" si="91"/>
        <v>40.652620655666666</v>
      </c>
      <c r="T397" s="36">
        <v>0.76078272599999996</v>
      </c>
      <c r="U397" s="36">
        <v>0.87724225300000003</v>
      </c>
      <c r="V397" s="36">
        <v>0.81028851499999999</v>
      </c>
      <c r="W397" s="36">
        <f t="shared" si="92"/>
        <v>0.81610449799999996</v>
      </c>
      <c r="X397" s="36">
        <v>34.612203829999999</v>
      </c>
      <c r="Y397" s="36">
        <v>34.162604360000003</v>
      </c>
      <c r="Z397" s="36">
        <v>42.636504170000002</v>
      </c>
      <c r="AA397" s="36">
        <f t="shared" si="93"/>
        <v>37.137104120000004</v>
      </c>
    </row>
    <row r="398" spans="2:27">
      <c r="B398" s="26" t="s">
        <v>555</v>
      </c>
      <c r="C398" s="71"/>
      <c r="D398" s="70">
        <v>10.17071</v>
      </c>
      <c r="E398" s="36">
        <v>12.93036547</v>
      </c>
      <c r="F398" s="36">
        <v>14.265417340000001</v>
      </c>
      <c r="G398" s="36">
        <f t="shared" si="88"/>
        <v>12.455497603333333</v>
      </c>
      <c r="H398" s="36">
        <v>73.08234401</v>
      </c>
      <c r="I398" s="36">
        <v>44.112470010000003</v>
      </c>
      <c r="J398" s="36">
        <v>45.380235990000003</v>
      </c>
      <c r="K398" s="36">
        <f t="shared" si="89"/>
        <v>54.191683336666664</v>
      </c>
      <c r="L398" s="36">
        <v>13.38388022</v>
      </c>
      <c r="M398" s="36">
        <v>9.1397400110000007</v>
      </c>
      <c r="N398" s="36">
        <v>10.162940020000001</v>
      </c>
      <c r="O398" s="36">
        <f t="shared" si="90"/>
        <v>10.895520083666668</v>
      </c>
      <c r="P398" s="36">
        <v>77.966549999999998</v>
      </c>
      <c r="Q398" s="36">
        <v>118.70546</v>
      </c>
      <c r="R398" s="36">
        <v>98.798919999999995</v>
      </c>
      <c r="S398" s="36">
        <f t="shared" si="91"/>
        <v>98.490310000000008</v>
      </c>
      <c r="T398" s="36">
        <v>9.0968812739999994</v>
      </c>
      <c r="U398" s="36">
        <v>5.26826214</v>
      </c>
      <c r="V398" s="36">
        <v>8.5737723999999993</v>
      </c>
      <c r="W398" s="36">
        <f t="shared" si="92"/>
        <v>7.6463052713333326</v>
      </c>
      <c r="X398" s="36">
        <v>70.378010000000003</v>
      </c>
      <c r="Y398" s="36">
        <v>53.429540000000003</v>
      </c>
      <c r="Z398" s="36">
        <v>36.236910119999997</v>
      </c>
      <c r="AA398" s="36">
        <f t="shared" si="93"/>
        <v>53.348153373333332</v>
      </c>
    </row>
    <row r="399" spans="2:27">
      <c r="B399" s="26" t="s">
        <v>556</v>
      </c>
      <c r="C399" s="71"/>
      <c r="D399" s="70">
        <v>0</v>
      </c>
      <c r="E399" s="36">
        <v>4.9858524000000001E-2</v>
      </c>
      <c r="F399" s="36">
        <v>0.18110069500000001</v>
      </c>
      <c r="G399" s="36">
        <f t="shared" si="88"/>
        <v>7.6986406333333327E-2</v>
      </c>
      <c r="H399" s="36">
        <v>1.8362404379999999</v>
      </c>
      <c r="I399" s="36">
        <v>1.6290940089999999</v>
      </c>
      <c r="J399" s="36">
        <v>0.287206825</v>
      </c>
      <c r="K399" s="36">
        <f t="shared" si="89"/>
        <v>1.2508470906666667</v>
      </c>
      <c r="L399" s="36">
        <v>0</v>
      </c>
      <c r="M399" s="36">
        <v>0.18828125000000001</v>
      </c>
      <c r="N399" s="36">
        <v>0.110437464</v>
      </c>
      <c r="O399" s="36">
        <f t="shared" si="90"/>
        <v>9.957290466666667E-2</v>
      </c>
      <c r="P399" s="36">
        <v>1.8861576099999999</v>
      </c>
      <c r="Q399" s="36">
        <v>45.807786</v>
      </c>
      <c r="R399" s="36">
        <v>9.6521214900000007</v>
      </c>
      <c r="S399" s="36">
        <f t="shared" si="91"/>
        <v>19.115355033333334</v>
      </c>
      <c r="T399" s="36">
        <v>0.150355343</v>
      </c>
      <c r="U399" s="36">
        <v>0</v>
      </c>
      <c r="V399" s="36">
        <v>0.13684292000000001</v>
      </c>
      <c r="W399" s="36">
        <f t="shared" si="92"/>
        <v>9.5732754333333336E-2</v>
      </c>
      <c r="X399" s="36">
        <v>7.0803808410000002</v>
      </c>
      <c r="Y399" s="36">
        <v>9.0950481209999996</v>
      </c>
      <c r="Z399" s="36">
        <v>8.0781288230000001</v>
      </c>
      <c r="AA399" s="36">
        <f t="shared" si="93"/>
        <v>8.0845192616666655</v>
      </c>
    </row>
    <row r="400" spans="2:27">
      <c r="B400" s="26" t="s">
        <v>557</v>
      </c>
      <c r="C400" s="71"/>
      <c r="D400" s="70">
        <v>0.24529535799999999</v>
      </c>
      <c r="E400" s="36">
        <v>0.36259613099999999</v>
      </c>
      <c r="F400" s="36">
        <v>0.56555531999999997</v>
      </c>
      <c r="G400" s="36">
        <f t="shared" si="88"/>
        <v>0.39114893633333336</v>
      </c>
      <c r="H400" s="36">
        <v>7.9470190000000001</v>
      </c>
      <c r="I400" s="36">
        <v>6.0019900000000002</v>
      </c>
      <c r="J400" s="36">
        <v>3.4607964550000001</v>
      </c>
      <c r="K400" s="36">
        <f t="shared" si="89"/>
        <v>5.8032684850000003</v>
      </c>
      <c r="L400" s="36">
        <v>0.52610193999999999</v>
      </c>
      <c r="M400" s="36">
        <v>0.47459494499999999</v>
      </c>
      <c r="N400" s="36">
        <v>0.28615104800000002</v>
      </c>
      <c r="O400" s="36">
        <f t="shared" si="90"/>
        <v>0.428949311</v>
      </c>
      <c r="P400" s="36">
        <v>11.80758</v>
      </c>
      <c r="Q400" s="36">
        <v>225.39955</v>
      </c>
      <c r="R400" s="36">
        <v>59.733469999999997</v>
      </c>
      <c r="S400" s="36">
        <f t="shared" si="91"/>
        <v>98.980200000000011</v>
      </c>
      <c r="T400" s="36">
        <v>0.36171599199999999</v>
      </c>
      <c r="U400" s="36">
        <v>0.87863494799999997</v>
      </c>
      <c r="V400" s="36">
        <v>0.42237386999999998</v>
      </c>
      <c r="W400" s="36">
        <f t="shared" si="92"/>
        <v>0.55424160333333328</v>
      </c>
      <c r="X400" s="36">
        <v>54.764890000000001</v>
      </c>
      <c r="Y400" s="36">
        <v>62.192480000000003</v>
      </c>
      <c r="Z400" s="36">
        <v>62.001429999999999</v>
      </c>
      <c r="AA400" s="36">
        <f t="shared" si="93"/>
        <v>59.65293333333333</v>
      </c>
    </row>
    <row r="401" spans="2:27">
      <c r="B401" s="26" t="s">
        <v>558</v>
      </c>
      <c r="C401" s="71"/>
      <c r="D401" s="70">
        <v>0.82743999999999995</v>
      </c>
      <c r="E401" s="36">
        <v>0.87681699999999996</v>
      </c>
      <c r="F401" s="36">
        <v>0.680064</v>
      </c>
      <c r="G401" s="36">
        <f t="shared" si="88"/>
        <v>0.7947736666666666</v>
      </c>
      <c r="H401" s="36">
        <v>11.0624</v>
      </c>
      <c r="I401" s="36">
        <v>9.9524699999999999</v>
      </c>
      <c r="J401" s="36">
        <v>1.1228100000000001</v>
      </c>
      <c r="K401" s="36">
        <f t="shared" si="89"/>
        <v>7.3792266666666677</v>
      </c>
      <c r="L401" s="36">
        <v>0.73841900000000005</v>
      </c>
      <c r="M401" s="36">
        <v>0.74778</v>
      </c>
      <c r="N401" s="36">
        <v>0.67423599999999995</v>
      </c>
      <c r="O401" s="36">
        <f t="shared" si="90"/>
        <v>0.72014500000000004</v>
      </c>
      <c r="P401" s="36">
        <v>10.150700000000001</v>
      </c>
      <c r="Q401" s="36">
        <v>12.680199999999999</v>
      </c>
      <c r="R401" s="36">
        <v>10.491099999999999</v>
      </c>
      <c r="S401" s="36">
        <f t="shared" si="91"/>
        <v>11.107333333333335</v>
      </c>
      <c r="T401" s="36">
        <v>0.28320600000000001</v>
      </c>
      <c r="U401" s="36">
        <v>0.66607099999999997</v>
      </c>
      <c r="V401" s="36">
        <v>0.32190600000000003</v>
      </c>
      <c r="W401" s="36">
        <f t="shared" si="92"/>
        <v>0.42372766666666667</v>
      </c>
      <c r="X401" s="36">
        <v>13.996</v>
      </c>
      <c r="Y401" s="36">
        <v>14.1706</v>
      </c>
      <c r="Z401" s="36">
        <v>11.9071</v>
      </c>
      <c r="AA401" s="36">
        <f t="shared" si="93"/>
        <v>13.357900000000001</v>
      </c>
    </row>
    <row r="402" spans="2:27">
      <c r="B402" s="26" t="s">
        <v>559</v>
      </c>
      <c r="C402" s="71" t="s">
        <v>560</v>
      </c>
      <c r="D402" s="70">
        <v>0</v>
      </c>
      <c r="E402" s="36">
        <v>0</v>
      </c>
      <c r="F402" s="36">
        <v>0.11240799999999999</v>
      </c>
      <c r="G402" s="36">
        <f t="shared" si="88"/>
        <v>3.7469333333333334E-2</v>
      </c>
      <c r="H402" s="36">
        <v>12.991129190000001</v>
      </c>
      <c r="I402" s="36">
        <v>22.322625930000001</v>
      </c>
      <c r="J402" s="36">
        <v>9.9700240000000004</v>
      </c>
      <c r="K402" s="36">
        <f t="shared" si="89"/>
        <v>15.094593040000001</v>
      </c>
      <c r="L402" s="36">
        <v>0</v>
      </c>
      <c r="M402" s="36">
        <v>0</v>
      </c>
      <c r="N402" s="36">
        <v>0</v>
      </c>
      <c r="O402" s="36">
        <f t="shared" si="90"/>
        <v>0</v>
      </c>
      <c r="P402" s="36">
        <v>15.941537390000001</v>
      </c>
      <c r="Q402" s="36">
        <v>15.41511395</v>
      </c>
      <c r="R402" s="36">
        <v>18.458131999999999</v>
      </c>
      <c r="S402" s="36">
        <f t="shared" si="91"/>
        <v>16.604927780000001</v>
      </c>
      <c r="T402" s="36">
        <v>0</v>
      </c>
      <c r="U402" s="36">
        <v>0</v>
      </c>
      <c r="V402" s="36">
        <v>0</v>
      </c>
      <c r="W402" s="36">
        <f t="shared" si="92"/>
        <v>0</v>
      </c>
      <c r="X402" s="36">
        <v>11.90520794</v>
      </c>
      <c r="Y402" s="36">
        <v>16.944232</v>
      </c>
      <c r="Z402" s="36">
        <v>13.076753999999999</v>
      </c>
      <c r="AA402" s="36">
        <f t="shared" si="93"/>
        <v>13.975397979999999</v>
      </c>
    </row>
    <row r="403" spans="2:27">
      <c r="B403" s="26" t="s">
        <v>561</v>
      </c>
      <c r="C403" s="71"/>
      <c r="D403" s="70">
        <v>0.130137</v>
      </c>
      <c r="E403" s="36">
        <v>0.107428</v>
      </c>
      <c r="F403" s="36">
        <v>0.66893000000000002</v>
      </c>
      <c r="G403" s="36">
        <f t="shared" si="88"/>
        <v>0.30216500000000002</v>
      </c>
      <c r="H403" s="36">
        <v>6.4458000000000002</v>
      </c>
      <c r="I403" s="36">
        <v>10.689</v>
      </c>
      <c r="J403" s="36">
        <v>1.9558</v>
      </c>
      <c r="K403" s="36">
        <f t="shared" si="89"/>
        <v>6.3635333333333328</v>
      </c>
      <c r="L403" s="36">
        <v>0.12585399999999999</v>
      </c>
      <c r="M403" s="36">
        <v>0</v>
      </c>
      <c r="N403" s="36">
        <v>0.120119</v>
      </c>
      <c r="O403" s="36">
        <f t="shared" si="90"/>
        <v>8.1990999999999994E-2</v>
      </c>
      <c r="P403" s="36">
        <v>16.0504</v>
      </c>
      <c r="Q403" s="36">
        <v>13.6891</v>
      </c>
      <c r="R403" s="36">
        <v>9.4907500000000002</v>
      </c>
      <c r="S403" s="36">
        <f t="shared" si="91"/>
        <v>13.076749999999999</v>
      </c>
      <c r="T403" s="36">
        <v>0</v>
      </c>
      <c r="U403" s="36">
        <v>0</v>
      </c>
      <c r="V403" s="36">
        <v>0.154895</v>
      </c>
      <c r="W403" s="36">
        <f t="shared" si="92"/>
        <v>5.1631666666666666E-2</v>
      </c>
      <c r="X403" s="36">
        <v>10.4937</v>
      </c>
      <c r="Y403" s="36">
        <v>16.986699999999999</v>
      </c>
      <c r="Z403" s="36">
        <v>3.11076</v>
      </c>
      <c r="AA403" s="36">
        <f t="shared" si="93"/>
        <v>10.197053333333333</v>
      </c>
    </row>
    <row r="404" spans="2:27">
      <c r="B404" s="26" t="s">
        <v>562</v>
      </c>
      <c r="C404" s="71"/>
      <c r="D404" s="70">
        <v>0</v>
      </c>
      <c r="E404" s="36">
        <v>0.219782652</v>
      </c>
      <c r="F404" s="36">
        <v>0</v>
      </c>
      <c r="G404" s="36">
        <f t="shared" si="88"/>
        <v>7.3260883999999998E-2</v>
      </c>
      <c r="H404" s="36">
        <v>3.82267</v>
      </c>
      <c r="I404" s="36">
        <v>3.8056117</v>
      </c>
      <c r="J404" s="36">
        <v>1.7034053119999999</v>
      </c>
      <c r="K404" s="36">
        <f t="shared" si="89"/>
        <v>3.1105623373333331</v>
      </c>
      <c r="L404" s="36">
        <v>0</v>
      </c>
      <c r="M404" s="36">
        <v>0</v>
      </c>
      <c r="N404" s="36">
        <v>0</v>
      </c>
      <c r="O404" s="36">
        <f t="shared" si="90"/>
        <v>0</v>
      </c>
      <c r="P404" s="36">
        <v>7.7521199999999997</v>
      </c>
      <c r="Q404" s="36">
        <v>4.9092979999999997</v>
      </c>
      <c r="R404" s="36">
        <v>8.2601600000000008</v>
      </c>
      <c r="S404" s="36">
        <f t="shared" si="91"/>
        <v>6.9738593333333334</v>
      </c>
      <c r="T404" s="36">
        <v>0</v>
      </c>
      <c r="U404" s="36">
        <v>0.35619780299999998</v>
      </c>
      <c r="V404" s="36">
        <v>0.153767547</v>
      </c>
      <c r="W404" s="36">
        <f t="shared" si="92"/>
        <v>0.16998844999999999</v>
      </c>
      <c r="X404" s="36">
        <v>5.4215499999999999</v>
      </c>
      <c r="Y404" s="36">
        <v>8.2995699999999992</v>
      </c>
      <c r="Z404" s="36">
        <v>3.1584801109999998</v>
      </c>
      <c r="AA404" s="36">
        <f t="shared" si="93"/>
        <v>5.6265333703333331</v>
      </c>
    </row>
    <row r="405" spans="2:27">
      <c r="B405" s="26" t="s">
        <v>249</v>
      </c>
      <c r="C405" s="71" t="s">
        <v>563</v>
      </c>
      <c r="D405" s="70">
        <v>9.2524099999999998E-2</v>
      </c>
      <c r="E405" s="36">
        <v>0.155635</v>
      </c>
      <c r="F405" s="36">
        <v>0.56683099999999997</v>
      </c>
      <c r="G405" s="36">
        <f t="shared" si="88"/>
        <v>0.27166336666666663</v>
      </c>
      <c r="H405" s="36">
        <v>90.868200000000002</v>
      </c>
      <c r="I405" s="36">
        <v>41.108199999999997</v>
      </c>
      <c r="J405" s="36">
        <v>3.5675699999999999</v>
      </c>
      <c r="K405" s="36">
        <f t="shared" si="89"/>
        <v>45.181323333333332</v>
      </c>
      <c r="L405" s="36">
        <v>0.31226900000000002</v>
      </c>
      <c r="M405" s="36">
        <v>0.58949200000000002</v>
      </c>
      <c r="N405" s="36">
        <v>0.36366900000000002</v>
      </c>
      <c r="O405" s="36">
        <f t="shared" si="90"/>
        <v>0.42181000000000002</v>
      </c>
      <c r="P405" s="36">
        <v>71.797700000000006</v>
      </c>
      <c r="Q405" s="36">
        <v>97.433700000000002</v>
      </c>
      <c r="R405" s="36">
        <v>84.142200000000003</v>
      </c>
      <c r="S405" s="36">
        <f t="shared" si="91"/>
        <v>84.457866666666675</v>
      </c>
      <c r="T405" s="36">
        <v>0.44052200000000002</v>
      </c>
      <c r="U405" s="36">
        <v>0.26586799999999999</v>
      </c>
      <c r="V405" s="36">
        <v>1.0531600000000001</v>
      </c>
      <c r="W405" s="36">
        <f t="shared" si="92"/>
        <v>0.58651666666666669</v>
      </c>
      <c r="X405" s="36">
        <v>71.423699999999997</v>
      </c>
      <c r="Y405" s="36">
        <v>47.331299999999999</v>
      </c>
      <c r="Z405" s="36">
        <v>76.434100000000001</v>
      </c>
      <c r="AA405" s="36">
        <f t="shared" si="93"/>
        <v>65.063033333333337</v>
      </c>
    </row>
    <row r="406" spans="2:27">
      <c r="B406" s="26" t="s">
        <v>249</v>
      </c>
      <c r="C406" s="71" t="s">
        <v>563</v>
      </c>
      <c r="D406" s="70">
        <v>0</v>
      </c>
      <c r="E406" s="36">
        <v>0</v>
      </c>
      <c r="F406" s="36">
        <v>0.40507799999999999</v>
      </c>
      <c r="G406" s="36">
        <f t="shared" si="88"/>
        <v>0.13502600000000001</v>
      </c>
      <c r="H406" s="36">
        <v>33.436300000000003</v>
      </c>
      <c r="I406" s="36">
        <v>13.561</v>
      </c>
      <c r="J406" s="36">
        <v>1.6656899999999999</v>
      </c>
      <c r="K406" s="36">
        <f t="shared" si="89"/>
        <v>16.220996666666668</v>
      </c>
      <c r="L406" s="36">
        <v>0</v>
      </c>
      <c r="M406" s="36">
        <v>0.57761099999999999</v>
      </c>
      <c r="N406" s="36">
        <v>6.0630000000000003E-2</v>
      </c>
      <c r="O406" s="36">
        <f t="shared" si="90"/>
        <v>0.21274699999999999</v>
      </c>
      <c r="P406" s="36">
        <v>24.961500000000001</v>
      </c>
      <c r="Q406" s="36">
        <v>33.487200000000001</v>
      </c>
      <c r="R406" s="36">
        <v>31.142299999999999</v>
      </c>
      <c r="S406" s="36">
        <f t="shared" si="91"/>
        <v>29.863666666666671</v>
      </c>
      <c r="T406" s="36">
        <v>5.4676200000000001E-2</v>
      </c>
      <c r="U406" s="36">
        <v>0</v>
      </c>
      <c r="V406" s="36">
        <v>0.44710800000000001</v>
      </c>
      <c r="W406" s="36">
        <f t="shared" si="92"/>
        <v>0.1672614</v>
      </c>
      <c r="X406" s="36">
        <v>26.247</v>
      </c>
      <c r="Y406" s="36">
        <v>17.435400000000001</v>
      </c>
      <c r="Z406" s="36">
        <v>28.1341</v>
      </c>
      <c r="AA406" s="36">
        <f t="shared" si="93"/>
        <v>23.938833333333335</v>
      </c>
    </row>
    <row r="407" spans="2:27">
      <c r="B407" s="26" t="s">
        <v>564</v>
      </c>
      <c r="C407" s="71">
        <v>25485381</v>
      </c>
      <c r="D407" s="70">
        <v>0.227771</v>
      </c>
      <c r="E407" s="36">
        <v>0.19434999999999999</v>
      </c>
      <c r="F407" s="36">
        <v>0.57371000000000005</v>
      </c>
      <c r="G407" s="36">
        <f t="shared" si="88"/>
        <v>0.33194366666666669</v>
      </c>
      <c r="H407" s="36">
        <v>3.3570099999999998</v>
      </c>
      <c r="I407" s="36">
        <v>4.0066899999999999</v>
      </c>
      <c r="J407" s="36">
        <v>1.3713299999999999</v>
      </c>
      <c r="K407" s="36">
        <f t="shared" si="89"/>
        <v>2.9116766666666667</v>
      </c>
      <c r="L407" s="36">
        <v>0.64701799999999998</v>
      </c>
      <c r="M407" s="36">
        <v>0.43254199999999998</v>
      </c>
      <c r="N407" s="36">
        <v>0.26492300000000002</v>
      </c>
      <c r="O407" s="36">
        <f t="shared" si="90"/>
        <v>0.44816099999999998</v>
      </c>
      <c r="P407" s="36">
        <v>7.0761900000000004</v>
      </c>
      <c r="Q407" s="36">
        <v>41.148499999999999</v>
      </c>
      <c r="R407" s="36">
        <v>10.9666</v>
      </c>
      <c r="S407" s="36">
        <f t="shared" si="91"/>
        <v>19.730429999999998</v>
      </c>
      <c r="T407" s="36">
        <v>0.90319499999999997</v>
      </c>
      <c r="U407" s="36">
        <v>1.15886</v>
      </c>
      <c r="V407" s="36">
        <v>0.76707099999999995</v>
      </c>
      <c r="W407" s="36">
        <f t="shared" si="92"/>
        <v>0.94304200000000005</v>
      </c>
      <c r="X407" s="36">
        <v>50.428899999999999</v>
      </c>
      <c r="Y407" s="36">
        <v>23.047999999999998</v>
      </c>
      <c r="Z407" s="36">
        <v>41.676200000000001</v>
      </c>
      <c r="AA407" s="36">
        <f t="shared" si="93"/>
        <v>38.384366666666665</v>
      </c>
    </row>
    <row r="408" spans="2:27">
      <c r="B408" s="26" t="s">
        <v>565</v>
      </c>
      <c r="C408" s="71"/>
      <c r="D408" s="70">
        <v>117.986829</v>
      </c>
      <c r="E408" s="36">
        <v>148.459</v>
      </c>
      <c r="F408" s="36">
        <v>167.943434</v>
      </c>
      <c r="G408" s="36">
        <f t="shared" si="88"/>
        <v>144.79642100000001</v>
      </c>
      <c r="H408" s="36">
        <v>513.02239999999995</v>
      </c>
      <c r="I408" s="36">
        <v>784.15830000000005</v>
      </c>
      <c r="J408" s="36">
        <v>269.47913999999997</v>
      </c>
      <c r="K408" s="36">
        <f t="shared" si="89"/>
        <v>522.2199466666666</v>
      </c>
      <c r="L408" s="36">
        <v>54.674041000000003</v>
      </c>
      <c r="M408" s="36">
        <v>52.182664000000003</v>
      </c>
      <c r="N408" s="36">
        <v>71.817139999999995</v>
      </c>
      <c r="O408" s="36">
        <f t="shared" si="90"/>
        <v>59.557948333333336</v>
      </c>
      <c r="P408" s="36">
        <v>340.02229999999997</v>
      </c>
      <c r="Q408" s="36">
        <v>509.40899999999999</v>
      </c>
      <c r="R408" s="36">
        <v>485.78399999999999</v>
      </c>
      <c r="S408" s="36">
        <f t="shared" si="91"/>
        <v>445.07176666666663</v>
      </c>
      <c r="T408" s="36">
        <v>35.967638000000001</v>
      </c>
      <c r="U408" s="36">
        <v>11.80727585</v>
      </c>
      <c r="V408" s="36">
        <v>20.579839</v>
      </c>
      <c r="W408" s="36">
        <f t="shared" si="92"/>
        <v>22.784917616666672</v>
      </c>
      <c r="X408" s="36">
        <v>570.59860000000003</v>
      </c>
      <c r="Y408" s="36">
        <v>677.51639999999998</v>
      </c>
      <c r="Z408" s="36">
        <v>572.25689999999997</v>
      </c>
      <c r="AA408" s="36">
        <f t="shared" si="93"/>
        <v>606.7906333333334</v>
      </c>
    </row>
    <row r="409" spans="2:27">
      <c r="B409" s="26" t="s">
        <v>566</v>
      </c>
      <c r="C409" s="71" t="s">
        <v>567</v>
      </c>
      <c r="D409" s="70">
        <v>0</v>
      </c>
      <c r="E409" s="36">
        <v>0</v>
      </c>
      <c r="F409" s="36">
        <v>0</v>
      </c>
      <c r="G409" s="36">
        <f t="shared" si="88"/>
        <v>0</v>
      </c>
      <c r="H409" s="36">
        <v>0.81767426099999996</v>
      </c>
      <c r="I409" s="36">
        <v>0.91643718500000004</v>
      </c>
      <c r="J409" s="36">
        <v>0.93992534999999999</v>
      </c>
      <c r="K409" s="36">
        <f t="shared" si="89"/>
        <v>0.89134559866666674</v>
      </c>
      <c r="L409" s="36">
        <v>0</v>
      </c>
      <c r="M409" s="36">
        <v>4.9398536999999999E-2</v>
      </c>
      <c r="N409" s="36">
        <v>0</v>
      </c>
      <c r="O409" s="36">
        <f t="shared" si="90"/>
        <v>1.6466179000000001E-2</v>
      </c>
      <c r="P409" s="36">
        <v>1.5824216719999999</v>
      </c>
      <c r="Q409" s="36">
        <v>14.112887000000001</v>
      </c>
      <c r="R409" s="36">
        <v>3.5421922690000001</v>
      </c>
      <c r="S409" s="36">
        <f t="shared" si="91"/>
        <v>6.4125003136666665</v>
      </c>
      <c r="T409" s="36">
        <v>0</v>
      </c>
      <c r="U409" s="36">
        <v>0</v>
      </c>
      <c r="V409" s="36">
        <v>5.0971005E-2</v>
      </c>
      <c r="W409" s="36">
        <f t="shared" si="92"/>
        <v>1.6990334999999999E-2</v>
      </c>
      <c r="X409" s="36">
        <v>8.7458659999999995</v>
      </c>
      <c r="Y409" s="36">
        <v>2.887883714</v>
      </c>
      <c r="Z409" s="36">
        <v>6.9695426989999998</v>
      </c>
      <c r="AA409" s="36">
        <f t="shared" si="93"/>
        <v>6.2010974709999998</v>
      </c>
    </row>
    <row r="410" spans="2:27">
      <c r="B410" s="26" t="s">
        <v>568</v>
      </c>
      <c r="C410" s="71"/>
      <c r="D410" s="70">
        <v>0</v>
      </c>
      <c r="E410" s="36">
        <v>0</v>
      </c>
      <c r="F410" s="36">
        <v>8.4414799999999998E-2</v>
      </c>
      <c r="G410" s="36">
        <f t="shared" si="88"/>
        <v>2.8138266666666665E-2</v>
      </c>
      <c r="H410" s="36">
        <v>11.93370453</v>
      </c>
      <c r="I410" s="36">
        <v>6.6352325700000003</v>
      </c>
      <c r="J410" s="36">
        <v>5.2403600450000001</v>
      </c>
      <c r="K410" s="36">
        <f t="shared" si="89"/>
        <v>7.9364323816666662</v>
      </c>
      <c r="L410" s="36">
        <v>0.238431</v>
      </c>
      <c r="M410" s="36">
        <v>1.052450294</v>
      </c>
      <c r="N410" s="36">
        <v>0.17567885899999999</v>
      </c>
      <c r="O410" s="36">
        <f t="shared" si="90"/>
        <v>0.48885338433333336</v>
      </c>
      <c r="P410" s="36">
        <v>27.168700359999999</v>
      </c>
      <c r="Q410" s="36">
        <v>81.725701020000002</v>
      </c>
      <c r="R410" s="36">
        <v>60.157700579999997</v>
      </c>
      <c r="S410" s="36">
        <f t="shared" si="91"/>
        <v>56.350700653333341</v>
      </c>
      <c r="T410" s="36">
        <v>6.8927100000000005E-2</v>
      </c>
      <c r="U410" s="36">
        <v>0</v>
      </c>
      <c r="V410" s="36">
        <v>0.28229122699999998</v>
      </c>
      <c r="W410" s="36">
        <f t="shared" si="92"/>
        <v>0.11707277566666667</v>
      </c>
      <c r="X410" s="36">
        <v>109.0450008</v>
      </c>
      <c r="Y410" s="36">
        <v>55.848700770000001</v>
      </c>
      <c r="Z410" s="36">
        <v>82.593952000000002</v>
      </c>
      <c r="AA410" s="36">
        <f t="shared" si="93"/>
        <v>82.495884523333331</v>
      </c>
    </row>
    <row r="411" spans="2:27">
      <c r="B411" s="26" t="s">
        <v>569</v>
      </c>
      <c r="C411" s="71" t="s">
        <v>570</v>
      </c>
      <c r="D411" s="70">
        <v>6.1688727999999998E-2</v>
      </c>
      <c r="E411" s="36">
        <v>0.15397345300000001</v>
      </c>
      <c r="F411" s="36">
        <v>0.125000106</v>
      </c>
      <c r="G411" s="36">
        <f t="shared" si="88"/>
        <v>0.11355409566666667</v>
      </c>
      <c r="H411" s="36">
        <v>16.512180000000001</v>
      </c>
      <c r="I411" s="36">
        <v>8.6848899999999993</v>
      </c>
      <c r="J411" s="36">
        <v>0.94730800000000004</v>
      </c>
      <c r="K411" s="36">
        <f t="shared" si="89"/>
        <v>8.714792666666666</v>
      </c>
      <c r="L411" s="36">
        <v>0</v>
      </c>
      <c r="M411" s="36">
        <v>0.20291290300000001</v>
      </c>
      <c r="N411" s="36">
        <v>0.39903671099999999</v>
      </c>
      <c r="O411" s="36">
        <f t="shared" si="90"/>
        <v>0.20064987133333334</v>
      </c>
      <c r="P411" s="36">
        <v>6.4826670000000002</v>
      </c>
      <c r="Q411" s="36">
        <v>47.280929999999998</v>
      </c>
      <c r="R411" s="36">
        <v>24.56344</v>
      </c>
      <c r="S411" s="36">
        <f t="shared" si="91"/>
        <v>26.109012333333329</v>
      </c>
      <c r="T411" s="36">
        <v>0.20308547499999999</v>
      </c>
      <c r="U411" s="36">
        <v>0.32167367099999999</v>
      </c>
      <c r="V411" s="36">
        <v>6.9860571999999996E-2</v>
      </c>
      <c r="W411" s="36">
        <f t="shared" si="92"/>
        <v>0.19820657266666664</v>
      </c>
      <c r="X411" s="36">
        <v>25.698820000000001</v>
      </c>
      <c r="Y411" s="36">
        <v>33.347200000000001</v>
      </c>
      <c r="Z411" s="36">
        <v>24.851040000000001</v>
      </c>
      <c r="AA411" s="36">
        <f t="shared" si="93"/>
        <v>27.965686666666667</v>
      </c>
    </row>
    <row r="412" spans="2:27">
      <c r="B412" s="26" t="s">
        <v>571</v>
      </c>
      <c r="C412" s="71" t="s">
        <v>572</v>
      </c>
      <c r="D412" s="70">
        <v>0</v>
      </c>
      <c r="E412" s="36">
        <v>0.101505</v>
      </c>
      <c r="F412" s="36">
        <v>0.311193</v>
      </c>
      <c r="G412" s="36">
        <f t="shared" si="88"/>
        <v>0.13756599999999999</v>
      </c>
      <c r="H412" s="36">
        <v>1.6488499999999999</v>
      </c>
      <c r="I412" s="36">
        <v>1.8293900000000001</v>
      </c>
      <c r="J412" s="36">
        <v>0.33698</v>
      </c>
      <c r="K412" s="36">
        <f t="shared" si="89"/>
        <v>1.2717400000000001</v>
      </c>
      <c r="L412" s="36">
        <v>0</v>
      </c>
      <c r="M412" s="36">
        <v>0.13569899999999999</v>
      </c>
      <c r="N412" s="36">
        <v>0.113733</v>
      </c>
      <c r="O412" s="36">
        <f t="shared" si="90"/>
        <v>8.3143999999999996E-2</v>
      </c>
      <c r="P412" s="36">
        <v>2.2802600000000002</v>
      </c>
      <c r="Q412" s="36">
        <v>2.4765299999999999</v>
      </c>
      <c r="R412" s="36">
        <v>3.7965200000000001</v>
      </c>
      <c r="S412" s="36">
        <f t="shared" si="91"/>
        <v>2.8511033333333331</v>
      </c>
      <c r="T412" s="36">
        <v>5.1886599999999998E-2</v>
      </c>
      <c r="U412" s="36">
        <v>0</v>
      </c>
      <c r="V412" s="36">
        <v>0</v>
      </c>
      <c r="W412" s="36">
        <f t="shared" si="92"/>
        <v>1.7295533333333332E-2</v>
      </c>
      <c r="X412" s="36">
        <v>4.0067199999999996</v>
      </c>
      <c r="Y412" s="36">
        <v>4.4892000000000003</v>
      </c>
      <c r="Z412" s="36">
        <v>6.4446000000000003</v>
      </c>
      <c r="AA412" s="36">
        <f t="shared" si="93"/>
        <v>4.9801733333333331</v>
      </c>
    </row>
    <row r="413" spans="2:27">
      <c r="B413" s="26" t="s">
        <v>573</v>
      </c>
      <c r="C413" s="71"/>
      <c r="D413" s="70">
        <v>0.53216200000000002</v>
      </c>
      <c r="E413" s="36">
        <v>0.28234300000000001</v>
      </c>
      <c r="F413" s="36">
        <v>0.43541600000000003</v>
      </c>
      <c r="G413" s="36">
        <f t="shared" si="88"/>
        <v>0.41664033333333333</v>
      </c>
      <c r="H413" s="36">
        <v>4.1384600000000002</v>
      </c>
      <c r="I413" s="36">
        <v>5.1670400000000001</v>
      </c>
      <c r="J413" s="36">
        <v>0.71913199999999999</v>
      </c>
      <c r="K413" s="36">
        <f t="shared" si="89"/>
        <v>3.3415440000000003</v>
      </c>
      <c r="L413" s="36">
        <v>0.31889299999999998</v>
      </c>
      <c r="M413" s="36">
        <v>0.18431700000000001</v>
      </c>
      <c r="N413" s="36">
        <v>0.23603099999999999</v>
      </c>
      <c r="O413" s="36">
        <f t="shared" si="90"/>
        <v>0.24641366666666664</v>
      </c>
      <c r="P413" s="36">
        <v>2.8443700000000001</v>
      </c>
      <c r="Q413" s="36">
        <v>2.48699</v>
      </c>
      <c r="R413" s="36">
        <v>3.51532</v>
      </c>
      <c r="S413" s="36">
        <f t="shared" si="91"/>
        <v>2.9488933333333329</v>
      </c>
      <c r="T413" s="36">
        <v>0</v>
      </c>
      <c r="U413" s="36">
        <v>0.31904500000000002</v>
      </c>
      <c r="V413" s="36">
        <v>0.195434</v>
      </c>
      <c r="W413" s="36">
        <f t="shared" si="92"/>
        <v>0.17149300000000001</v>
      </c>
      <c r="X413" s="36">
        <v>3.42963</v>
      </c>
      <c r="Y413" s="36">
        <v>4.5364899999999997</v>
      </c>
      <c r="Z413" s="36">
        <v>7.3148099999999996</v>
      </c>
      <c r="AA413" s="36">
        <f t="shared" si="93"/>
        <v>5.0936433333333335</v>
      </c>
    </row>
    <row r="414" spans="2:27">
      <c r="B414" s="26" t="s">
        <v>574</v>
      </c>
      <c r="C414" s="71"/>
      <c r="D414" s="70">
        <v>0</v>
      </c>
      <c r="E414" s="36">
        <v>0.21387700000000001</v>
      </c>
      <c r="F414" s="36">
        <v>1.8068029999999999</v>
      </c>
      <c r="G414" s="36">
        <f t="shared" si="88"/>
        <v>0.67356000000000005</v>
      </c>
      <c r="H414" s="36">
        <v>21.072710000000001</v>
      </c>
      <c r="I414" s="36">
        <v>12.00343</v>
      </c>
      <c r="J414" s="36">
        <v>2.9358140000000001</v>
      </c>
      <c r="K414" s="36">
        <f t="shared" si="89"/>
        <v>12.003984666666668</v>
      </c>
      <c r="L414" s="36">
        <v>0.122712</v>
      </c>
      <c r="M414" s="36">
        <v>0.141206</v>
      </c>
      <c r="N414" s="36">
        <v>1.0182549999999999</v>
      </c>
      <c r="O414" s="36">
        <f t="shared" si="90"/>
        <v>0.42739099999999991</v>
      </c>
      <c r="P414" s="36">
        <v>15.808759999999999</v>
      </c>
      <c r="Q414" s="36">
        <v>117.48309999999999</v>
      </c>
      <c r="R414" s="36">
        <v>58.007710000000003</v>
      </c>
      <c r="S414" s="36">
        <f t="shared" si="91"/>
        <v>63.766523333333332</v>
      </c>
      <c r="T414" s="36">
        <v>0.30346899999999999</v>
      </c>
      <c r="U414" s="36">
        <v>0</v>
      </c>
      <c r="V414" s="36">
        <v>0</v>
      </c>
      <c r="W414" s="36">
        <f t="shared" si="92"/>
        <v>0.10115633333333333</v>
      </c>
      <c r="X414" s="36">
        <v>84.26</v>
      </c>
      <c r="Y414" s="36">
        <v>71.112629999999996</v>
      </c>
      <c r="Z414" s="36">
        <v>119.3591</v>
      </c>
      <c r="AA414" s="36">
        <f t="shared" si="93"/>
        <v>91.577243333333342</v>
      </c>
    </row>
    <row r="415" spans="2:27">
      <c r="B415" s="26" t="s">
        <v>575</v>
      </c>
      <c r="C415" s="71" t="s">
        <v>576</v>
      </c>
      <c r="D415" s="70">
        <v>4.0427063209999998</v>
      </c>
      <c r="E415" s="36">
        <v>6.1484242619999998</v>
      </c>
      <c r="F415" s="36">
        <v>7.3178058269999999</v>
      </c>
      <c r="G415" s="36">
        <f t="shared" si="88"/>
        <v>5.8363121366666668</v>
      </c>
      <c r="H415" s="36">
        <v>0.78964753600000004</v>
      </c>
      <c r="I415" s="36">
        <v>1.801892</v>
      </c>
      <c r="J415" s="36">
        <v>5.6765301069999996</v>
      </c>
      <c r="K415" s="36">
        <f t="shared" si="89"/>
        <v>2.7560232143333336</v>
      </c>
      <c r="L415" s="36">
        <v>3.7394517349999998</v>
      </c>
      <c r="M415" s="36">
        <v>2.1829287380000002</v>
      </c>
      <c r="N415" s="36">
        <v>2.4854379999999998</v>
      </c>
      <c r="O415" s="36">
        <f t="shared" si="90"/>
        <v>2.8026061576666668</v>
      </c>
      <c r="P415" s="36">
        <v>2.4754515100000001</v>
      </c>
      <c r="Q415" s="36">
        <v>0.52185453999999998</v>
      </c>
      <c r="R415" s="36">
        <v>0.58811661199999998</v>
      </c>
      <c r="S415" s="36">
        <f t="shared" si="91"/>
        <v>1.1951408873333333</v>
      </c>
      <c r="T415" s="36">
        <v>4.5216162390000001</v>
      </c>
      <c r="U415" s="36">
        <v>4.3711184699999999</v>
      </c>
      <c r="V415" s="36">
        <v>0.54310212599999996</v>
      </c>
      <c r="W415" s="36">
        <f t="shared" si="92"/>
        <v>3.1452789449999998</v>
      </c>
      <c r="X415" s="36">
        <v>0</v>
      </c>
      <c r="Y415" s="36">
        <v>8.2060029000000007E-2</v>
      </c>
      <c r="Z415" s="36">
        <v>0</v>
      </c>
      <c r="AA415" s="36">
        <f t="shared" si="93"/>
        <v>2.7353343000000002E-2</v>
      </c>
    </row>
    <row r="416" spans="2:27">
      <c r="B416" s="26" t="s">
        <v>577</v>
      </c>
      <c r="C416" s="71"/>
      <c r="D416" s="70">
        <v>0.164273</v>
      </c>
      <c r="E416" s="36">
        <v>0</v>
      </c>
      <c r="F416" s="36">
        <v>0</v>
      </c>
      <c r="G416" s="36">
        <f t="shared" si="88"/>
        <v>5.475766666666667E-2</v>
      </c>
      <c r="H416" s="36">
        <v>5.2167300000000001</v>
      </c>
      <c r="I416" s="36">
        <v>2.6799400000000002</v>
      </c>
      <c r="J416" s="36">
        <v>0.26656299999999999</v>
      </c>
      <c r="K416" s="36">
        <f t="shared" si="89"/>
        <v>2.7210776666666665</v>
      </c>
      <c r="L416" s="36">
        <v>0.15366199999999999</v>
      </c>
      <c r="M416" s="36">
        <v>0</v>
      </c>
      <c r="N416" s="36">
        <v>0</v>
      </c>
      <c r="O416" s="36">
        <f t="shared" si="90"/>
        <v>5.1220666666666664E-2</v>
      </c>
      <c r="P416" s="36">
        <v>8.8432499999999994</v>
      </c>
      <c r="Q416" s="36">
        <v>328.512</v>
      </c>
      <c r="R416" s="36">
        <v>22.9941</v>
      </c>
      <c r="S416" s="36">
        <f t="shared" si="91"/>
        <v>120.11645</v>
      </c>
      <c r="T416" s="36">
        <v>0</v>
      </c>
      <c r="U416" s="36">
        <v>0.207284</v>
      </c>
      <c r="V416" s="36">
        <v>0.18846599999999999</v>
      </c>
      <c r="W416" s="36">
        <f t="shared" si="92"/>
        <v>0.13191666666666665</v>
      </c>
      <c r="X416" s="36">
        <v>30.064800000000002</v>
      </c>
      <c r="Y416" s="36">
        <v>146.898</v>
      </c>
      <c r="Z416" s="36">
        <v>108.29</v>
      </c>
      <c r="AA416" s="36">
        <f t="shared" si="93"/>
        <v>95.084266666666664</v>
      </c>
    </row>
    <row r="417" spans="2:27">
      <c r="B417" s="26" t="s">
        <v>578</v>
      </c>
      <c r="C417" s="71"/>
      <c r="D417" s="70">
        <v>2.1500000000000001E-5</v>
      </c>
      <c r="E417" s="36">
        <v>0.196465</v>
      </c>
      <c r="F417" s="36">
        <v>2.8500000000000002E-5</v>
      </c>
      <c r="G417" s="36">
        <f t="shared" si="88"/>
        <v>6.5504999999999994E-2</v>
      </c>
      <c r="H417" s="36">
        <v>4.2730899999999998</v>
      </c>
      <c r="I417" s="36">
        <v>7.3925999999999998</v>
      </c>
      <c r="J417" s="36">
        <v>6.0205599999999997</v>
      </c>
      <c r="K417" s="36">
        <f t="shared" si="89"/>
        <v>5.8954166666666667</v>
      </c>
      <c r="L417" s="36">
        <v>0</v>
      </c>
      <c r="M417" s="36">
        <v>5.1500000000000005E-7</v>
      </c>
      <c r="N417" s="36">
        <v>0</v>
      </c>
      <c r="O417" s="36">
        <f t="shared" si="90"/>
        <v>1.7166666666666668E-7</v>
      </c>
      <c r="P417" s="36">
        <v>6.4153500000000001</v>
      </c>
      <c r="Q417" s="36">
        <v>47.796799999999998</v>
      </c>
      <c r="R417" s="36">
        <v>27.001999999999999</v>
      </c>
      <c r="S417" s="36">
        <f t="shared" si="91"/>
        <v>27.07138333333333</v>
      </c>
      <c r="T417" s="36">
        <v>0</v>
      </c>
      <c r="U417" s="36">
        <v>0</v>
      </c>
      <c r="V417" s="36">
        <v>0.36843599999999999</v>
      </c>
      <c r="W417" s="36">
        <f t="shared" si="92"/>
        <v>0.12281199999999999</v>
      </c>
      <c r="X417" s="36">
        <v>31.556000000000001</v>
      </c>
      <c r="Y417" s="36">
        <v>12.357799999999999</v>
      </c>
      <c r="Z417" s="36">
        <v>28.0685</v>
      </c>
      <c r="AA417" s="36">
        <f t="shared" si="93"/>
        <v>23.994100000000003</v>
      </c>
    </row>
    <row r="418" spans="2:27">
      <c r="B418" s="26" t="s">
        <v>579</v>
      </c>
      <c r="C418" s="71"/>
      <c r="D418" s="70">
        <v>0</v>
      </c>
      <c r="E418" s="36">
        <v>0</v>
      </c>
      <c r="F418" s="36">
        <v>0</v>
      </c>
      <c r="G418" s="36">
        <f t="shared" si="88"/>
        <v>0</v>
      </c>
      <c r="H418" s="36">
        <v>27.748799999999999</v>
      </c>
      <c r="I418" s="36">
        <v>19.9605</v>
      </c>
      <c r="J418" s="36">
        <v>3.9222399999999999</v>
      </c>
      <c r="K418" s="36">
        <f t="shared" si="89"/>
        <v>17.210513333333335</v>
      </c>
      <c r="L418" s="36">
        <v>0</v>
      </c>
      <c r="M418" s="36">
        <v>0</v>
      </c>
      <c r="N418" s="36">
        <v>0</v>
      </c>
      <c r="O418" s="36">
        <f t="shared" si="90"/>
        <v>0</v>
      </c>
      <c r="P418" s="36">
        <v>11.8849</v>
      </c>
      <c r="Q418" s="36">
        <v>140.11500000000001</v>
      </c>
      <c r="R418" s="36">
        <v>83.7928</v>
      </c>
      <c r="S418" s="36">
        <f t="shared" si="91"/>
        <v>78.597566666666665</v>
      </c>
      <c r="T418" s="36">
        <v>0</v>
      </c>
      <c r="U418" s="36">
        <v>0</v>
      </c>
      <c r="V418" s="36">
        <v>0</v>
      </c>
      <c r="W418" s="36">
        <f t="shared" si="92"/>
        <v>0</v>
      </c>
      <c r="X418" s="36">
        <v>42.229300000000002</v>
      </c>
      <c r="Y418" s="36">
        <v>56.005699999999997</v>
      </c>
      <c r="Z418" s="36">
        <v>46.984000000000002</v>
      </c>
      <c r="AA418" s="36">
        <f t="shared" si="93"/>
        <v>48.406333333333329</v>
      </c>
    </row>
    <row r="419" spans="2:27">
      <c r="B419" s="26" t="s">
        <v>580</v>
      </c>
      <c r="C419" s="71"/>
      <c r="D419" s="70">
        <v>0.20150199999999999</v>
      </c>
      <c r="E419" s="36">
        <v>0</v>
      </c>
      <c r="F419" s="36">
        <v>0.62653599999999998</v>
      </c>
      <c r="G419" s="36">
        <f t="shared" si="88"/>
        <v>0.27601266666666663</v>
      </c>
      <c r="H419" s="36">
        <v>20.953199999999999</v>
      </c>
      <c r="I419" s="36">
        <v>8.7873199999999994</v>
      </c>
      <c r="J419" s="36">
        <v>8.7904699999999991</v>
      </c>
      <c r="K419" s="36">
        <f t="shared" si="89"/>
        <v>12.843663333333332</v>
      </c>
      <c r="L419" s="36">
        <v>0.19416800000000001</v>
      </c>
      <c r="M419" s="36">
        <v>0.89241800000000004</v>
      </c>
      <c r="N419" s="36">
        <v>0</v>
      </c>
      <c r="O419" s="36">
        <f t="shared" si="90"/>
        <v>0.36219533333333337</v>
      </c>
      <c r="P419" s="36">
        <v>36.848399999999998</v>
      </c>
      <c r="Q419" s="36">
        <v>68.139600000000002</v>
      </c>
      <c r="R419" s="36">
        <v>61.224899999999998</v>
      </c>
      <c r="S419" s="36">
        <f t="shared" si="91"/>
        <v>55.404299999999999</v>
      </c>
      <c r="T419" s="36">
        <v>0</v>
      </c>
      <c r="U419" s="36">
        <v>0</v>
      </c>
      <c r="V419" s="36">
        <v>0</v>
      </c>
      <c r="W419" s="36">
        <f t="shared" si="92"/>
        <v>0</v>
      </c>
      <c r="X419" s="36">
        <v>75.235100000000003</v>
      </c>
      <c r="Y419" s="36">
        <v>157.953</v>
      </c>
      <c r="Z419" s="36">
        <v>25.0839</v>
      </c>
      <c r="AA419" s="36">
        <f t="shared" si="93"/>
        <v>86.090666666666678</v>
      </c>
    </row>
    <row r="420" spans="2:27">
      <c r="B420" s="26" t="s">
        <v>581</v>
      </c>
      <c r="C420" s="71" t="s">
        <v>582</v>
      </c>
      <c r="D420" s="70">
        <v>13.6568988</v>
      </c>
      <c r="E420" s="36">
        <v>8.1054379999999995</v>
      </c>
      <c r="F420" s="36">
        <v>10.433080070000001</v>
      </c>
      <c r="G420" s="36">
        <f t="shared" si="88"/>
        <v>10.731805623333335</v>
      </c>
      <c r="H420" s="36">
        <v>2.7362701</v>
      </c>
      <c r="I420" s="36">
        <v>1.9973479430000001</v>
      </c>
      <c r="J420" s="36">
        <v>2.11808459</v>
      </c>
      <c r="K420" s="36">
        <f t="shared" si="89"/>
        <v>2.2839008776666669</v>
      </c>
      <c r="L420" s="36">
        <v>16.766148999999999</v>
      </c>
      <c r="M420" s="36">
        <v>16.0045468</v>
      </c>
      <c r="N420" s="36">
        <v>12.68503245</v>
      </c>
      <c r="O420" s="36">
        <f t="shared" si="90"/>
        <v>15.151909416666667</v>
      </c>
      <c r="P420" s="36">
        <v>1.5676614209999999</v>
      </c>
      <c r="Q420" s="36">
        <v>0.44815672600000001</v>
      </c>
      <c r="R420" s="36">
        <v>1.0904380170000001</v>
      </c>
      <c r="S420" s="36">
        <f t="shared" si="91"/>
        <v>1.0354187213333335</v>
      </c>
      <c r="T420" s="36">
        <v>14.81390536</v>
      </c>
      <c r="U420" s="36">
        <v>23.511047000000001</v>
      </c>
      <c r="V420" s="36">
        <v>24.615072000000001</v>
      </c>
      <c r="W420" s="36">
        <f t="shared" si="92"/>
        <v>20.980008119999997</v>
      </c>
      <c r="X420" s="36">
        <v>1.001210148</v>
      </c>
      <c r="Y420" s="36">
        <v>4.0141446829999996</v>
      </c>
      <c r="Z420" s="36">
        <v>0.233669711</v>
      </c>
      <c r="AA420" s="36">
        <f t="shared" si="93"/>
        <v>1.7496748473333332</v>
      </c>
    </row>
    <row r="421" spans="2:27">
      <c r="B421" s="26" t="s">
        <v>583</v>
      </c>
      <c r="C421" s="71" t="s">
        <v>502</v>
      </c>
      <c r="D421" s="70">
        <v>20.330310000000001</v>
      </c>
      <c r="E421" s="36">
        <v>9.1683400000000006</v>
      </c>
      <c r="F421" s="36">
        <v>17.656860000000002</v>
      </c>
      <c r="G421" s="36">
        <f t="shared" si="88"/>
        <v>15.718503333333336</v>
      </c>
      <c r="H421" s="36">
        <v>1.991591358</v>
      </c>
      <c r="I421" s="36">
        <v>2.7298610000000001</v>
      </c>
      <c r="J421" s="36">
        <v>2.7625102460000002</v>
      </c>
      <c r="K421" s="36">
        <f t="shared" si="89"/>
        <v>2.4946542013333333</v>
      </c>
      <c r="L421" s="36">
        <v>19.355560000000001</v>
      </c>
      <c r="M421" s="36">
        <v>27.53959</v>
      </c>
      <c r="N421" s="36">
        <v>20.977689999999999</v>
      </c>
      <c r="O421" s="36">
        <f t="shared" si="90"/>
        <v>22.624279999999999</v>
      </c>
      <c r="P421" s="36">
        <v>2.010224</v>
      </c>
      <c r="Q421" s="36">
        <v>0.761359695</v>
      </c>
      <c r="R421" s="36">
        <v>8.2834109999999992</v>
      </c>
      <c r="S421" s="36">
        <f t="shared" si="91"/>
        <v>3.6849982316666665</v>
      </c>
      <c r="T421" s="36">
        <v>24.217130000000001</v>
      </c>
      <c r="U421" s="36">
        <v>51.238599999999998</v>
      </c>
      <c r="V421" s="36">
        <v>48.150700000000001</v>
      </c>
      <c r="W421" s="36">
        <f t="shared" si="92"/>
        <v>41.202143333333332</v>
      </c>
      <c r="X421" s="36">
        <v>6.5685609999999999</v>
      </c>
      <c r="Y421" s="36">
        <v>12.874279</v>
      </c>
      <c r="Z421" s="36">
        <v>2.523622</v>
      </c>
      <c r="AA421" s="36">
        <f t="shared" si="93"/>
        <v>7.3221540000000003</v>
      </c>
    </row>
    <row r="422" spans="2:27">
      <c r="B422" s="26" t="s">
        <v>584</v>
      </c>
      <c r="C422" s="71" t="s">
        <v>585</v>
      </c>
      <c r="D422" s="70">
        <v>6.9670820000000004</v>
      </c>
      <c r="E422" s="36">
        <v>6.1180240289999999</v>
      </c>
      <c r="F422" s="36">
        <v>8.1036904599999993</v>
      </c>
      <c r="G422" s="36">
        <f t="shared" si="88"/>
        <v>7.0629321629999993</v>
      </c>
      <c r="H422" s="36">
        <v>0.82454463499999997</v>
      </c>
      <c r="I422" s="36">
        <v>1.766285629</v>
      </c>
      <c r="J422" s="36">
        <v>1.5923514599999999</v>
      </c>
      <c r="K422" s="36">
        <f t="shared" si="89"/>
        <v>1.3943939079999998</v>
      </c>
      <c r="L422" s="36">
        <v>8.1201100000000004</v>
      </c>
      <c r="M422" s="36">
        <v>10.045436929999999</v>
      </c>
      <c r="N422" s="36">
        <v>13.62766098</v>
      </c>
      <c r="O422" s="36">
        <f t="shared" si="90"/>
        <v>10.59773597</v>
      </c>
      <c r="P422" s="36">
        <v>0.20907464000000001</v>
      </c>
      <c r="Q422" s="36">
        <v>0.140155586</v>
      </c>
      <c r="R422" s="36">
        <v>0.48300265999999997</v>
      </c>
      <c r="S422" s="36">
        <f t="shared" si="91"/>
        <v>0.27741096199999998</v>
      </c>
      <c r="T422" s="36">
        <v>7.10745073</v>
      </c>
      <c r="U422" s="36">
        <v>9.1649115400000003</v>
      </c>
      <c r="V422" s="36">
        <v>11.27525823</v>
      </c>
      <c r="W422" s="36">
        <f t="shared" si="92"/>
        <v>9.1825401666666675</v>
      </c>
      <c r="X422" s="36">
        <v>0.22933253000000001</v>
      </c>
      <c r="Y422" s="36">
        <v>3.5418137999999999</v>
      </c>
      <c r="Z422" s="36">
        <v>0.19399269999999999</v>
      </c>
      <c r="AA422" s="36">
        <f t="shared" si="93"/>
        <v>1.3217130100000001</v>
      </c>
    </row>
    <row r="423" spans="2:27">
      <c r="B423" s="26" t="s">
        <v>586</v>
      </c>
      <c r="C423" s="71" t="s">
        <v>585</v>
      </c>
      <c r="D423" s="70">
        <v>6.3275399999999999</v>
      </c>
      <c r="E423" s="36">
        <v>6.5521000000000003</v>
      </c>
      <c r="F423" s="36">
        <v>6.6227</v>
      </c>
      <c r="G423" s="36">
        <f t="shared" si="88"/>
        <v>6.5007799999999998</v>
      </c>
      <c r="H423" s="36">
        <v>0.90176900000000004</v>
      </c>
      <c r="I423" s="36">
        <v>1.0721700000000001</v>
      </c>
      <c r="J423" s="36">
        <v>1.4882500000000001</v>
      </c>
      <c r="K423" s="36">
        <f t="shared" si="89"/>
        <v>1.1540630000000001</v>
      </c>
      <c r="L423" s="36">
        <v>9.9365799999999993</v>
      </c>
      <c r="M423" s="36">
        <v>9.6915700000000005</v>
      </c>
      <c r="N423" s="36">
        <v>10.7799</v>
      </c>
      <c r="O423" s="36">
        <f t="shared" si="90"/>
        <v>10.136016666666665</v>
      </c>
      <c r="P423" s="36">
        <v>0.263324</v>
      </c>
      <c r="Q423" s="36">
        <v>0.34570400000000001</v>
      </c>
      <c r="R423" s="36">
        <v>0.53383400000000003</v>
      </c>
      <c r="S423" s="36">
        <f t="shared" si="91"/>
        <v>0.38095400000000001</v>
      </c>
      <c r="T423" s="36">
        <v>6.9476500000000003</v>
      </c>
      <c r="U423" s="36">
        <v>7.4352900000000002</v>
      </c>
      <c r="V423" s="36">
        <v>12.1814</v>
      </c>
      <c r="W423" s="36">
        <f t="shared" si="92"/>
        <v>8.8547799999999999</v>
      </c>
      <c r="X423" s="36">
        <v>0.51306300000000005</v>
      </c>
      <c r="Y423" s="36">
        <v>2.51281</v>
      </c>
      <c r="Z423" s="36">
        <v>0.12689600000000001</v>
      </c>
      <c r="AA423" s="36">
        <f t="shared" si="93"/>
        <v>1.0509229999999998</v>
      </c>
    </row>
    <row r="424" spans="2:27">
      <c r="B424" s="26" t="s">
        <v>587</v>
      </c>
      <c r="C424" s="71" t="s">
        <v>588</v>
      </c>
      <c r="D424" s="70">
        <v>2.0008900000000001</v>
      </c>
      <c r="E424" s="36">
        <v>2.1432899000000001</v>
      </c>
      <c r="F424" s="36">
        <v>1.4568099999999999</v>
      </c>
      <c r="G424" s="36">
        <f t="shared" si="88"/>
        <v>1.8669966333333334</v>
      </c>
      <c r="H424" s="36">
        <v>0.30987500000000001</v>
      </c>
      <c r="I424" s="36">
        <v>0.22201100000000001</v>
      </c>
      <c r="J424" s="36">
        <v>0.18805140000000001</v>
      </c>
      <c r="K424" s="36">
        <f t="shared" si="89"/>
        <v>0.23997913333333334</v>
      </c>
      <c r="L424" s="36">
        <v>1.6123913320000001</v>
      </c>
      <c r="M424" s="36">
        <v>1.9231499999999999</v>
      </c>
      <c r="N424" s="36">
        <v>1.8144990000000001</v>
      </c>
      <c r="O424" s="36">
        <f t="shared" si="90"/>
        <v>1.7833467773333336</v>
      </c>
      <c r="P424" s="36">
        <v>0.63625100000000001</v>
      </c>
      <c r="Q424" s="36">
        <v>0.110059461</v>
      </c>
      <c r="R424" s="36">
        <v>0.28558780900000003</v>
      </c>
      <c r="S424" s="36">
        <f t="shared" si="91"/>
        <v>0.34396609000000006</v>
      </c>
      <c r="T424" s="36">
        <v>1.4981100000000001</v>
      </c>
      <c r="U424" s="36">
        <v>1.2262710000000001</v>
      </c>
      <c r="V424" s="36">
        <v>1.7025089799999999</v>
      </c>
      <c r="W424" s="36">
        <f t="shared" si="92"/>
        <v>1.4756299933333334</v>
      </c>
      <c r="X424" s="36">
        <v>0.102949624</v>
      </c>
      <c r="Y424" s="36">
        <v>0.13622870000000001</v>
      </c>
      <c r="Z424" s="36">
        <v>6.3506900000000005E-2</v>
      </c>
      <c r="AA424" s="36">
        <f t="shared" si="93"/>
        <v>0.10089507466666665</v>
      </c>
    </row>
    <row r="425" spans="2:27">
      <c r="B425" s="26" t="s">
        <v>589</v>
      </c>
      <c r="C425" s="71" t="s">
        <v>590</v>
      </c>
      <c r="D425" s="70">
        <v>29.912377419999999</v>
      </c>
      <c r="E425" s="36">
        <v>13.71112488</v>
      </c>
      <c r="F425" s="36">
        <v>31.88613466</v>
      </c>
      <c r="G425" s="36">
        <f t="shared" si="88"/>
        <v>25.169878986666664</v>
      </c>
      <c r="H425" s="36">
        <v>3.2591435999999998</v>
      </c>
      <c r="I425" s="36">
        <v>3.5995822749999999</v>
      </c>
      <c r="J425" s="36">
        <v>4.2606668140000004</v>
      </c>
      <c r="K425" s="36">
        <f t="shared" si="89"/>
        <v>3.7064642296666666</v>
      </c>
      <c r="L425" s="36">
        <v>34.471784749999998</v>
      </c>
      <c r="M425" s="36">
        <v>43.987339380000002</v>
      </c>
      <c r="N425" s="36">
        <v>31.8523551</v>
      </c>
      <c r="O425" s="36">
        <f t="shared" si="90"/>
        <v>36.770493076666661</v>
      </c>
      <c r="P425" s="36">
        <v>1.1412336000000001</v>
      </c>
      <c r="Q425" s="36">
        <v>1.5993889269999999</v>
      </c>
      <c r="R425" s="36">
        <v>5.069686989</v>
      </c>
      <c r="S425" s="36">
        <f t="shared" si="91"/>
        <v>2.6034365053333333</v>
      </c>
      <c r="T425" s="36">
        <v>43.209033900000001</v>
      </c>
      <c r="U425" s="36">
        <v>68.55449917</v>
      </c>
      <c r="V425" s="36">
        <v>80.128735500000005</v>
      </c>
      <c r="W425" s="36">
        <f t="shared" si="92"/>
        <v>63.964089523333335</v>
      </c>
      <c r="X425" s="36">
        <v>9.9185639699999992</v>
      </c>
      <c r="Y425" s="36">
        <v>14.56167329</v>
      </c>
      <c r="Z425" s="36">
        <v>3.691248007</v>
      </c>
      <c r="AA425" s="36">
        <f t="shared" si="93"/>
        <v>9.3904950889999999</v>
      </c>
    </row>
    <row r="426" spans="2:27">
      <c r="B426" s="26" t="s">
        <v>591</v>
      </c>
      <c r="C426" s="71" t="s">
        <v>592</v>
      </c>
      <c r="D426" s="70">
        <v>9.0382990000000003</v>
      </c>
      <c r="E426" s="36">
        <v>6.0708960000000003</v>
      </c>
      <c r="F426" s="36">
        <v>5.3869453439999999</v>
      </c>
      <c r="G426" s="36">
        <f t="shared" si="88"/>
        <v>6.8320467813333332</v>
      </c>
      <c r="H426" s="36">
        <v>0.459087843</v>
      </c>
      <c r="I426" s="36">
        <v>1.8172030400000001</v>
      </c>
      <c r="J426" s="36">
        <v>1.4500803</v>
      </c>
      <c r="K426" s="36">
        <f t="shared" si="89"/>
        <v>1.2421237276666668</v>
      </c>
      <c r="L426" s="36">
        <v>14.09276766</v>
      </c>
      <c r="M426" s="36">
        <v>9.0878700000000006</v>
      </c>
      <c r="N426" s="36">
        <v>11.285368999999999</v>
      </c>
      <c r="O426" s="36">
        <f t="shared" si="90"/>
        <v>11.488668886666668</v>
      </c>
      <c r="P426" s="36">
        <v>0.55968604399999999</v>
      </c>
      <c r="Q426" s="36">
        <v>0.97294143499999997</v>
      </c>
      <c r="R426" s="36">
        <v>0.42180711599999998</v>
      </c>
      <c r="S426" s="36">
        <f t="shared" si="91"/>
        <v>0.65147819833333331</v>
      </c>
      <c r="T426" s="36">
        <v>9.0146759999999997</v>
      </c>
      <c r="U426" s="36">
        <v>20.706040000000002</v>
      </c>
      <c r="V426" s="36">
        <v>24.43458</v>
      </c>
      <c r="W426" s="36">
        <f t="shared" si="92"/>
        <v>18.051765333333336</v>
      </c>
      <c r="X426" s="36">
        <v>0</v>
      </c>
      <c r="Y426" s="36">
        <v>2.6878098060000002</v>
      </c>
      <c r="Z426" s="36">
        <v>1.4148959569999999</v>
      </c>
      <c r="AA426" s="36">
        <f t="shared" si="93"/>
        <v>1.3675685876666668</v>
      </c>
    </row>
    <row r="427" spans="2:27">
      <c r="B427" s="26" t="s">
        <v>593</v>
      </c>
      <c r="C427" s="71" t="s">
        <v>594</v>
      </c>
      <c r="D427" s="70">
        <v>13.218070000000001</v>
      </c>
      <c r="E427" s="36">
        <v>12.01932667</v>
      </c>
      <c r="F427" s="36">
        <v>9.1509476379999999</v>
      </c>
      <c r="G427" s="36">
        <f t="shared" si="88"/>
        <v>11.462781436</v>
      </c>
      <c r="H427" s="36">
        <v>1.6100540560000001</v>
      </c>
      <c r="I427" s="36">
        <v>3.5304920549999999</v>
      </c>
      <c r="J427" s="36">
        <v>2.9330891330000002</v>
      </c>
      <c r="K427" s="36">
        <f t="shared" si="89"/>
        <v>2.6912117480000002</v>
      </c>
      <c r="L427" s="36">
        <v>11.799434189999999</v>
      </c>
      <c r="M427" s="36">
        <v>14.13961862</v>
      </c>
      <c r="N427" s="36">
        <v>12.12662825</v>
      </c>
      <c r="O427" s="36">
        <f t="shared" si="90"/>
        <v>12.688560353333335</v>
      </c>
      <c r="P427" s="36">
        <v>2.2859778770000001</v>
      </c>
      <c r="Q427" s="36">
        <v>0.80420807299999997</v>
      </c>
      <c r="R427" s="36">
        <v>2.276553797</v>
      </c>
      <c r="S427" s="36">
        <f t="shared" si="91"/>
        <v>1.7889132490000001</v>
      </c>
      <c r="T427" s="36">
        <v>12.91712667</v>
      </c>
      <c r="U427" s="36">
        <v>11.82862817</v>
      </c>
      <c r="V427" s="36">
        <v>11.650916329999999</v>
      </c>
      <c r="W427" s="36">
        <f t="shared" si="92"/>
        <v>12.132223723333333</v>
      </c>
      <c r="X427" s="36">
        <v>1.2126939670000001</v>
      </c>
      <c r="Y427" s="36">
        <v>3.74880418</v>
      </c>
      <c r="Z427" s="36">
        <v>0.485058186</v>
      </c>
      <c r="AA427" s="36">
        <f t="shared" si="93"/>
        <v>1.8155187776666668</v>
      </c>
    </row>
    <row r="428" spans="2:27">
      <c r="B428" s="26" t="s">
        <v>595</v>
      </c>
      <c r="C428" s="71" t="s">
        <v>596</v>
      </c>
      <c r="D428" s="70">
        <v>152.41542000000001</v>
      </c>
      <c r="E428" s="36">
        <v>71.996470000000002</v>
      </c>
      <c r="F428" s="36">
        <v>129.96450999999999</v>
      </c>
      <c r="G428" s="36">
        <f t="shared" si="88"/>
        <v>118.12546666666667</v>
      </c>
      <c r="H428" s="36">
        <v>16.173808000000001</v>
      </c>
      <c r="I428" s="36">
        <v>22.634989000000001</v>
      </c>
      <c r="J428" s="36">
        <v>26.588322000000002</v>
      </c>
      <c r="K428" s="36">
        <f t="shared" si="89"/>
        <v>21.799039666666669</v>
      </c>
      <c r="L428" s="36">
        <v>188.44461999999999</v>
      </c>
      <c r="M428" s="36">
        <v>208.4434</v>
      </c>
      <c r="N428" s="36">
        <v>128.43293</v>
      </c>
      <c r="O428" s="36">
        <f t="shared" si="90"/>
        <v>175.10698333333335</v>
      </c>
      <c r="P428" s="36">
        <v>9.4312129999999996</v>
      </c>
      <c r="Q428" s="36">
        <v>4.8781889999999999</v>
      </c>
      <c r="R428" s="36">
        <v>36.67841</v>
      </c>
      <c r="S428" s="36">
        <f t="shared" si="91"/>
        <v>16.995937333333334</v>
      </c>
      <c r="T428" s="36">
        <v>147.51184000000001</v>
      </c>
      <c r="U428" s="36">
        <v>280.81180000000001</v>
      </c>
      <c r="V428" s="36">
        <v>316.96640000000002</v>
      </c>
      <c r="W428" s="36">
        <f t="shared" si="92"/>
        <v>248.43001333333336</v>
      </c>
      <c r="X428" s="36">
        <v>53.391840000000002</v>
      </c>
      <c r="Y428" s="36">
        <v>62.396599999999999</v>
      </c>
      <c r="Z428" s="36">
        <v>9.5498239999999992</v>
      </c>
      <c r="AA428" s="36">
        <f t="shared" si="93"/>
        <v>41.779421333333339</v>
      </c>
    </row>
    <row r="429" spans="2:27">
      <c r="B429" s="26" t="s">
        <v>597</v>
      </c>
      <c r="C429" s="71" t="s">
        <v>598</v>
      </c>
      <c r="D429" s="70">
        <v>25.415150000000001</v>
      </c>
      <c r="E429" s="36">
        <v>17.646799000000001</v>
      </c>
      <c r="F429" s="36">
        <v>25.187960400000001</v>
      </c>
      <c r="G429" s="36">
        <f t="shared" si="88"/>
        <v>22.749969800000002</v>
      </c>
      <c r="H429" s="36">
        <v>2.0304491850000002</v>
      </c>
      <c r="I429" s="36">
        <v>7.3407381899999997</v>
      </c>
      <c r="J429" s="36">
        <v>10.084567870000001</v>
      </c>
      <c r="K429" s="36">
        <f t="shared" si="89"/>
        <v>6.485251748333333</v>
      </c>
      <c r="L429" s="36">
        <v>26.077165000000001</v>
      </c>
      <c r="M429" s="36">
        <v>31.811800999999999</v>
      </c>
      <c r="N429" s="36">
        <v>22.019625999999999</v>
      </c>
      <c r="O429" s="36">
        <f t="shared" si="90"/>
        <v>26.636197333333332</v>
      </c>
      <c r="P429" s="36">
        <v>2.5986150000000001</v>
      </c>
      <c r="Q429" s="36">
        <v>1.908835133</v>
      </c>
      <c r="R429" s="36">
        <v>2.2086537160000002</v>
      </c>
      <c r="S429" s="36">
        <f t="shared" si="91"/>
        <v>2.2387012829999997</v>
      </c>
      <c r="T429" s="36">
        <v>24.425045000000001</v>
      </c>
      <c r="U429" s="36">
        <v>32.429104940000002</v>
      </c>
      <c r="V429" s="36">
        <v>32.564407000000003</v>
      </c>
      <c r="W429" s="36">
        <f t="shared" si="92"/>
        <v>29.806185646666666</v>
      </c>
      <c r="X429" s="36">
        <v>2.2146440100000002</v>
      </c>
      <c r="Y429" s="36">
        <v>6.5142700900000001</v>
      </c>
      <c r="Z429" s="36">
        <v>1.0152837450000001</v>
      </c>
      <c r="AA429" s="36">
        <f t="shared" si="93"/>
        <v>3.2480659483333336</v>
      </c>
    </row>
    <row r="430" spans="2:27">
      <c r="B430" s="26" t="s">
        <v>599</v>
      </c>
      <c r="C430" s="71" t="s">
        <v>600</v>
      </c>
      <c r="D430" s="70">
        <v>3005.8413</v>
      </c>
      <c r="E430" s="36">
        <v>1614.6262999999999</v>
      </c>
      <c r="F430" s="36">
        <v>2866.7755000000002</v>
      </c>
      <c r="G430" s="36">
        <f t="shared" si="88"/>
        <v>2495.7476999999999</v>
      </c>
      <c r="H430" s="36">
        <v>250.04237000000001</v>
      </c>
      <c r="I430" s="36">
        <v>380.02461</v>
      </c>
      <c r="J430" s="36">
        <v>527.68894</v>
      </c>
      <c r="K430" s="36">
        <f t="shared" si="89"/>
        <v>385.91864000000004</v>
      </c>
      <c r="L430" s="36">
        <v>2820.5252999999998</v>
      </c>
      <c r="M430" s="36">
        <v>3776.0963000000002</v>
      </c>
      <c r="N430" s="36">
        <v>2611.6333</v>
      </c>
      <c r="O430" s="36">
        <f t="shared" si="90"/>
        <v>3069.4182999999998</v>
      </c>
      <c r="P430" s="36">
        <v>181.16508709999999</v>
      </c>
      <c r="Q430" s="36">
        <v>77.663464000000005</v>
      </c>
      <c r="R430" s="36">
        <v>246.827179</v>
      </c>
      <c r="S430" s="36">
        <f t="shared" si="91"/>
        <v>168.55191003333334</v>
      </c>
      <c r="T430" s="36">
        <v>2737.7642000000001</v>
      </c>
      <c r="U430" s="36">
        <v>3679.0063</v>
      </c>
      <c r="V430" s="36">
        <v>4362.6352999999999</v>
      </c>
      <c r="W430" s="36">
        <f t="shared" si="92"/>
        <v>3593.1352666666667</v>
      </c>
      <c r="X430" s="36">
        <v>334.45830999999998</v>
      </c>
      <c r="Y430" s="36">
        <v>1207.5199</v>
      </c>
      <c r="Z430" s="36">
        <v>316.31963000000002</v>
      </c>
      <c r="AA430" s="36">
        <f t="shared" si="93"/>
        <v>619.43261333333328</v>
      </c>
    </row>
    <row r="431" spans="2:27">
      <c r="B431" s="26" t="s">
        <v>601</v>
      </c>
      <c r="C431" s="71" t="s">
        <v>602</v>
      </c>
      <c r="D431" s="70">
        <v>0.952515</v>
      </c>
      <c r="E431" s="36">
        <v>1.25187</v>
      </c>
      <c r="F431" s="36">
        <v>0.56900600000000001</v>
      </c>
      <c r="G431" s="36">
        <f t="shared" si="88"/>
        <v>0.92446366666666668</v>
      </c>
      <c r="H431" s="36">
        <v>0</v>
      </c>
      <c r="I431" s="36">
        <v>4.53818E-2</v>
      </c>
      <c r="J431" s="36">
        <v>4.35819E-2</v>
      </c>
      <c r="K431" s="36">
        <f t="shared" si="89"/>
        <v>2.965456666666667E-2</v>
      </c>
      <c r="L431" s="36">
        <v>1.04745</v>
      </c>
      <c r="M431" s="36">
        <v>1.1623699999999999</v>
      </c>
      <c r="N431" s="36">
        <v>1.65317</v>
      </c>
      <c r="O431" s="36">
        <f t="shared" si="90"/>
        <v>1.2876633333333334</v>
      </c>
      <c r="P431" s="36">
        <v>0.16478599999999999</v>
      </c>
      <c r="Q431" s="36">
        <v>0</v>
      </c>
      <c r="R431" s="36">
        <v>0.126112</v>
      </c>
      <c r="S431" s="36">
        <f t="shared" si="91"/>
        <v>9.6965999999999997E-2</v>
      </c>
      <c r="T431" s="36">
        <v>1.2122299999999999</v>
      </c>
      <c r="U431" s="36">
        <v>0.50585199999999997</v>
      </c>
      <c r="V431" s="36">
        <v>1.14405</v>
      </c>
      <c r="W431" s="36">
        <f t="shared" si="92"/>
        <v>0.954044</v>
      </c>
      <c r="X431" s="36">
        <v>4.5726599999999999E-2</v>
      </c>
      <c r="Y431" s="36">
        <v>0</v>
      </c>
      <c r="Z431" s="36">
        <v>0</v>
      </c>
      <c r="AA431" s="36">
        <f t="shared" si="93"/>
        <v>1.5242199999999999E-2</v>
      </c>
    </row>
    <row r="432" spans="2:27">
      <c r="B432" s="26" t="s">
        <v>603</v>
      </c>
      <c r="C432" s="71" t="s">
        <v>604</v>
      </c>
      <c r="D432" s="70">
        <v>16.985569000000002</v>
      </c>
      <c r="E432" s="36">
        <v>13.132667</v>
      </c>
      <c r="F432" s="36">
        <v>11.143677</v>
      </c>
      <c r="G432" s="36">
        <f t="shared" si="88"/>
        <v>13.753971000000002</v>
      </c>
      <c r="H432" s="36">
        <v>3.0464365519999999</v>
      </c>
      <c r="I432" s="36">
        <v>3.3504740000000002</v>
      </c>
      <c r="J432" s="36">
        <v>2.3968479999999999</v>
      </c>
      <c r="K432" s="36">
        <f t="shared" si="89"/>
        <v>2.9312528506666666</v>
      </c>
      <c r="L432" s="36">
        <v>18.385687000000001</v>
      </c>
      <c r="M432" s="36">
        <v>21.245176000000001</v>
      </c>
      <c r="N432" s="36">
        <v>19.640775000000001</v>
      </c>
      <c r="O432" s="36">
        <f t="shared" si="90"/>
        <v>19.757212666666671</v>
      </c>
      <c r="P432" s="36">
        <v>1.151683</v>
      </c>
      <c r="Q432" s="36">
        <v>0.282835648</v>
      </c>
      <c r="R432" s="36">
        <v>1.0294400749999999</v>
      </c>
      <c r="S432" s="36">
        <f t="shared" si="91"/>
        <v>0.82131957433333336</v>
      </c>
      <c r="T432" s="36">
        <v>16.518419999999999</v>
      </c>
      <c r="U432" s="36">
        <v>23.211279999999999</v>
      </c>
      <c r="V432" s="36">
        <v>18.934092360000001</v>
      </c>
      <c r="W432" s="36">
        <f t="shared" si="92"/>
        <v>19.554597453333333</v>
      </c>
      <c r="X432" s="36">
        <v>0.49542911099999998</v>
      </c>
      <c r="Y432" s="36">
        <v>4.6384119999999998</v>
      </c>
      <c r="Z432" s="36">
        <v>6.4858118000000006E-2</v>
      </c>
      <c r="AA432" s="36">
        <f t="shared" si="93"/>
        <v>1.7328997429999999</v>
      </c>
    </row>
    <row r="433" spans="2:27">
      <c r="B433" s="26" t="s">
        <v>605</v>
      </c>
      <c r="C433" s="71" t="s">
        <v>604</v>
      </c>
      <c r="D433" s="70">
        <v>16.476136</v>
      </c>
      <c r="E433" s="36">
        <v>13.668263</v>
      </c>
      <c r="F433" s="36">
        <v>14.117673679999999</v>
      </c>
      <c r="G433" s="36">
        <f t="shared" si="88"/>
        <v>14.754024226666667</v>
      </c>
      <c r="H433" s="36">
        <v>2.7339199999999999</v>
      </c>
      <c r="I433" s="36">
        <v>2.574492604</v>
      </c>
      <c r="J433" s="36">
        <v>2.0750115099999999</v>
      </c>
      <c r="K433" s="36">
        <f t="shared" si="89"/>
        <v>2.4611413713333334</v>
      </c>
      <c r="L433" s="36">
        <v>18.610251940000001</v>
      </c>
      <c r="M433" s="36">
        <v>20.763143100000001</v>
      </c>
      <c r="N433" s="36">
        <v>17.620439999999999</v>
      </c>
      <c r="O433" s="36">
        <f t="shared" si="90"/>
        <v>18.997945013333336</v>
      </c>
      <c r="P433" s="36">
        <v>2.1736036950000002</v>
      </c>
      <c r="Q433" s="36">
        <v>0.36155880000000001</v>
      </c>
      <c r="R433" s="36">
        <v>1.0058104999999999</v>
      </c>
      <c r="S433" s="36">
        <f t="shared" si="91"/>
        <v>1.1803243316666667</v>
      </c>
      <c r="T433" s="36">
        <v>17.294170000000001</v>
      </c>
      <c r="U433" s="36">
        <v>24.57508</v>
      </c>
      <c r="V433" s="36">
        <v>23.059460000000001</v>
      </c>
      <c r="W433" s="36">
        <f t="shared" si="92"/>
        <v>21.642903333333333</v>
      </c>
      <c r="X433" s="36">
        <v>0.72803299200000005</v>
      </c>
      <c r="Y433" s="36">
        <v>5.1980964719999996</v>
      </c>
      <c r="Z433" s="36">
        <v>2.3117001000000002E-2</v>
      </c>
      <c r="AA433" s="36">
        <f t="shared" si="93"/>
        <v>1.983082155</v>
      </c>
    </row>
    <row r="434" spans="2:27">
      <c r="B434" s="26" t="s">
        <v>606</v>
      </c>
      <c r="C434" s="71" t="s">
        <v>607</v>
      </c>
      <c r="D434" s="70">
        <v>3.7238803680000001</v>
      </c>
      <c r="E434" s="36">
        <v>3.081597001</v>
      </c>
      <c r="F434" s="36">
        <v>3.189806232</v>
      </c>
      <c r="G434" s="36">
        <f t="shared" si="88"/>
        <v>3.3317612003333337</v>
      </c>
      <c r="H434" s="36">
        <v>0.66445321999999996</v>
      </c>
      <c r="I434" s="36">
        <v>0.70377595000000004</v>
      </c>
      <c r="J434" s="36">
        <v>1.066185564</v>
      </c>
      <c r="K434" s="36">
        <f t="shared" si="89"/>
        <v>0.81147157799999992</v>
      </c>
      <c r="L434" s="36">
        <v>3.922666091</v>
      </c>
      <c r="M434" s="36">
        <v>4.9188142700000004</v>
      </c>
      <c r="N434" s="36">
        <v>4.5337647570000001</v>
      </c>
      <c r="O434" s="36">
        <f t="shared" si="90"/>
        <v>4.4584150393333335</v>
      </c>
      <c r="P434" s="36">
        <v>0.46809297300000002</v>
      </c>
      <c r="Q434" s="36">
        <v>0.21412688599999999</v>
      </c>
      <c r="R434" s="36">
        <v>0.453023495</v>
      </c>
      <c r="S434" s="36">
        <f t="shared" si="91"/>
        <v>0.37841445133333335</v>
      </c>
      <c r="T434" s="36">
        <v>4.4694082999999996</v>
      </c>
      <c r="U434" s="36">
        <v>5.7065138270000002</v>
      </c>
      <c r="V434" s="36">
        <v>5.4615798340000001</v>
      </c>
      <c r="W434" s="36">
        <f t="shared" si="92"/>
        <v>5.2125006536666669</v>
      </c>
      <c r="X434" s="36">
        <v>0.33881971999999999</v>
      </c>
      <c r="Y434" s="36">
        <v>1.060822014</v>
      </c>
      <c r="Z434" s="36">
        <v>0.14016371</v>
      </c>
      <c r="AA434" s="36">
        <f t="shared" si="93"/>
        <v>0.51326848133333336</v>
      </c>
    </row>
    <row r="435" spans="2:27">
      <c r="B435" s="26" t="s">
        <v>94</v>
      </c>
      <c r="C435" s="71" t="s">
        <v>95</v>
      </c>
      <c r="D435" s="70">
        <v>110.22962320000001</v>
      </c>
      <c r="E435" s="36">
        <v>84.440121090000005</v>
      </c>
      <c r="F435" s="36">
        <v>106.2223441</v>
      </c>
      <c r="G435" s="36">
        <f t="shared" si="88"/>
        <v>100.29736279666668</v>
      </c>
      <c r="H435" s="36">
        <v>17.86623943</v>
      </c>
      <c r="I435" s="36">
        <v>28.486523550000001</v>
      </c>
      <c r="J435" s="36">
        <v>25.47125522</v>
      </c>
      <c r="K435" s="36">
        <f t="shared" si="89"/>
        <v>23.9413394</v>
      </c>
      <c r="L435" s="36">
        <v>116.4270207</v>
      </c>
      <c r="M435" s="36">
        <v>138.13697210000001</v>
      </c>
      <c r="N435" s="36">
        <v>104.779118</v>
      </c>
      <c r="O435" s="36">
        <f t="shared" si="90"/>
        <v>119.78103693333333</v>
      </c>
      <c r="P435" s="36">
        <v>11.30411595</v>
      </c>
      <c r="Q435" s="36">
        <v>4.6609216790000003</v>
      </c>
      <c r="R435" s="36">
        <v>12.1260163</v>
      </c>
      <c r="S435" s="36">
        <f t="shared" si="91"/>
        <v>9.3636846430000009</v>
      </c>
      <c r="T435" s="36">
        <v>122.28336760000001</v>
      </c>
      <c r="U435" s="36">
        <v>178.046269</v>
      </c>
      <c r="V435" s="36">
        <v>182.95311190000001</v>
      </c>
      <c r="W435" s="36">
        <f t="shared" si="92"/>
        <v>161.09424950000002</v>
      </c>
      <c r="X435" s="36">
        <v>17.86067985</v>
      </c>
      <c r="Y435" s="36">
        <v>37.303576659999997</v>
      </c>
      <c r="Z435" s="36">
        <v>1.988747512</v>
      </c>
      <c r="AA435" s="36">
        <f t="shared" si="93"/>
        <v>19.051001340666669</v>
      </c>
    </row>
    <row r="436" spans="2:27">
      <c r="B436" s="26" t="s">
        <v>335</v>
      </c>
      <c r="C436" s="71" t="s">
        <v>336</v>
      </c>
      <c r="D436" s="70">
        <v>8.4641909999999996</v>
      </c>
      <c r="E436" s="36">
        <v>7.4099700000000004</v>
      </c>
      <c r="F436" s="36">
        <v>8.6388271620000001</v>
      </c>
      <c r="G436" s="36">
        <f t="shared" si="88"/>
        <v>8.1709960539999997</v>
      </c>
      <c r="H436" s="36">
        <v>1.8699480260000001</v>
      </c>
      <c r="I436" s="36">
        <v>1.5293140000000001</v>
      </c>
      <c r="J436" s="36">
        <v>2.3690744000000001</v>
      </c>
      <c r="K436" s="36">
        <f t="shared" si="89"/>
        <v>1.9227788086666668</v>
      </c>
      <c r="L436" s="36">
        <v>10.26430292</v>
      </c>
      <c r="M436" s="36">
        <v>9.8441550000000007</v>
      </c>
      <c r="N436" s="36">
        <v>7.1065322000000002</v>
      </c>
      <c r="O436" s="36">
        <f t="shared" si="90"/>
        <v>9.0716633733333332</v>
      </c>
      <c r="P436" s="36">
        <v>1.1087765999999999</v>
      </c>
      <c r="Q436" s="36">
        <v>0.404478489</v>
      </c>
      <c r="R436" s="36">
        <v>1.046038</v>
      </c>
      <c r="S436" s="36">
        <f t="shared" si="91"/>
        <v>0.85309769633333321</v>
      </c>
      <c r="T436" s="36">
        <v>10.26478</v>
      </c>
      <c r="U436" s="36">
        <v>12.650613999999999</v>
      </c>
      <c r="V436" s="36">
        <v>10.57594257</v>
      </c>
      <c r="W436" s="36">
        <f t="shared" si="92"/>
        <v>11.163778856666667</v>
      </c>
      <c r="X436" s="36">
        <v>0.47351775000000002</v>
      </c>
      <c r="Y436" s="36">
        <v>2.0148822750000002</v>
      </c>
      <c r="Z436" s="36">
        <v>0.29708299999999999</v>
      </c>
      <c r="AA436" s="36">
        <f t="shared" si="93"/>
        <v>0.92849434166666678</v>
      </c>
    </row>
    <row r="437" spans="2:27">
      <c r="B437" s="26" t="s">
        <v>608</v>
      </c>
      <c r="C437" s="71" t="s">
        <v>609</v>
      </c>
      <c r="D437" s="70">
        <v>7.7648599999999997</v>
      </c>
      <c r="E437" s="36">
        <v>4.5847300000000004</v>
      </c>
      <c r="F437" s="36">
        <v>5.2366000000000001</v>
      </c>
      <c r="G437" s="36">
        <f t="shared" si="88"/>
        <v>5.8620633333333325</v>
      </c>
      <c r="H437" s="36">
        <v>1.22617</v>
      </c>
      <c r="I437" s="36">
        <v>1.1046499999999999</v>
      </c>
      <c r="J437" s="36">
        <v>1.07761</v>
      </c>
      <c r="K437" s="36">
        <f t="shared" si="89"/>
        <v>1.1361433333333333</v>
      </c>
      <c r="L437" s="36">
        <v>9.4051200000000001</v>
      </c>
      <c r="M437" s="36">
        <v>10.7446</v>
      </c>
      <c r="N437" s="36">
        <v>6.4684900000000001</v>
      </c>
      <c r="O437" s="36">
        <f t="shared" si="90"/>
        <v>8.8727366666666665</v>
      </c>
      <c r="P437" s="36">
        <v>0.78151199999999998</v>
      </c>
      <c r="Q437" s="36">
        <v>0.670346</v>
      </c>
      <c r="R437" s="36">
        <v>1.70475</v>
      </c>
      <c r="S437" s="36">
        <f t="shared" si="91"/>
        <v>1.0522026666666668</v>
      </c>
      <c r="T437" s="36">
        <v>7.3850100000000003</v>
      </c>
      <c r="U437" s="36">
        <v>12.5639</v>
      </c>
      <c r="V437" s="36">
        <v>13.047800000000001</v>
      </c>
      <c r="W437" s="36">
        <f t="shared" si="92"/>
        <v>10.998903333333333</v>
      </c>
      <c r="X437" s="36">
        <v>1.7843199999999999</v>
      </c>
      <c r="Y437" s="36">
        <v>4.5565300000000004</v>
      </c>
      <c r="Z437" s="36">
        <v>1.96356</v>
      </c>
      <c r="AA437" s="36">
        <f t="shared" si="93"/>
        <v>2.7681366666666669</v>
      </c>
    </row>
    <row r="438" spans="2:27">
      <c r="B438" s="26" t="s">
        <v>610</v>
      </c>
      <c r="C438" s="71" t="s">
        <v>611</v>
      </c>
      <c r="D438" s="70">
        <v>0.94462400000000002</v>
      </c>
      <c r="E438" s="36">
        <v>0.76182300000000003</v>
      </c>
      <c r="F438" s="36">
        <v>0.55158099999999999</v>
      </c>
      <c r="G438" s="36">
        <f t="shared" si="88"/>
        <v>0.75267600000000001</v>
      </c>
      <c r="H438" s="36">
        <v>5.3167300000000001E-2</v>
      </c>
      <c r="I438" s="36">
        <v>5.5926200000000002E-2</v>
      </c>
      <c r="J438" s="36">
        <v>0.161195</v>
      </c>
      <c r="K438" s="36">
        <f t="shared" si="89"/>
        <v>9.0096166666666685E-2</v>
      </c>
      <c r="L438" s="36">
        <v>0.77391600000000005</v>
      </c>
      <c r="M438" s="36">
        <v>1.3487</v>
      </c>
      <c r="N438" s="36">
        <v>0.78699600000000003</v>
      </c>
      <c r="O438" s="36">
        <f t="shared" si="90"/>
        <v>0.96987066666666666</v>
      </c>
      <c r="P438" s="36">
        <v>5.1816000000000001E-2</v>
      </c>
      <c r="Q438" s="36">
        <v>0</v>
      </c>
      <c r="R438" s="36">
        <v>0</v>
      </c>
      <c r="S438" s="36">
        <f t="shared" si="91"/>
        <v>1.7271999999999999E-2</v>
      </c>
      <c r="T438" s="36">
        <v>1.14933</v>
      </c>
      <c r="U438" s="36">
        <v>2.07077</v>
      </c>
      <c r="V438" s="36">
        <v>2.0304000000000002</v>
      </c>
      <c r="W438" s="36">
        <f t="shared" si="92"/>
        <v>1.7501666666666669</v>
      </c>
      <c r="X438" s="36">
        <v>0.11307399999999999</v>
      </c>
      <c r="Y438" s="36">
        <v>0.60591200000000001</v>
      </c>
      <c r="Z438" s="36">
        <v>0</v>
      </c>
      <c r="AA438" s="36">
        <f t="shared" si="93"/>
        <v>0.23966200000000001</v>
      </c>
    </row>
    <row r="439" spans="2:27">
      <c r="B439" s="26" t="s">
        <v>110</v>
      </c>
      <c r="C439" s="71" t="s">
        <v>111</v>
      </c>
      <c r="D439" s="70">
        <v>45.4938</v>
      </c>
      <c r="E439" s="36">
        <v>29.897099999999998</v>
      </c>
      <c r="F439" s="36">
        <v>42.779699999999998</v>
      </c>
      <c r="G439" s="36">
        <f t="shared" si="88"/>
        <v>39.3902</v>
      </c>
      <c r="H439" s="36">
        <v>2.8204669999999998</v>
      </c>
      <c r="I439" s="36">
        <v>5.3313600000000001</v>
      </c>
      <c r="J439" s="36">
        <v>5.51532</v>
      </c>
      <c r="K439" s="36">
        <f t="shared" si="89"/>
        <v>4.5557156666666669</v>
      </c>
      <c r="L439" s="36">
        <v>48.2926</v>
      </c>
      <c r="M439" s="36">
        <v>66.394300000000001</v>
      </c>
      <c r="N439" s="36">
        <v>41.644300000000001</v>
      </c>
      <c r="O439" s="36">
        <f t="shared" si="90"/>
        <v>52.110400000000006</v>
      </c>
      <c r="P439" s="36">
        <v>0.99041699999999999</v>
      </c>
      <c r="Q439" s="36">
        <v>1.220917</v>
      </c>
      <c r="R439" s="36">
        <v>2.0942419999999999</v>
      </c>
      <c r="S439" s="36">
        <f t="shared" si="91"/>
        <v>1.435192</v>
      </c>
      <c r="T439" s="36">
        <v>44.171999999999997</v>
      </c>
      <c r="U439" s="36">
        <v>58.011699999999998</v>
      </c>
      <c r="V439" s="36">
        <v>84.857200000000006</v>
      </c>
      <c r="W439" s="36">
        <f t="shared" si="92"/>
        <v>62.346966666666667</v>
      </c>
      <c r="X439" s="36">
        <v>4.1264399999999997</v>
      </c>
      <c r="Y439" s="36">
        <v>15.59689</v>
      </c>
      <c r="Z439" s="36">
        <v>0.91650900000000002</v>
      </c>
      <c r="AA439" s="36">
        <f t="shared" si="93"/>
        <v>6.8799463333333337</v>
      </c>
    </row>
    <row r="440" spans="2:27">
      <c r="B440" s="26" t="s">
        <v>220</v>
      </c>
      <c r="C440" s="71" t="s">
        <v>221</v>
      </c>
      <c r="D440" s="70">
        <v>126.23699999999999</v>
      </c>
      <c r="E440" s="36">
        <v>94.065799999999996</v>
      </c>
      <c r="F440" s="36">
        <v>158.04900000000001</v>
      </c>
      <c r="G440" s="36">
        <f t="shared" si="88"/>
        <v>126.11726666666668</v>
      </c>
      <c r="H440" s="36">
        <v>11.4093</v>
      </c>
      <c r="I440" s="36">
        <v>21.8504</v>
      </c>
      <c r="J440" s="36">
        <v>26.3843</v>
      </c>
      <c r="K440" s="36">
        <f t="shared" si="89"/>
        <v>19.881333333333334</v>
      </c>
      <c r="L440" s="36">
        <v>148.82599999999999</v>
      </c>
      <c r="M440" s="36">
        <v>200.05500000000001</v>
      </c>
      <c r="N440" s="36">
        <v>141.97800000000001</v>
      </c>
      <c r="O440" s="36">
        <f t="shared" si="90"/>
        <v>163.61966666666666</v>
      </c>
      <c r="P440" s="36">
        <v>1.5347200000000001</v>
      </c>
      <c r="Q440" s="36">
        <v>1.3841600000000001</v>
      </c>
      <c r="R440" s="36">
        <v>5.3915100000000002</v>
      </c>
      <c r="S440" s="36">
        <f t="shared" si="91"/>
        <v>2.77013</v>
      </c>
      <c r="T440" s="36">
        <v>165.67500000000001</v>
      </c>
      <c r="U440" s="36">
        <v>223.86799999999999</v>
      </c>
      <c r="V440" s="36">
        <v>254.81</v>
      </c>
      <c r="W440" s="36">
        <f t="shared" si="92"/>
        <v>214.78433333333336</v>
      </c>
      <c r="X440" s="36">
        <v>12.213800000000001</v>
      </c>
      <c r="Y440" s="36">
        <v>49.4801</v>
      </c>
      <c r="Z440" s="36">
        <v>0.31130400000000003</v>
      </c>
      <c r="AA440" s="36">
        <f t="shared" si="93"/>
        <v>20.668401333333332</v>
      </c>
    </row>
    <row r="441" spans="2:27">
      <c r="B441" s="26" t="s">
        <v>224</v>
      </c>
      <c r="C441" s="71" t="s">
        <v>223</v>
      </c>
      <c r="D441" s="70">
        <v>13.016003810000001</v>
      </c>
      <c r="E441" s="36">
        <v>10.76757089</v>
      </c>
      <c r="F441" s="36">
        <v>10.15897882</v>
      </c>
      <c r="G441" s="36">
        <f t="shared" si="88"/>
        <v>11.314184506666669</v>
      </c>
      <c r="H441" s="36">
        <v>1.7420976100000001</v>
      </c>
      <c r="I441" s="36">
        <v>3.2629160129999999</v>
      </c>
      <c r="J441" s="36">
        <v>4.021723766</v>
      </c>
      <c r="K441" s="36">
        <f t="shared" si="89"/>
        <v>3.0089124630000001</v>
      </c>
      <c r="L441" s="36">
        <v>12.16466329</v>
      </c>
      <c r="M441" s="36">
        <v>13.427309109999999</v>
      </c>
      <c r="N441" s="36">
        <v>11.994252100000001</v>
      </c>
      <c r="O441" s="36">
        <f t="shared" si="90"/>
        <v>12.528741500000001</v>
      </c>
      <c r="P441" s="36">
        <v>2.0406970900000001</v>
      </c>
      <c r="Q441" s="36">
        <v>0.72880657900000001</v>
      </c>
      <c r="R441" s="36">
        <v>0.64930636900000005</v>
      </c>
      <c r="S441" s="36">
        <f t="shared" si="91"/>
        <v>1.1396033460000001</v>
      </c>
      <c r="T441" s="36">
        <v>13.457320360000001</v>
      </c>
      <c r="U441" s="36">
        <v>17.123704310000001</v>
      </c>
      <c r="V441" s="36">
        <v>16.145093549999999</v>
      </c>
      <c r="W441" s="36">
        <f t="shared" si="92"/>
        <v>15.575372740000001</v>
      </c>
      <c r="X441" s="36">
        <v>1.102274497</v>
      </c>
      <c r="Y441" s="36">
        <v>3.5777754719999999</v>
      </c>
      <c r="Z441" s="36">
        <v>0.18879636999999999</v>
      </c>
      <c r="AA441" s="36">
        <f t="shared" si="93"/>
        <v>1.6229487796666666</v>
      </c>
    </row>
    <row r="442" spans="2:27">
      <c r="B442" s="26" t="s">
        <v>612</v>
      </c>
      <c r="C442" s="71" t="s">
        <v>613</v>
      </c>
      <c r="D442" s="70">
        <v>33.191899999999997</v>
      </c>
      <c r="E442" s="36">
        <v>10.3453</v>
      </c>
      <c r="F442" s="36">
        <v>28.458600000000001</v>
      </c>
      <c r="G442" s="36">
        <f t="shared" si="88"/>
        <v>23.9986</v>
      </c>
      <c r="H442" s="36">
        <v>0.30263200000000001</v>
      </c>
      <c r="I442" s="36">
        <v>1.98834</v>
      </c>
      <c r="J442" s="36">
        <v>2.3249599999999999</v>
      </c>
      <c r="K442" s="36">
        <f t="shared" si="89"/>
        <v>1.5386439999999999</v>
      </c>
      <c r="L442" s="36">
        <v>28.176300000000001</v>
      </c>
      <c r="M442" s="36">
        <v>33.352899999999998</v>
      </c>
      <c r="N442" s="36">
        <v>32.863999999999997</v>
      </c>
      <c r="O442" s="36">
        <f t="shared" si="90"/>
        <v>31.464400000000001</v>
      </c>
      <c r="P442" s="36">
        <v>0.349852</v>
      </c>
      <c r="Q442" s="36">
        <v>5.8081500000000001E-2</v>
      </c>
      <c r="R442" s="36">
        <v>0.44364500000000001</v>
      </c>
      <c r="S442" s="36">
        <f t="shared" si="91"/>
        <v>0.28385949999999999</v>
      </c>
      <c r="T442" s="36">
        <v>39.372199999999999</v>
      </c>
      <c r="U442" s="36">
        <v>77.486699999999999</v>
      </c>
      <c r="V442" s="36">
        <v>100.24</v>
      </c>
      <c r="W442" s="36">
        <f t="shared" si="92"/>
        <v>72.36630000000001</v>
      </c>
      <c r="X442" s="36">
        <v>0.83029500000000001</v>
      </c>
      <c r="Y442" s="36">
        <v>47.484299999999998</v>
      </c>
      <c r="Z442" s="36">
        <v>0.27411000000000002</v>
      </c>
      <c r="AA442" s="36">
        <f t="shared" si="93"/>
        <v>16.196234999999998</v>
      </c>
    </row>
    <row r="443" spans="2:27">
      <c r="B443" s="26" t="s">
        <v>614</v>
      </c>
      <c r="C443" s="71" t="s">
        <v>615</v>
      </c>
      <c r="D443" s="70">
        <v>8.1579999999999995</v>
      </c>
      <c r="E443" s="36">
        <v>10.6304</v>
      </c>
      <c r="F443" s="36">
        <v>7.9050399999999996</v>
      </c>
      <c r="G443" s="36">
        <f t="shared" si="88"/>
        <v>8.8978133333333336</v>
      </c>
      <c r="H443" s="36">
        <v>1.01949</v>
      </c>
      <c r="I443" s="36">
        <v>1.4221600000000001</v>
      </c>
      <c r="J443" s="36">
        <v>1.4050800000000001</v>
      </c>
      <c r="K443" s="36">
        <f t="shared" si="89"/>
        <v>1.2822433333333334</v>
      </c>
      <c r="L443" s="36">
        <v>6.5531800000000002</v>
      </c>
      <c r="M443" s="36">
        <v>10.6747</v>
      </c>
      <c r="N443" s="36">
        <v>8.8511199999999999</v>
      </c>
      <c r="O443" s="36">
        <f t="shared" si="90"/>
        <v>8.6929999999999996</v>
      </c>
      <c r="P443" s="36">
        <v>0.37379200000000001</v>
      </c>
      <c r="Q443" s="36">
        <v>0</v>
      </c>
      <c r="R443" s="36">
        <v>0.58707299999999996</v>
      </c>
      <c r="S443" s="36">
        <f t="shared" si="91"/>
        <v>0.32028833333333334</v>
      </c>
      <c r="T443" s="36">
        <v>15.771699999999999</v>
      </c>
      <c r="U443" s="36">
        <v>9.6458300000000001</v>
      </c>
      <c r="V443" s="36">
        <v>6.1134700000000004</v>
      </c>
      <c r="W443" s="36">
        <f t="shared" si="92"/>
        <v>10.510333333333334</v>
      </c>
      <c r="X443" s="36">
        <v>3.7597499999999999E-2</v>
      </c>
      <c r="Y443" s="36">
        <v>0.97488600000000003</v>
      </c>
      <c r="Z443" s="36">
        <v>0</v>
      </c>
      <c r="AA443" s="36">
        <f t="shared" si="93"/>
        <v>0.33749450000000003</v>
      </c>
    </row>
    <row r="444" spans="2:27">
      <c r="B444" s="26" t="s">
        <v>616</v>
      </c>
      <c r="C444" s="71" t="s">
        <v>617</v>
      </c>
      <c r="D444" s="70">
        <v>71.731399999999994</v>
      </c>
      <c r="E444" s="36">
        <v>58.562800000000003</v>
      </c>
      <c r="F444" s="36">
        <v>60.249400000000001</v>
      </c>
      <c r="G444" s="36">
        <f t="shared" si="88"/>
        <v>63.514533333333333</v>
      </c>
      <c r="H444" s="36">
        <v>9.9096899999999994</v>
      </c>
      <c r="I444" s="36">
        <v>8.4489400000000003</v>
      </c>
      <c r="J444" s="36">
        <v>9.3370200000000008</v>
      </c>
      <c r="K444" s="36">
        <f t="shared" si="89"/>
        <v>9.2318833333333341</v>
      </c>
      <c r="L444" s="36">
        <v>64.881600000000006</v>
      </c>
      <c r="M444" s="36">
        <v>77.250299999999996</v>
      </c>
      <c r="N444" s="36">
        <v>69.857900000000001</v>
      </c>
      <c r="O444" s="36">
        <f t="shared" si="90"/>
        <v>70.663266666666672</v>
      </c>
      <c r="P444" s="36">
        <v>8.4544099999999993</v>
      </c>
      <c r="Q444" s="36">
        <v>1.3448899999999999</v>
      </c>
      <c r="R444" s="36">
        <v>1.56856</v>
      </c>
      <c r="S444" s="36">
        <f t="shared" si="91"/>
        <v>3.789286666666666</v>
      </c>
      <c r="T444" s="36">
        <v>69.594999999999999</v>
      </c>
      <c r="U444" s="36">
        <v>87.723100000000002</v>
      </c>
      <c r="V444" s="36">
        <v>93.367699999999999</v>
      </c>
      <c r="W444" s="36">
        <f t="shared" si="92"/>
        <v>83.561933333333343</v>
      </c>
      <c r="X444" s="36">
        <v>0.52321899999999999</v>
      </c>
      <c r="Y444" s="36">
        <v>6.95655</v>
      </c>
      <c r="Z444" s="36">
        <v>0.35930699999999999</v>
      </c>
      <c r="AA444" s="36">
        <f t="shared" si="93"/>
        <v>2.6130253333333333</v>
      </c>
    </row>
    <row r="445" spans="2:27">
      <c r="B445" s="26" t="s">
        <v>618</v>
      </c>
      <c r="C445" s="71" t="s">
        <v>619</v>
      </c>
      <c r="D445" s="70">
        <v>200.39003210000001</v>
      </c>
      <c r="E445" s="36">
        <v>165.16814099999999</v>
      </c>
      <c r="F445" s="36">
        <v>161.19102889999999</v>
      </c>
      <c r="G445" s="36">
        <f t="shared" si="88"/>
        <v>175.58306733333333</v>
      </c>
      <c r="H445" s="36">
        <v>39.383742609999999</v>
      </c>
      <c r="I445" s="36">
        <v>40.324850009999999</v>
      </c>
      <c r="J445" s="36">
        <v>31.818201250000001</v>
      </c>
      <c r="K445" s="36">
        <f t="shared" si="89"/>
        <v>37.175597956666664</v>
      </c>
      <c r="L445" s="36">
        <v>179.70266079999999</v>
      </c>
      <c r="M445" s="36">
        <v>296.46358789999999</v>
      </c>
      <c r="N445" s="36">
        <v>164.570941</v>
      </c>
      <c r="O445" s="36">
        <f t="shared" si="90"/>
        <v>213.57906323333336</v>
      </c>
      <c r="P445" s="36">
        <v>31.42347882</v>
      </c>
      <c r="Q445" s="36">
        <v>9.5348506489999991</v>
      </c>
      <c r="R445" s="36">
        <v>24.6050322</v>
      </c>
      <c r="S445" s="36">
        <f t="shared" si="91"/>
        <v>21.854453889666669</v>
      </c>
      <c r="T445" s="36">
        <v>239.1844523</v>
      </c>
      <c r="U445" s="36">
        <v>270.54740140000001</v>
      </c>
      <c r="V445" s="36">
        <v>296.30725999999999</v>
      </c>
      <c r="W445" s="36">
        <f t="shared" si="92"/>
        <v>268.67970456666666</v>
      </c>
      <c r="X445" s="36">
        <v>12.43983051</v>
      </c>
      <c r="Y445" s="36">
        <v>43.3146196</v>
      </c>
      <c r="Z445" s="36">
        <v>9.6033167420000005</v>
      </c>
      <c r="AA445" s="36">
        <f t="shared" si="93"/>
        <v>21.785922283999998</v>
      </c>
    </row>
    <row r="446" spans="2:27">
      <c r="B446" s="26" t="s">
        <v>620</v>
      </c>
      <c r="C446" s="71" t="s">
        <v>621</v>
      </c>
      <c r="D446" s="70">
        <v>156.22399999999999</v>
      </c>
      <c r="E446" s="36">
        <v>103.532</v>
      </c>
      <c r="F446" s="36">
        <v>139.268</v>
      </c>
      <c r="G446" s="36">
        <f t="shared" si="88"/>
        <v>133.00800000000001</v>
      </c>
      <c r="H446" s="36">
        <v>21.8552</v>
      </c>
      <c r="I446" s="36">
        <v>20.212</v>
      </c>
      <c r="J446" s="36">
        <v>32.075699999999998</v>
      </c>
      <c r="K446" s="36">
        <f t="shared" si="89"/>
        <v>24.714299999999998</v>
      </c>
      <c r="L446" s="36">
        <v>190.68100000000001</v>
      </c>
      <c r="M446" s="36">
        <v>232.14</v>
      </c>
      <c r="N446" s="36">
        <v>152.34</v>
      </c>
      <c r="O446" s="36">
        <f t="shared" si="90"/>
        <v>191.72033333333334</v>
      </c>
      <c r="P446" s="36">
        <v>3.8574600000000001</v>
      </c>
      <c r="Q446" s="36">
        <v>0.99646000000000001</v>
      </c>
      <c r="R446" s="36">
        <v>9.8723899999999993</v>
      </c>
      <c r="S446" s="36">
        <f t="shared" si="91"/>
        <v>4.9087699999999996</v>
      </c>
      <c r="T446" s="36">
        <v>178.898</v>
      </c>
      <c r="U446" s="36">
        <v>255.11699999999999</v>
      </c>
      <c r="V446" s="36">
        <v>254.96100000000001</v>
      </c>
      <c r="W446" s="36">
        <f t="shared" si="92"/>
        <v>229.65866666666668</v>
      </c>
      <c r="X446" s="36">
        <v>7.1842600000000001</v>
      </c>
      <c r="Y446" s="36">
        <v>47.245600000000003</v>
      </c>
      <c r="Z446" s="36">
        <v>0.42082700000000001</v>
      </c>
      <c r="AA446" s="36">
        <f t="shared" si="93"/>
        <v>18.283562333333336</v>
      </c>
    </row>
    <row r="447" spans="2:27">
      <c r="B447" s="26" t="s">
        <v>622</v>
      </c>
      <c r="C447" s="71" t="s">
        <v>621</v>
      </c>
      <c r="D447" s="70">
        <v>178.982</v>
      </c>
      <c r="E447" s="36">
        <v>123.506</v>
      </c>
      <c r="F447" s="36">
        <v>126.273</v>
      </c>
      <c r="G447" s="36">
        <f t="shared" si="88"/>
        <v>142.92033333333333</v>
      </c>
      <c r="H447" s="36">
        <v>22.6738</v>
      </c>
      <c r="I447" s="36">
        <v>19.8583</v>
      </c>
      <c r="J447" s="36">
        <v>23.467300000000002</v>
      </c>
      <c r="K447" s="36">
        <f t="shared" si="89"/>
        <v>21.999800000000004</v>
      </c>
      <c r="L447" s="36">
        <v>210.69800000000001</v>
      </c>
      <c r="M447" s="36">
        <v>263.95400000000001</v>
      </c>
      <c r="N447" s="36">
        <v>167.529</v>
      </c>
      <c r="O447" s="36">
        <f t="shared" si="90"/>
        <v>214.06033333333335</v>
      </c>
      <c r="P447" s="36">
        <v>6.2564700000000002</v>
      </c>
      <c r="Q447" s="36">
        <v>2.4677099999999998</v>
      </c>
      <c r="R447" s="36">
        <v>16.209700000000002</v>
      </c>
      <c r="S447" s="36">
        <f t="shared" si="91"/>
        <v>8.3112933333333334</v>
      </c>
      <c r="T447" s="36">
        <v>198.70400000000001</v>
      </c>
      <c r="U447" s="36">
        <v>273.39600000000002</v>
      </c>
      <c r="V447" s="36">
        <v>302.36799999999999</v>
      </c>
      <c r="W447" s="36">
        <f t="shared" si="92"/>
        <v>258.15600000000001</v>
      </c>
      <c r="X447" s="36">
        <v>20.645299999999999</v>
      </c>
      <c r="Y447" s="36">
        <v>66.042100000000005</v>
      </c>
      <c r="Z447" s="36">
        <v>2.0640999999999998</v>
      </c>
      <c r="AA447" s="36">
        <f t="shared" si="93"/>
        <v>29.583833333333331</v>
      </c>
    </row>
    <row r="448" spans="2:27">
      <c r="B448" s="26" t="s">
        <v>623</v>
      </c>
      <c r="C448" s="71" t="s">
        <v>624</v>
      </c>
      <c r="D448" s="70">
        <v>1.680683913</v>
      </c>
      <c r="E448" s="36">
        <v>1.1974776199999999</v>
      </c>
      <c r="F448" s="36">
        <v>1.201269224</v>
      </c>
      <c r="G448" s="36">
        <f t="shared" ref="G448:G473" si="94">AVERAGE(D448:F448)</f>
        <v>1.3598102523333333</v>
      </c>
      <c r="H448" s="36">
        <v>0.38640389000000003</v>
      </c>
      <c r="I448" s="36">
        <v>0.1916505</v>
      </c>
      <c r="J448" s="36">
        <v>0.327839669</v>
      </c>
      <c r="K448" s="36">
        <f t="shared" ref="K448:K473" si="95">AVERAGE(H448:J448)</f>
        <v>0.30196468633333334</v>
      </c>
      <c r="L448" s="36">
        <v>1.9168810949999999</v>
      </c>
      <c r="M448" s="36">
        <v>1.7289087940000001</v>
      </c>
      <c r="N448" s="36">
        <v>1.7239100000000001</v>
      </c>
      <c r="O448" s="36">
        <f t="shared" ref="O448:O473" si="96">AVERAGE(L448:N448)</f>
        <v>1.7898999629999999</v>
      </c>
      <c r="P448" s="36">
        <v>0.51654269600000002</v>
      </c>
      <c r="Q448" s="36">
        <v>0.27700327600000002</v>
      </c>
      <c r="R448" s="36">
        <v>0.18419580299999999</v>
      </c>
      <c r="S448" s="36">
        <f t="shared" ref="S448:S473" si="97">AVERAGE(P448:R448)</f>
        <v>0.32591392499999999</v>
      </c>
      <c r="T448" s="36">
        <v>1.8628392519999999</v>
      </c>
      <c r="U448" s="36">
        <v>3.3333769580000001</v>
      </c>
      <c r="V448" s="36">
        <v>2.1010512459999999</v>
      </c>
      <c r="W448" s="36">
        <f t="shared" ref="W448:W473" si="98">AVERAGE(T448:V448)</f>
        <v>2.4324224853333334</v>
      </c>
      <c r="X448" s="36">
        <v>0.15295800300000001</v>
      </c>
      <c r="Y448" s="36">
        <v>0.44284117899999997</v>
      </c>
      <c r="Z448" s="36">
        <v>0.22570769199999999</v>
      </c>
      <c r="AA448" s="36">
        <f t="shared" ref="AA448:AA473" si="99">AVERAGE(X448:Z448)</f>
        <v>0.27383562466666661</v>
      </c>
    </row>
    <row r="449" spans="2:27">
      <c r="B449" s="26" t="s">
        <v>625</v>
      </c>
      <c r="C449" s="71" t="s">
        <v>626</v>
      </c>
      <c r="D449" s="70">
        <v>3.3937657849999998</v>
      </c>
      <c r="E449" s="36">
        <v>4.1704966170000004</v>
      </c>
      <c r="F449" s="36">
        <v>2.9244952390000001</v>
      </c>
      <c r="G449" s="36">
        <f t="shared" si="94"/>
        <v>3.4962525470000005</v>
      </c>
      <c r="H449" s="36">
        <v>0.61811112499999998</v>
      </c>
      <c r="I449" s="36">
        <v>0.77312559000000003</v>
      </c>
      <c r="J449" s="36">
        <v>0.92934505099999998</v>
      </c>
      <c r="K449" s="36">
        <f t="shared" si="95"/>
        <v>0.77352725533333333</v>
      </c>
      <c r="L449" s="36">
        <v>3.5744951070000002</v>
      </c>
      <c r="M449" s="36">
        <v>4.9955342490000003</v>
      </c>
      <c r="N449" s="36">
        <v>4.2807317999999999</v>
      </c>
      <c r="O449" s="36">
        <f t="shared" si="96"/>
        <v>4.2835870520000006</v>
      </c>
      <c r="P449" s="36">
        <v>0.70912624800000001</v>
      </c>
      <c r="Q449" s="36">
        <v>4.17714E-2</v>
      </c>
      <c r="R449" s="36">
        <v>4.2850792999999998E-2</v>
      </c>
      <c r="S449" s="36">
        <f t="shared" si="97"/>
        <v>0.26458281366666664</v>
      </c>
      <c r="T449" s="36">
        <v>2.31668232</v>
      </c>
      <c r="U449" s="36">
        <v>2.0342411039999999</v>
      </c>
      <c r="V449" s="36">
        <v>2.7986300000000002</v>
      </c>
      <c r="W449" s="36">
        <f t="shared" si="98"/>
        <v>2.3831844746666664</v>
      </c>
      <c r="X449" s="36">
        <v>0</v>
      </c>
      <c r="Y449" s="36">
        <v>0.16733092199999999</v>
      </c>
      <c r="Z449" s="36">
        <v>0</v>
      </c>
      <c r="AA449" s="36">
        <f t="shared" si="99"/>
        <v>5.5776974E-2</v>
      </c>
    </row>
    <row r="450" spans="2:27">
      <c r="B450" s="26" t="s">
        <v>627</v>
      </c>
      <c r="C450" s="71" t="s">
        <v>628</v>
      </c>
      <c r="D450" s="70">
        <v>3.5548600000000001</v>
      </c>
      <c r="E450" s="36">
        <v>0.844225</v>
      </c>
      <c r="F450" s="36">
        <v>2.9799799999999999</v>
      </c>
      <c r="G450" s="36">
        <f t="shared" si="94"/>
        <v>2.4596883333333337</v>
      </c>
      <c r="H450" s="36">
        <v>3.3415500000000001E-2</v>
      </c>
      <c r="I450" s="36">
        <v>7.0058700000000002E-2</v>
      </c>
      <c r="J450" s="36">
        <v>0.344059</v>
      </c>
      <c r="K450" s="36">
        <f t="shared" si="95"/>
        <v>0.14917773333333334</v>
      </c>
      <c r="L450" s="36">
        <v>3.6533699999999998</v>
      </c>
      <c r="M450" s="36">
        <v>4.4415500000000003</v>
      </c>
      <c r="N450" s="36">
        <v>2.59639</v>
      </c>
      <c r="O450" s="36">
        <f t="shared" si="96"/>
        <v>3.5637699999999999</v>
      </c>
      <c r="P450" s="36">
        <v>3.25615E-2</v>
      </c>
      <c r="Q450" s="36">
        <v>0</v>
      </c>
      <c r="R450" s="36">
        <v>3.2769199999999998E-2</v>
      </c>
      <c r="S450" s="36">
        <f t="shared" si="97"/>
        <v>2.1776899999999998E-2</v>
      </c>
      <c r="T450" s="36">
        <v>3.1179000000000001</v>
      </c>
      <c r="U450" s="36">
        <v>6.6840099999999998</v>
      </c>
      <c r="V450" s="36">
        <v>6.9678100000000001</v>
      </c>
      <c r="W450" s="36">
        <f t="shared" si="98"/>
        <v>5.5899066666666668</v>
      </c>
      <c r="X450" s="36">
        <v>0.107916</v>
      </c>
      <c r="Y450" s="36">
        <v>0.265984</v>
      </c>
      <c r="Z450" s="36">
        <v>0</v>
      </c>
      <c r="AA450" s="36">
        <f t="shared" si="99"/>
        <v>0.12463333333333333</v>
      </c>
    </row>
    <row r="451" spans="2:27">
      <c r="B451" s="26" t="s">
        <v>629</v>
      </c>
      <c r="C451" s="71" t="s">
        <v>628</v>
      </c>
      <c r="D451" s="70">
        <v>3.9872749999999999</v>
      </c>
      <c r="E451" s="36">
        <v>2.5192049999999999</v>
      </c>
      <c r="F451" s="36">
        <v>4.1374310000000003</v>
      </c>
      <c r="G451" s="36">
        <f t="shared" si="94"/>
        <v>3.5479703333333332</v>
      </c>
      <c r="H451" s="36">
        <v>0.365980519</v>
      </c>
      <c r="I451" s="36">
        <v>0.40342728700000002</v>
      </c>
      <c r="J451" s="36">
        <v>0.68816200000000005</v>
      </c>
      <c r="K451" s="36">
        <f t="shared" si="95"/>
        <v>0.48585660199999997</v>
      </c>
      <c r="L451" s="36">
        <v>5.0061039999999997</v>
      </c>
      <c r="M451" s="36">
        <v>8.2899999999999991</v>
      </c>
      <c r="N451" s="36">
        <v>2.190639</v>
      </c>
      <c r="O451" s="36">
        <f t="shared" si="96"/>
        <v>5.1622476666666666</v>
      </c>
      <c r="P451" s="36">
        <v>4.3653798000000001E-2</v>
      </c>
      <c r="Q451" s="36">
        <v>0</v>
      </c>
      <c r="R451" s="36">
        <v>0.152703639</v>
      </c>
      <c r="S451" s="36">
        <f t="shared" si="97"/>
        <v>6.5452478999999994E-2</v>
      </c>
      <c r="T451" s="36">
        <v>3.2529849999999998</v>
      </c>
      <c r="U451" s="36">
        <v>8.8380100000000006</v>
      </c>
      <c r="V451" s="36">
        <v>5.5668199999999999</v>
      </c>
      <c r="W451" s="36">
        <f t="shared" si="98"/>
        <v>5.8859383333333328</v>
      </c>
      <c r="X451" s="36">
        <v>0.29332535500000001</v>
      </c>
      <c r="Y451" s="36">
        <v>0.101305488</v>
      </c>
      <c r="Z451" s="36">
        <v>0.13564415599999999</v>
      </c>
      <c r="AA451" s="36">
        <f t="shared" si="99"/>
        <v>0.17675833299999999</v>
      </c>
    </row>
    <row r="452" spans="2:27">
      <c r="B452" s="26" t="s">
        <v>630</v>
      </c>
      <c r="C452" s="71" t="s">
        <v>631</v>
      </c>
      <c r="D452" s="70">
        <v>2.0565150000000001</v>
      </c>
      <c r="E452" s="36">
        <v>1.2984503700000001</v>
      </c>
      <c r="F452" s="36">
        <v>1.459148388</v>
      </c>
      <c r="G452" s="36">
        <f t="shared" si="94"/>
        <v>1.6047045860000002</v>
      </c>
      <c r="H452" s="36">
        <v>0</v>
      </c>
      <c r="I452" s="36">
        <v>0.19170809999999999</v>
      </c>
      <c r="J452" s="36">
        <v>0.17777594899999999</v>
      </c>
      <c r="K452" s="36">
        <f t="shared" si="95"/>
        <v>0.12316134966666666</v>
      </c>
      <c r="L452" s="36">
        <v>1.3765400670000001</v>
      </c>
      <c r="M452" s="36">
        <v>4.0314199999999998</v>
      </c>
      <c r="N452" s="36">
        <v>1.9859869999999999</v>
      </c>
      <c r="O452" s="36">
        <f t="shared" si="96"/>
        <v>2.4646490223333331</v>
      </c>
      <c r="P452" s="36">
        <v>0</v>
      </c>
      <c r="Q452" s="36">
        <v>7.9434085000000001E-2</v>
      </c>
      <c r="R452" s="36">
        <v>0.13711852999999999</v>
      </c>
      <c r="S452" s="36">
        <f t="shared" si="97"/>
        <v>7.2184205000000001E-2</v>
      </c>
      <c r="T452" s="36">
        <v>2.8695119999999998</v>
      </c>
      <c r="U452" s="36">
        <v>2.8732617020000002</v>
      </c>
      <c r="V452" s="36">
        <v>2.9858716510000001</v>
      </c>
      <c r="W452" s="36">
        <f t="shared" si="98"/>
        <v>2.9095484510000005</v>
      </c>
      <c r="X452" s="36">
        <v>0.26522509999999999</v>
      </c>
      <c r="Y452" s="36">
        <v>1.3946220620000001</v>
      </c>
      <c r="Z452" s="36">
        <v>7.2090847E-2</v>
      </c>
      <c r="AA452" s="36">
        <f t="shared" si="99"/>
        <v>0.57731266966666672</v>
      </c>
    </row>
    <row r="453" spans="2:27">
      <c r="B453" s="26" t="s">
        <v>632</v>
      </c>
      <c r="C453" s="71" t="s">
        <v>633</v>
      </c>
      <c r="D453" s="70">
        <v>6.7355941079999999</v>
      </c>
      <c r="E453" s="36">
        <v>6.7009748260000004</v>
      </c>
      <c r="F453" s="36">
        <v>7.5817427430000004</v>
      </c>
      <c r="G453" s="36">
        <f t="shared" si="94"/>
        <v>7.006103892333333</v>
      </c>
      <c r="H453" s="36">
        <v>0.62012331799999998</v>
      </c>
      <c r="I453" s="36">
        <v>1.53949972</v>
      </c>
      <c r="J453" s="36">
        <v>0.78407036699999999</v>
      </c>
      <c r="K453" s="36">
        <f t="shared" si="95"/>
        <v>0.98123113499999992</v>
      </c>
      <c r="L453" s="36">
        <v>8.0347697159999996</v>
      </c>
      <c r="M453" s="36">
        <v>11.53097698</v>
      </c>
      <c r="N453" s="36">
        <v>11.561397189999999</v>
      </c>
      <c r="O453" s="36">
        <f t="shared" si="96"/>
        <v>10.375714628666666</v>
      </c>
      <c r="P453" s="36">
        <v>0.63792362300000005</v>
      </c>
      <c r="Q453" s="36">
        <v>0.37461465399999999</v>
      </c>
      <c r="R453" s="36">
        <v>0.58709126499999997</v>
      </c>
      <c r="S453" s="36">
        <f t="shared" si="97"/>
        <v>0.53320984733333332</v>
      </c>
      <c r="T453" s="36">
        <v>9.8623311789999999</v>
      </c>
      <c r="U453" s="36">
        <v>14.791610889999999</v>
      </c>
      <c r="V453" s="36">
        <v>15.523503850000001</v>
      </c>
      <c r="W453" s="36">
        <f t="shared" si="98"/>
        <v>13.392481973000001</v>
      </c>
      <c r="X453" s="36">
        <v>0.58107022100000005</v>
      </c>
      <c r="Y453" s="36">
        <v>2.0860106119999999</v>
      </c>
      <c r="Z453" s="36">
        <v>0.114506205</v>
      </c>
      <c r="AA453" s="36">
        <f t="shared" si="99"/>
        <v>0.92719567933333336</v>
      </c>
    </row>
    <row r="454" spans="2:27">
      <c r="B454" s="26" t="s">
        <v>634</v>
      </c>
      <c r="C454" s="71" t="s">
        <v>633</v>
      </c>
      <c r="D454" s="70">
        <v>6.2677778499999999</v>
      </c>
      <c r="E454" s="36">
        <v>6.5111200470000004</v>
      </c>
      <c r="F454" s="36">
        <v>5.8828224320000002</v>
      </c>
      <c r="G454" s="36">
        <f t="shared" si="94"/>
        <v>6.2205734430000001</v>
      </c>
      <c r="H454" s="36">
        <v>0.67487069</v>
      </c>
      <c r="I454" s="36">
        <v>0.69401942599999999</v>
      </c>
      <c r="J454" s="36">
        <v>1.014524258</v>
      </c>
      <c r="K454" s="36">
        <f t="shared" si="95"/>
        <v>0.79447145799999996</v>
      </c>
      <c r="L454" s="36">
        <v>5.3479203000000002</v>
      </c>
      <c r="M454" s="36">
        <v>8.2522990000000007</v>
      </c>
      <c r="N454" s="36">
        <v>8.8579410000000003</v>
      </c>
      <c r="O454" s="36">
        <f t="shared" si="96"/>
        <v>7.4860534333333346</v>
      </c>
      <c r="P454" s="36">
        <v>0.37977858199999998</v>
      </c>
      <c r="Q454" s="36">
        <v>0.667150464</v>
      </c>
      <c r="R454" s="36">
        <v>0.28573641999999999</v>
      </c>
      <c r="S454" s="36">
        <f t="shared" si="97"/>
        <v>0.44422182199999999</v>
      </c>
      <c r="T454" s="36">
        <v>7.3695206899999999</v>
      </c>
      <c r="U454" s="36">
        <v>9.1924200000000003</v>
      </c>
      <c r="V454" s="36">
        <v>11.901999780000001</v>
      </c>
      <c r="W454" s="36">
        <f t="shared" si="98"/>
        <v>9.4879801566666675</v>
      </c>
      <c r="X454" s="36">
        <v>0.650182449</v>
      </c>
      <c r="Y454" s="36">
        <v>1.823632651</v>
      </c>
      <c r="Z454" s="36">
        <v>0.20260504200000001</v>
      </c>
      <c r="AA454" s="36">
        <f t="shared" si="99"/>
        <v>0.8921400473333333</v>
      </c>
    </row>
    <row r="455" spans="2:27">
      <c r="B455" s="26" t="s">
        <v>635</v>
      </c>
      <c r="C455" s="71" t="s">
        <v>636</v>
      </c>
      <c r="D455" s="70">
        <v>25.490469999999998</v>
      </c>
      <c r="E455" s="36">
        <v>13.010949999999999</v>
      </c>
      <c r="F455" s="36">
        <v>16.048349999999999</v>
      </c>
      <c r="G455" s="36">
        <f t="shared" si="94"/>
        <v>18.183256666666665</v>
      </c>
      <c r="H455" s="36">
        <v>2.8628819999999999</v>
      </c>
      <c r="I455" s="36">
        <v>3.786794</v>
      </c>
      <c r="J455" s="36">
        <v>2.418355</v>
      </c>
      <c r="K455" s="36">
        <f t="shared" si="95"/>
        <v>3.0226769999999998</v>
      </c>
      <c r="L455" s="36">
        <v>27.857279999999999</v>
      </c>
      <c r="M455" s="36">
        <v>32.698340000000002</v>
      </c>
      <c r="N455" s="36">
        <v>18.4437</v>
      </c>
      <c r="O455" s="36">
        <f t="shared" si="96"/>
        <v>26.333106666666669</v>
      </c>
      <c r="P455" s="36">
        <v>3.053633</v>
      </c>
      <c r="Q455" s="36">
        <v>3.2049159999999999</v>
      </c>
      <c r="R455" s="36">
        <v>5.5102270000000004</v>
      </c>
      <c r="S455" s="36">
        <f t="shared" si="97"/>
        <v>3.9229253333333336</v>
      </c>
      <c r="T455" s="36">
        <v>21.478249999999999</v>
      </c>
      <c r="U455" s="36">
        <v>44.950980000000001</v>
      </c>
      <c r="V455" s="36">
        <v>54.904530000000001</v>
      </c>
      <c r="W455" s="36">
        <f t="shared" si="98"/>
        <v>40.444586666666673</v>
      </c>
      <c r="X455" s="36">
        <v>11.290594</v>
      </c>
      <c r="Y455" s="36">
        <v>12.982279999999999</v>
      </c>
      <c r="Z455" s="36">
        <v>5.0230309999999996</v>
      </c>
      <c r="AA455" s="36">
        <f t="shared" si="99"/>
        <v>9.7653016666666677</v>
      </c>
    </row>
    <row r="456" spans="2:27">
      <c r="B456" s="26" t="s">
        <v>637</v>
      </c>
      <c r="C456" s="71" t="s">
        <v>638</v>
      </c>
      <c r="D456" s="70">
        <v>50.843492220000002</v>
      </c>
      <c r="E456" s="36">
        <v>41.404575999999999</v>
      </c>
      <c r="F456" s="36">
        <v>45.040028</v>
      </c>
      <c r="G456" s="36">
        <f t="shared" si="94"/>
        <v>45.762698739999998</v>
      </c>
      <c r="H456" s="36">
        <v>9.5050600000000003</v>
      </c>
      <c r="I456" s="36">
        <v>7.7126859999999997</v>
      </c>
      <c r="J456" s="36">
        <v>8.3349100000000007</v>
      </c>
      <c r="K456" s="36">
        <f t="shared" si="95"/>
        <v>8.5175520000000002</v>
      </c>
      <c r="L456" s="36">
        <v>71.682342000000006</v>
      </c>
      <c r="M456" s="36">
        <v>74.914285000000007</v>
      </c>
      <c r="N456" s="36">
        <v>50.610483000000002</v>
      </c>
      <c r="O456" s="36">
        <f t="shared" si="96"/>
        <v>65.735703333333333</v>
      </c>
      <c r="P456" s="36">
        <v>2.0923555</v>
      </c>
      <c r="Q456" s="36">
        <v>1.0450109999999999</v>
      </c>
      <c r="R456" s="36">
        <v>3.2251300000000001</v>
      </c>
      <c r="S456" s="36">
        <f t="shared" si="97"/>
        <v>2.1208321666666667</v>
      </c>
      <c r="T456" s="36">
        <v>59.835526000000002</v>
      </c>
      <c r="U456" s="36">
        <v>77.712952000000001</v>
      </c>
      <c r="V456" s="36">
        <v>85.094988700000002</v>
      </c>
      <c r="W456" s="36">
        <f t="shared" si="98"/>
        <v>74.214488899999992</v>
      </c>
      <c r="X456" s="36">
        <v>2.0998489999999999</v>
      </c>
      <c r="Y456" s="36">
        <v>9.6623433999999992</v>
      </c>
      <c r="Z456" s="36">
        <v>0.489873</v>
      </c>
      <c r="AA456" s="36">
        <f t="shared" si="99"/>
        <v>4.0840217999999995</v>
      </c>
    </row>
    <row r="457" spans="2:27">
      <c r="B457" s="26" t="s">
        <v>637</v>
      </c>
      <c r="C457" s="71" t="s">
        <v>638</v>
      </c>
      <c r="D457" s="70">
        <v>358.16319290000001</v>
      </c>
      <c r="E457" s="36">
        <v>169.66112279999999</v>
      </c>
      <c r="F457" s="36">
        <v>374.48346529999998</v>
      </c>
      <c r="G457" s="36">
        <f t="shared" si="94"/>
        <v>300.76926033333331</v>
      </c>
      <c r="H457" s="36">
        <v>45.149894539999998</v>
      </c>
      <c r="I457" s="36">
        <v>44.897585829999997</v>
      </c>
      <c r="J457" s="36">
        <v>26.964341999999998</v>
      </c>
      <c r="K457" s="36">
        <f t="shared" si="95"/>
        <v>39.003940789999994</v>
      </c>
      <c r="L457" s="36">
        <v>322.95646349999998</v>
      </c>
      <c r="M457" s="36">
        <v>449.85818119999999</v>
      </c>
      <c r="N457" s="36">
        <v>292.40922929999999</v>
      </c>
      <c r="O457" s="36">
        <f t="shared" si="96"/>
        <v>355.07462466666658</v>
      </c>
      <c r="P457" s="36">
        <v>27.122340940000001</v>
      </c>
      <c r="Q457" s="36">
        <v>19.507815829999998</v>
      </c>
      <c r="R457" s="36">
        <v>72.144090860000006</v>
      </c>
      <c r="S457" s="36">
        <f t="shared" si="97"/>
        <v>39.591415876666666</v>
      </c>
      <c r="T457" s="36">
        <v>521.05063659999996</v>
      </c>
      <c r="U457" s="36">
        <v>915.48840029999997</v>
      </c>
      <c r="V457" s="36">
        <v>929.40499</v>
      </c>
      <c r="W457" s="36">
        <f t="shared" si="98"/>
        <v>788.64800896666657</v>
      </c>
      <c r="X457" s="36">
        <v>96.394604299999997</v>
      </c>
      <c r="Y457" s="36">
        <v>110.3851602</v>
      </c>
      <c r="Z457" s="36">
        <v>29.958252850000001</v>
      </c>
      <c r="AA457" s="36">
        <f t="shared" si="99"/>
        <v>78.912672450000002</v>
      </c>
    </row>
    <row r="458" spans="2:27">
      <c r="B458" s="26" t="s">
        <v>639</v>
      </c>
      <c r="C458" s="71" t="s">
        <v>640</v>
      </c>
      <c r="D458" s="70">
        <v>15.11926332</v>
      </c>
      <c r="E458" s="36">
        <v>8.1970860729999995</v>
      </c>
      <c r="F458" s="36">
        <v>14.52501468</v>
      </c>
      <c r="G458" s="36">
        <f t="shared" si="94"/>
        <v>12.613788024333333</v>
      </c>
      <c r="H458" s="36">
        <v>2.1663536209999998</v>
      </c>
      <c r="I458" s="36">
        <v>2.5299879999999999</v>
      </c>
      <c r="J458" s="36">
        <v>2.490221</v>
      </c>
      <c r="K458" s="36">
        <f t="shared" si="95"/>
        <v>2.3955208736666669</v>
      </c>
      <c r="L458" s="36">
        <v>14.056951979999999</v>
      </c>
      <c r="M458" s="36">
        <v>19.74803</v>
      </c>
      <c r="N458" s="36">
        <v>13.78794383</v>
      </c>
      <c r="O458" s="36">
        <f t="shared" si="96"/>
        <v>15.864308603333333</v>
      </c>
      <c r="P458" s="36">
        <v>2.3440500769999999</v>
      </c>
      <c r="Q458" s="36">
        <v>4.5860864440000002</v>
      </c>
      <c r="R458" s="36">
        <v>4.3107645479999999</v>
      </c>
      <c r="S458" s="36">
        <f t="shared" si="97"/>
        <v>3.7469670229999998</v>
      </c>
      <c r="T458" s="36">
        <v>11.58338</v>
      </c>
      <c r="U458" s="36">
        <v>17.183909459999999</v>
      </c>
      <c r="V458" s="36">
        <v>21.90673069</v>
      </c>
      <c r="W458" s="36">
        <f t="shared" si="98"/>
        <v>16.89134005</v>
      </c>
      <c r="X458" s="36">
        <v>2.940054569</v>
      </c>
      <c r="Y458" s="36">
        <v>4.0137150979999996</v>
      </c>
      <c r="Z458" s="36">
        <v>2.0366646589999999</v>
      </c>
      <c r="AA458" s="36">
        <f t="shared" si="99"/>
        <v>2.9968114419999998</v>
      </c>
    </row>
    <row r="459" spans="2:27">
      <c r="B459" s="26" t="s">
        <v>641</v>
      </c>
      <c r="C459" s="71" t="s">
        <v>560</v>
      </c>
      <c r="D459" s="70">
        <v>78.418189999999996</v>
      </c>
      <c r="E459" s="36">
        <v>45.291902159999999</v>
      </c>
      <c r="F459" s="36">
        <v>63.117860999999998</v>
      </c>
      <c r="G459" s="36">
        <f t="shared" si="94"/>
        <v>62.275984386666664</v>
      </c>
      <c r="H459" s="36">
        <v>6.3766699999999998</v>
      </c>
      <c r="I459" s="36">
        <v>7.6172431349999998</v>
      </c>
      <c r="J459" s="36">
        <v>12.557702799999999</v>
      </c>
      <c r="K459" s="36">
        <f t="shared" si="95"/>
        <v>8.8505386450000003</v>
      </c>
      <c r="L459" s="36">
        <v>78.238602779999994</v>
      </c>
      <c r="M459" s="36">
        <v>93.442139999999995</v>
      </c>
      <c r="N459" s="36">
        <v>66.108116999999993</v>
      </c>
      <c r="O459" s="36">
        <f t="shared" si="96"/>
        <v>79.262953260000003</v>
      </c>
      <c r="P459" s="36">
        <v>3.5998312729999999</v>
      </c>
      <c r="Q459" s="36">
        <v>1.3550808620000001</v>
      </c>
      <c r="R459" s="36">
        <v>20.160892</v>
      </c>
      <c r="S459" s="36">
        <f t="shared" si="97"/>
        <v>8.3719347116666665</v>
      </c>
      <c r="T459" s="36">
        <v>116.010414</v>
      </c>
      <c r="U459" s="36">
        <v>157.99378999999999</v>
      </c>
      <c r="V459" s="36">
        <v>196.67013</v>
      </c>
      <c r="W459" s="36">
        <f t="shared" si="98"/>
        <v>156.89144466666664</v>
      </c>
      <c r="X459" s="36">
        <v>4.2953605899999996</v>
      </c>
      <c r="Y459" s="36">
        <v>82.933269999999993</v>
      </c>
      <c r="Z459" s="36">
        <v>0.95526</v>
      </c>
      <c r="AA459" s="36">
        <f t="shared" si="99"/>
        <v>29.394630196666665</v>
      </c>
    </row>
    <row r="460" spans="2:27">
      <c r="B460" s="26" t="s">
        <v>642</v>
      </c>
      <c r="C460" s="71" t="s">
        <v>643</v>
      </c>
      <c r="D460" s="70">
        <v>77.640598019999999</v>
      </c>
      <c r="E460" s="36">
        <v>38.725256000000002</v>
      </c>
      <c r="F460" s="36">
        <v>63.530766999999997</v>
      </c>
      <c r="G460" s="36">
        <f t="shared" si="94"/>
        <v>59.965540339999997</v>
      </c>
      <c r="H460" s="36">
        <v>5.9023320330000004</v>
      </c>
      <c r="I460" s="36">
        <v>14.94921482</v>
      </c>
      <c r="J460" s="36">
        <v>15.156957999999999</v>
      </c>
      <c r="K460" s="36">
        <f t="shared" si="95"/>
        <v>12.002834951000002</v>
      </c>
      <c r="L460" s="36">
        <v>60.350126000000003</v>
      </c>
      <c r="M460" s="36">
        <v>95.221641820000002</v>
      </c>
      <c r="N460" s="36">
        <v>63.070875809999997</v>
      </c>
      <c r="O460" s="36">
        <f t="shared" si="96"/>
        <v>72.880881209999998</v>
      </c>
      <c r="P460" s="36">
        <v>7.4351333869999996</v>
      </c>
      <c r="Q460" s="36">
        <v>2.9361642290000001</v>
      </c>
      <c r="R460" s="36">
        <v>6.6232521350000004</v>
      </c>
      <c r="S460" s="36">
        <f t="shared" si="97"/>
        <v>5.6648499170000006</v>
      </c>
      <c r="T460" s="36">
        <v>56.626700700000001</v>
      </c>
      <c r="U460" s="36">
        <v>88.364869999999996</v>
      </c>
      <c r="V460" s="36">
        <v>104.9638475</v>
      </c>
      <c r="W460" s="36">
        <f t="shared" si="98"/>
        <v>83.318472733333337</v>
      </c>
      <c r="X460" s="36">
        <v>6.1422979419999999</v>
      </c>
      <c r="Y460" s="36">
        <v>31.778955539999998</v>
      </c>
      <c r="Z460" s="36">
        <v>2.4772311390000001</v>
      </c>
      <c r="AA460" s="36">
        <f t="shared" si="99"/>
        <v>13.466161540333331</v>
      </c>
    </row>
    <row r="461" spans="2:27">
      <c r="B461" s="26" t="s">
        <v>644</v>
      </c>
      <c r="C461" s="71" t="s">
        <v>645</v>
      </c>
      <c r="D461" s="70">
        <v>291.95835670000002</v>
      </c>
      <c r="E461" s="36">
        <v>115.87990050000001</v>
      </c>
      <c r="F461" s="36">
        <v>223.74981750000001</v>
      </c>
      <c r="G461" s="36">
        <f t="shared" si="94"/>
        <v>210.52935823333337</v>
      </c>
      <c r="H461" s="36">
        <v>13.890668399999999</v>
      </c>
      <c r="I461" s="36">
        <v>22.545587399999999</v>
      </c>
      <c r="J461" s="36">
        <v>30.845580000000002</v>
      </c>
      <c r="K461" s="36">
        <f t="shared" si="95"/>
        <v>22.427278599999998</v>
      </c>
      <c r="L461" s="36">
        <v>358.44369999999998</v>
      </c>
      <c r="M461" s="36">
        <v>374.41669999999999</v>
      </c>
      <c r="N461" s="36">
        <v>241.28700000000001</v>
      </c>
      <c r="O461" s="36">
        <f t="shared" si="96"/>
        <v>324.7158</v>
      </c>
      <c r="P461" s="36">
        <v>14.0069964</v>
      </c>
      <c r="Q461" s="36">
        <v>17.2527863</v>
      </c>
      <c r="R461" s="36">
        <v>43.823174379999998</v>
      </c>
      <c r="S461" s="36">
        <f t="shared" si="97"/>
        <v>25.027652360000001</v>
      </c>
      <c r="T461" s="36">
        <v>305.82889999999998</v>
      </c>
      <c r="U461" s="36">
        <v>609.34249999999997</v>
      </c>
      <c r="V461" s="36">
        <v>824.87699999999995</v>
      </c>
      <c r="W461" s="36">
        <f t="shared" si="98"/>
        <v>580.0161333333333</v>
      </c>
      <c r="X461" s="36">
        <v>62.390300000000003</v>
      </c>
      <c r="Y461" s="36">
        <v>286.72710000000001</v>
      </c>
      <c r="Z461" s="36">
        <v>31.421800000000001</v>
      </c>
      <c r="AA461" s="36">
        <f t="shared" si="99"/>
        <v>126.84640000000002</v>
      </c>
    </row>
    <row r="462" spans="2:27">
      <c r="B462" s="26" t="s">
        <v>646</v>
      </c>
      <c r="C462" s="71" t="s">
        <v>647</v>
      </c>
      <c r="D462" s="70">
        <v>164.40710000000001</v>
      </c>
      <c r="E462" s="36">
        <v>87.611400000000003</v>
      </c>
      <c r="F462" s="36">
        <v>137.52879999999999</v>
      </c>
      <c r="G462" s="36">
        <f t="shared" si="94"/>
        <v>129.84909999999999</v>
      </c>
      <c r="H462" s="36">
        <v>17.443670000000001</v>
      </c>
      <c r="I462" s="36">
        <v>24.578849999999999</v>
      </c>
      <c r="J462" s="36">
        <v>28.978899999999999</v>
      </c>
      <c r="K462" s="36">
        <f t="shared" si="95"/>
        <v>23.66714</v>
      </c>
      <c r="L462" s="36">
        <v>206.60210000000001</v>
      </c>
      <c r="M462" s="36">
        <v>233.2139</v>
      </c>
      <c r="N462" s="36">
        <v>143.94900000000001</v>
      </c>
      <c r="O462" s="36">
        <f t="shared" si="96"/>
        <v>194.58833333333337</v>
      </c>
      <c r="P462" s="36">
        <v>12.24516</v>
      </c>
      <c r="Q462" s="36">
        <v>15.240589999999999</v>
      </c>
      <c r="R462" s="36">
        <v>36.250450000000001</v>
      </c>
      <c r="S462" s="36">
        <f t="shared" si="97"/>
        <v>21.2454</v>
      </c>
      <c r="T462" s="36">
        <v>181.24709999999999</v>
      </c>
      <c r="U462" s="36">
        <v>296.67910000000001</v>
      </c>
      <c r="V462" s="36">
        <v>352.98480000000001</v>
      </c>
      <c r="W462" s="36">
        <f t="shared" si="98"/>
        <v>276.97033333333337</v>
      </c>
      <c r="X462" s="36">
        <v>71.305400000000006</v>
      </c>
      <c r="Y462" s="36">
        <v>93.47954</v>
      </c>
      <c r="Z462" s="36">
        <v>40.634999999999998</v>
      </c>
      <c r="AA462" s="36">
        <f t="shared" si="99"/>
        <v>68.473313333333337</v>
      </c>
    </row>
    <row r="463" spans="2:27">
      <c r="B463" s="26" t="s">
        <v>648</v>
      </c>
      <c r="C463" s="71" t="s">
        <v>649</v>
      </c>
      <c r="D463" s="70">
        <v>2.6783394899999999</v>
      </c>
      <c r="E463" s="36">
        <v>2.2801419049999998</v>
      </c>
      <c r="F463" s="36">
        <v>3.5914722659999998</v>
      </c>
      <c r="G463" s="36">
        <f t="shared" si="94"/>
        <v>2.8499845536666668</v>
      </c>
      <c r="H463" s="36">
        <v>0.176006831</v>
      </c>
      <c r="I463" s="36">
        <v>0.65230913499999998</v>
      </c>
      <c r="J463" s="36">
        <v>2.8199516230000001</v>
      </c>
      <c r="K463" s="36">
        <f t="shared" si="95"/>
        <v>1.2160891963333333</v>
      </c>
      <c r="L463" s="36">
        <v>3.283356124</v>
      </c>
      <c r="M463" s="36">
        <v>3.1346681150000002</v>
      </c>
      <c r="N463" s="36">
        <v>4.2058521249999998</v>
      </c>
      <c r="O463" s="36">
        <f t="shared" si="96"/>
        <v>3.5412921213333335</v>
      </c>
      <c r="P463" s="36">
        <v>0.56417929200000005</v>
      </c>
      <c r="Q463" s="36">
        <v>6.6507579999999997E-2</v>
      </c>
      <c r="R463" s="36">
        <v>0</v>
      </c>
      <c r="S463" s="36">
        <f t="shared" si="97"/>
        <v>0.21022895733333335</v>
      </c>
      <c r="T463" s="36">
        <v>4.3873223499999998</v>
      </c>
      <c r="U463" s="36">
        <v>5.7255709599999998</v>
      </c>
      <c r="V463" s="36">
        <v>3.6140016400000001</v>
      </c>
      <c r="W463" s="36">
        <f t="shared" si="98"/>
        <v>4.5756316500000001</v>
      </c>
      <c r="X463" s="36">
        <v>0</v>
      </c>
      <c r="Y463" s="36">
        <v>0.58328326399999997</v>
      </c>
      <c r="Z463" s="36">
        <v>0.123146612</v>
      </c>
      <c r="AA463" s="36">
        <f t="shared" si="99"/>
        <v>0.23547662533333333</v>
      </c>
    </row>
    <row r="464" spans="2:27">
      <c r="B464" s="26" t="s">
        <v>650</v>
      </c>
      <c r="C464" s="71" t="s">
        <v>651</v>
      </c>
      <c r="D464" s="70">
        <v>1.5669960000000001</v>
      </c>
      <c r="E464" s="36">
        <v>1.2362010000000001</v>
      </c>
      <c r="F464" s="36">
        <v>2.1293959999999998</v>
      </c>
      <c r="G464" s="36">
        <f t="shared" si="94"/>
        <v>1.6441976666666667</v>
      </c>
      <c r="H464" s="36">
        <v>0.36217690899999999</v>
      </c>
      <c r="I464" s="36">
        <v>8.3258396999999998E-2</v>
      </c>
      <c r="J464" s="36">
        <v>0.23359071000000001</v>
      </c>
      <c r="K464" s="36">
        <f t="shared" si="95"/>
        <v>0.22634200533333335</v>
      </c>
      <c r="L464" s="36">
        <v>2.3233700000000002</v>
      </c>
      <c r="M464" s="36">
        <v>1.935171</v>
      </c>
      <c r="N464" s="36">
        <v>1.3383309999999999</v>
      </c>
      <c r="O464" s="36">
        <f t="shared" si="96"/>
        <v>1.8656240000000002</v>
      </c>
      <c r="P464" s="36">
        <v>0.11788775</v>
      </c>
      <c r="Q464" s="36">
        <v>0</v>
      </c>
      <c r="R464" s="36">
        <v>0</v>
      </c>
      <c r="S464" s="36">
        <f t="shared" si="97"/>
        <v>3.9295916666666666E-2</v>
      </c>
      <c r="T464" s="36">
        <v>2.4738500000000001</v>
      </c>
      <c r="U464" s="36">
        <v>3.4638499999999999</v>
      </c>
      <c r="V464" s="36">
        <v>3.7925049999999998</v>
      </c>
      <c r="W464" s="36">
        <f t="shared" si="98"/>
        <v>3.2434016666666667</v>
      </c>
      <c r="X464" s="36">
        <v>0</v>
      </c>
      <c r="Y464" s="36">
        <v>0.134352472</v>
      </c>
      <c r="Z464" s="36">
        <v>0</v>
      </c>
      <c r="AA464" s="36">
        <f t="shared" si="99"/>
        <v>4.4784157333333331E-2</v>
      </c>
    </row>
    <row r="465" spans="2:27">
      <c r="B465" s="26" t="s">
        <v>652</v>
      </c>
      <c r="C465" s="71" t="s">
        <v>653</v>
      </c>
      <c r="D465" s="70">
        <v>16.141209</v>
      </c>
      <c r="E465" s="36">
        <v>6.7817741480000002</v>
      </c>
      <c r="F465" s="36">
        <v>7.8804020990000003</v>
      </c>
      <c r="G465" s="36">
        <f t="shared" si="94"/>
        <v>10.267795082333334</v>
      </c>
      <c r="H465" s="36">
        <v>0.12822825500000001</v>
      </c>
      <c r="I465" s="36">
        <v>1.0769979380000001</v>
      </c>
      <c r="J465" s="36">
        <v>1.232158004</v>
      </c>
      <c r="K465" s="36">
        <f t="shared" si="95"/>
        <v>0.81246139900000003</v>
      </c>
      <c r="L465" s="36">
        <v>14.904756709999999</v>
      </c>
      <c r="M465" s="36">
        <v>22.19205067</v>
      </c>
      <c r="N465" s="36">
        <v>10.436007999999999</v>
      </c>
      <c r="O465" s="36">
        <f t="shared" si="96"/>
        <v>15.844271793333334</v>
      </c>
      <c r="P465" s="36">
        <v>0.47230699999999998</v>
      </c>
      <c r="Q465" s="36">
        <v>0.17871859300000001</v>
      </c>
      <c r="R465" s="36">
        <v>0.21221121700000001</v>
      </c>
      <c r="S465" s="36">
        <f t="shared" si="97"/>
        <v>0.28774560333333332</v>
      </c>
      <c r="T465" s="36">
        <v>5.304373247</v>
      </c>
      <c r="U465" s="36">
        <v>24.781307429999998</v>
      </c>
      <c r="V465" s="36">
        <v>39.44430869</v>
      </c>
      <c r="W465" s="36">
        <f t="shared" si="98"/>
        <v>23.176663122333334</v>
      </c>
      <c r="X465" s="36">
        <v>0.705861391</v>
      </c>
      <c r="Y465" s="36">
        <v>6.4093130389999997</v>
      </c>
      <c r="Z465" s="36">
        <v>0</v>
      </c>
      <c r="AA465" s="36">
        <f t="shared" si="99"/>
        <v>2.3717248099999999</v>
      </c>
    </row>
    <row r="466" spans="2:27">
      <c r="B466" s="26" t="s">
        <v>654</v>
      </c>
      <c r="C466" s="71" t="s">
        <v>655</v>
      </c>
      <c r="D466" s="70">
        <v>153.01220000000001</v>
      </c>
      <c r="E466" s="36">
        <v>68.416049999999998</v>
      </c>
      <c r="F466" s="36">
        <v>121.10850000000001</v>
      </c>
      <c r="G466" s="36">
        <f t="shared" si="94"/>
        <v>114.17891666666667</v>
      </c>
      <c r="H466" s="36">
        <v>23.72946</v>
      </c>
      <c r="I466" s="36">
        <v>16.187281840000001</v>
      </c>
      <c r="J466" s="36">
        <v>13.60882</v>
      </c>
      <c r="K466" s="36">
        <f t="shared" si="95"/>
        <v>17.841853946666667</v>
      </c>
      <c r="L466" s="36">
        <v>151.25659999999999</v>
      </c>
      <c r="M466" s="36">
        <v>167.46299999999999</v>
      </c>
      <c r="N466" s="36">
        <v>127.7427</v>
      </c>
      <c r="O466" s="36">
        <f t="shared" si="96"/>
        <v>148.82076666666669</v>
      </c>
      <c r="P466" s="36">
        <v>12.877409999999999</v>
      </c>
      <c r="Q466" s="36">
        <v>6.6205030000000002</v>
      </c>
      <c r="R466" s="36">
        <v>30.33952</v>
      </c>
      <c r="S466" s="36">
        <f t="shared" si="97"/>
        <v>16.612477666666667</v>
      </c>
      <c r="T466" s="36">
        <v>184.7885</v>
      </c>
      <c r="U466" s="36">
        <v>350.63249999999999</v>
      </c>
      <c r="V466" s="36">
        <v>359.08199999999999</v>
      </c>
      <c r="W466" s="36">
        <f t="shared" si="98"/>
        <v>298.16766666666666</v>
      </c>
      <c r="X466" s="36">
        <v>58.374980000000001</v>
      </c>
      <c r="Y466" s="36">
        <v>99.694540000000003</v>
      </c>
      <c r="Z466" s="36">
        <v>20.536206849999999</v>
      </c>
      <c r="AA466" s="36">
        <f t="shared" si="99"/>
        <v>59.535242283333332</v>
      </c>
    </row>
    <row r="467" spans="2:27">
      <c r="B467" s="26" t="s">
        <v>656</v>
      </c>
      <c r="C467" s="71" t="s">
        <v>657</v>
      </c>
      <c r="D467" s="70">
        <v>1.07267</v>
      </c>
      <c r="E467" s="36">
        <v>1.51953</v>
      </c>
      <c r="F467" s="36">
        <v>0.81797200000000003</v>
      </c>
      <c r="G467" s="36">
        <f t="shared" si="94"/>
        <v>1.1367240000000001</v>
      </c>
      <c r="H467" s="36">
        <v>0</v>
      </c>
      <c r="I467" s="36">
        <v>5.0310599999999997E-2</v>
      </c>
      <c r="J467" s="36">
        <v>0.187366</v>
      </c>
      <c r="K467" s="36">
        <f t="shared" si="95"/>
        <v>7.9225533333333334E-2</v>
      </c>
      <c r="L467" s="36">
        <v>1.41492</v>
      </c>
      <c r="M467" s="36">
        <v>1.07236</v>
      </c>
      <c r="N467" s="36">
        <v>1.5511600000000001</v>
      </c>
      <c r="O467" s="36">
        <f t="shared" si="96"/>
        <v>1.3461466666666668</v>
      </c>
      <c r="P467" s="36">
        <v>0.38057000000000002</v>
      </c>
      <c r="Q467" s="36">
        <v>5.60562E-2</v>
      </c>
      <c r="R467" s="36">
        <v>0.339119</v>
      </c>
      <c r="S467" s="36">
        <f t="shared" si="97"/>
        <v>0.25858173333333334</v>
      </c>
      <c r="T467" s="36">
        <v>1.53711</v>
      </c>
      <c r="U467" s="36">
        <v>1.68269</v>
      </c>
      <c r="V467" s="36">
        <v>1.3481799999999999</v>
      </c>
      <c r="W467" s="36">
        <f t="shared" si="98"/>
        <v>1.5226600000000001</v>
      </c>
      <c r="X467" s="36">
        <v>0</v>
      </c>
      <c r="Y467" s="36">
        <v>0</v>
      </c>
      <c r="Z467" s="36">
        <v>0.20602899999999999</v>
      </c>
      <c r="AA467" s="36">
        <f t="shared" si="99"/>
        <v>6.8676333333333325E-2</v>
      </c>
    </row>
    <row r="468" spans="2:27">
      <c r="B468" s="26" t="s">
        <v>658</v>
      </c>
      <c r="C468" s="71" t="s">
        <v>659</v>
      </c>
      <c r="D468" s="70">
        <v>3.2087599999999998</v>
      </c>
      <c r="E468" s="36">
        <v>2.8205800000000001</v>
      </c>
      <c r="F468" s="36">
        <v>2.8267199999999999</v>
      </c>
      <c r="G468" s="36">
        <f t="shared" si="94"/>
        <v>2.9520199999999996</v>
      </c>
      <c r="H468" s="36">
        <v>0.57804599999999995</v>
      </c>
      <c r="I468" s="36">
        <v>0.47089999999999999</v>
      </c>
      <c r="J468" s="36">
        <v>0.36322399999999999</v>
      </c>
      <c r="K468" s="36">
        <f t="shared" si="95"/>
        <v>0.47072333333333333</v>
      </c>
      <c r="L468" s="36">
        <v>3.7088100000000002</v>
      </c>
      <c r="M468" s="36">
        <v>3.2072400000000001</v>
      </c>
      <c r="N468" s="36">
        <v>4.7791100000000002</v>
      </c>
      <c r="O468" s="36">
        <f t="shared" si="96"/>
        <v>3.8983866666666671</v>
      </c>
      <c r="P468" s="36">
        <v>0.119653</v>
      </c>
      <c r="Q468" s="36">
        <v>1.8852600000000001E-2</v>
      </c>
      <c r="R468" s="36">
        <v>0.30699599999999999</v>
      </c>
      <c r="S468" s="36">
        <f t="shared" si="97"/>
        <v>0.14850053333333332</v>
      </c>
      <c r="T468" s="36">
        <v>4.9938399999999996</v>
      </c>
      <c r="U468" s="36">
        <v>4.6466900000000004</v>
      </c>
      <c r="V468" s="36">
        <v>5.3018000000000001</v>
      </c>
      <c r="W468" s="36">
        <f t="shared" si="98"/>
        <v>4.9807766666666664</v>
      </c>
      <c r="X468" s="36">
        <v>0.50687599999999999</v>
      </c>
      <c r="Y468" s="36">
        <v>0.96400200000000003</v>
      </c>
      <c r="Z468" s="36">
        <v>4.7515500000000002E-2</v>
      </c>
      <c r="AA468" s="36">
        <f t="shared" si="99"/>
        <v>0.50613116666666669</v>
      </c>
    </row>
    <row r="469" spans="2:27">
      <c r="B469" s="26" t="s">
        <v>660</v>
      </c>
      <c r="C469" s="71" t="s">
        <v>661</v>
      </c>
      <c r="D469" s="70">
        <v>13.48198</v>
      </c>
      <c r="E469" s="36">
        <v>7.7827900000000003</v>
      </c>
      <c r="F469" s="36">
        <v>13.15809</v>
      </c>
      <c r="G469" s="36">
        <f t="shared" si="94"/>
        <v>11.474286666666666</v>
      </c>
      <c r="H469" s="36">
        <v>0.27569135299999997</v>
      </c>
      <c r="I469" s="36">
        <v>3.1124679999999998</v>
      </c>
      <c r="J469" s="36">
        <v>8.4132800000000003</v>
      </c>
      <c r="K469" s="36">
        <f t="shared" si="95"/>
        <v>3.9338131176666664</v>
      </c>
      <c r="L469" s="36">
        <v>16.714839999999999</v>
      </c>
      <c r="M469" s="36">
        <v>12.44792</v>
      </c>
      <c r="N469" s="36">
        <v>6.9297000000000004</v>
      </c>
      <c r="O469" s="36">
        <f t="shared" si="96"/>
        <v>12.03082</v>
      </c>
      <c r="P469" s="36">
        <v>0.72925600000000002</v>
      </c>
      <c r="Q469" s="36">
        <v>0.33788019899999999</v>
      </c>
      <c r="R469" s="36">
        <v>0.37622100000000003</v>
      </c>
      <c r="S469" s="36">
        <f t="shared" si="97"/>
        <v>0.4811190663333334</v>
      </c>
      <c r="T469" s="36">
        <v>8.5604700000000005</v>
      </c>
      <c r="U469" s="36">
        <v>13.88626</v>
      </c>
      <c r="V469" s="36">
        <v>6.7302900000000001</v>
      </c>
      <c r="W469" s="36">
        <f t="shared" si="98"/>
        <v>9.7256733333333347</v>
      </c>
      <c r="X469" s="36">
        <v>0</v>
      </c>
      <c r="Y469" s="36">
        <v>0.23040052999999999</v>
      </c>
      <c r="Z469" s="36">
        <v>9.9878264999999994E-2</v>
      </c>
      <c r="AA469" s="36">
        <f t="shared" si="99"/>
        <v>0.11009293166666667</v>
      </c>
    </row>
    <row r="470" spans="2:27">
      <c r="B470" s="26" t="s">
        <v>662</v>
      </c>
      <c r="C470" s="71" t="s">
        <v>663</v>
      </c>
      <c r="D470" s="70">
        <v>46.7194</v>
      </c>
      <c r="E470" s="36">
        <v>24.714759999999998</v>
      </c>
      <c r="F470" s="36">
        <v>33.583199999999998</v>
      </c>
      <c r="G470" s="36">
        <f t="shared" si="94"/>
        <v>35.005786666666665</v>
      </c>
      <c r="H470" s="36">
        <v>4.79237</v>
      </c>
      <c r="I470" s="36">
        <v>10.56846</v>
      </c>
      <c r="J470" s="36">
        <v>6.7352987090000003</v>
      </c>
      <c r="K470" s="36">
        <f t="shared" si="95"/>
        <v>7.3653762363333328</v>
      </c>
      <c r="L470" s="36">
        <v>48.939070000000001</v>
      </c>
      <c r="M470" s="36">
        <v>54.359099999999998</v>
      </c>
      <c r="N470" s="36">
        <v>39.303220000000003</v>
      </c>
      <c r="O470" s="36">
        <f t="shared" si="96"/>
        <v>47.533796666666667</v>
      </c>
      <c r="P470" s="36">
        <v>3.9760659999999999</v>
      </c>
      <c r="Q470" s="36">
        <v>2.6429451610000001</v>
      </c>
      <c r="R470" s="36">
        <v>3.4163899999999998</v>
      </c>
      <c r="S470" s="36">
        <f t="shared" si="97"/>
        <v>3.3451337203333331</v>
      </c>
      <c r="T470" s="36">
        <v>33.194510000000001</v>
      </c>
      <c r="U470" s="36">
        <v>58.987459999999999</v>
      </c>
      <c r="V470" s="36">
        <v>69.263099999999994</v>
      </c>
      <c r="W470" s="36">
        <f t="shared" si="98"/>
        <v>53.815023333333329</v>
      </c>
      <c r="X470" s="36">
        <v>3.9938899999999999</v>
      </c>
      <c r="Y470" s="36">
        <v>15.149179999999999</v>
      </c>
      <c r="Z470" s="36">
        <v>1.2467929499999999</v>
      </c>
      <c r="AA470" s="36">
        <f t="shared" si="99"/>
        <v>6.7966209833333329</v>
      </c>
    </row>
    <row r="471" spans="2:27">
      <c r="B471" s="26" t="s">
        <v>664</v>
      </c>
      <c r="C471" s="71" t="s">
        <v>663</v>
      </c>
      <c r="D471" s="70">
        <v>57.477400000000003</v>
      </c>
      <c r="E471" s="36">
        <v>35.499369999999999</v>
      </c>
      <c r="F471" s="36">
        <v>40.638640000000002</v>
      </c>
      <c r="G471" s="36">
        <f t="shared" si="94"/>
        <v>44.538469999999997</v>
      </c>
      <c r="H471" s="36">
        <v>5.3963359999999998</v>
      </c>
      <c r="I471" s="36">
        <v>15.524817000000001</v>
      </c>
      <c r="J471" s="36">
        <v>15.693512</v>
      </c>
      <c r="K471" s="36">
        <f t="shared" si="95"/>
        <v>12.204888333333335</v>
      </c>
      <c r="L471" s="36">
        <v>59.578583999999999</v>
      </c>
      <c r="M471" s="36">
        <v>68.625950000000003</v>
      </c>
      <c r="N471" s="36">
        <v>50.449590000000001</v>
      </c>
      <c r="O471" s="36">
        <f t="shared" si="96"/>
        <v>59.551374666666668</v>
      </c>
      <c r="P471" s="36">
        <v>6.1379700000000001</v>
      </c>
      <c r="Q471" s="36">
        <v>5.5093982270000001</v>
      </c>
      <c r="R471" s="36">
        <v>5.8786329999999998</v>
      </c>
      <c r="S471" s="36">
        <f t="shared" si="97"/>
        <v>5.8420004090000006</v>
      </c>
      <c r="T471" s="36">
        <v>40.032527999999999</v>
      </c>
      <c r="U471" s="36">
        <v>70.693550000000002</v>
      </c>
      <c r="V471" s="36">
        <v>81.120896999999999</v>
      </c>
      <c r="W471" s="36">
        <f t="shared" si="98"/>
        <v>63.948991666666664</v>
      </c>
      <c r="X471" s="36">
        <v>10.182870749999999</v>
      </c>
      <c r="Y471" s="36">
        <v>21.35352</v>
      </c>
      <c r="Z471" s="36">
        <v>2.06596</v>
      </c>
      <c r="AA471" s="36">
        <f t="shared" si="99"/>
        <v>11.200783583333333</v>
      </c>
    </row>
    <row r="472" spans="2:27">
      <c r="B472" s="26" t="s">
        <v>665</v>
      </c>
      <c r="C472" s="71" t="s">
        <v>666</v>
      </c>
      <c r="D472" s="70">
        <v>2.227906983</v>
      </c>
      <c r="E472" s="36">
        <v>0.73426739500000004</v>
      </c>
      <c r="F472" s="36">
        <v>1.718825424</v>
      </c>
      <c r="G472" s="36">
        <f t="shared" si="94"/>
        <v>1.5603332673333334</v>
      </c>
      <c r="H472" s="36">
        <v>0</v>
      </c>
      <c r="I472" s="36">
        <v>0</v>
      </c>
      <c r="J472" s="36">
        <v>0.290509146</v>
      </c>
      <c r="K472" s="36">
        <f t="shared" si="95"/>
        <v>9.6836381999999999E-2</v>
      </c>
      <c r="L472" s="36">
        <v>6.4102473230000001</v>
      </c>
      <c r="M472" s="36">
        <v>3.8950901920000001</v>
      </c>
      <c r="N472" s="36">
        <v>3.1564356409999998</v>
      </c>
      <c r="O472" s="36">
        <f t="shared" si="96"/>
        <v>4.4872577186666662</v>
      </c>
      <c r="P472" s="36">
        <v>0</v>
      </c>
      <c r="Q472" s="36">
        <v>0.364712863</v>
      </c>
      <c r="R472" s="36">
        <v>0.88198782200000003</v>
      </c>
      <c r="S472" s="36">
        <f t="shared" si="97"/>
        <v>0.41556689499999999</v>
      </c>
      <c r="T472" s="36">
        <v>3.5207950010000002</v>
      </c>
      <c r="U472" s="36">
        <v>9.7048200429999998</v>
      </c>
      <c r="V472" s="36">
        <v>11.73885838</v>
      </c>
      <c r="W472" s="36">
        <f t="shared" si="98"/>
        <v>8.3214911413333326</v>
      </c>
      <c r="X472" s="36">
        <v>0.99359125599999998</v>
      </c>
      <c r="Y472" s="36">
        <v>4.4839757660000004</v>
      </c>
      <c r="Z472" s="36">
        <v>0.39675937999999999</v>
      </c>
      <c r="AA472" s="36">
        <f t="shared" si="99"/>
        <v>1.9581088006666667</v>
      </c>
    </row>
    <row r="473" spans="2:27" s="4" customFormat="1">
      <c r="B473" s="30" t="s">
        <v>667</v>
      </c>
      <c r="C473" s="72"/>
      <c r="D473" s="32">
        <v>2.9283299999999999</v>
      </c>
      <c r="E473" s="33">
        <v>2.5192399999999999</v>
      </c>
      <c r="F473" s="33">
        <v>1.6096999999999999</v>
      </c>
      <c r="G473" s="33">
        <f t="shared" si="94"/>
        <v>2.3524233333333333</v>
      </c>
      <c r="H473" s="33">
        <v>0.21133199999999999</v>
      </c>
      <c r="I473" s="33">
        <v>0.22860800000000001</v>
      </c>
      <c r="J473" s="33">
        <v>0</v>
      </c>
      <c r="K473" s="33">
        <f t="shared" si="95"/>
        <v>0.14664666666666668</v>
      </c>
      <c r="L473" s="33">
        <v>2.1247400000000001</v>
      </c>
      <c r="M473" s="33">
        <v>2.7308599999999998</v>
      </c>
      <c r="N473" s="33">
        <v>1.0445599999999999</v>
      </c>
      <c r="O473" s="33">
        <f t="shared" si="96"/>
        <v>1.9667199999999998</v>
      </c>
      <c r="P473" s="33">
        <v>0.13795099999999999</v>
      </c>
      <c r="Q473" s="33">
        <v>0.40454200000000001</v>
      </c>
      <c r="R473" s="33">
        <v>0.27898600000000001</v>
      </c>
      <c r="S473" s="33">
        <f t="shared" si="97"/>
        <v>0.27382633333333334</v>
      </c>
      <c r="T473" s="33">
        <v>3.5196399999999999</v>
      </c>
      <c r="U473" s="33">
        <v>2.2763200000000001</v>
      </c>
      <c r="V473" s="33">
        <v>3.5852300000000001</v>
      </c>
      <c r="W473" s="33">
        <f t="shared" si="98"/>
        <v>3.1270633333333335</v>
      </c>
      <c r="X473" s="33">
        <v>0</v>
      </c>
      <c r="Y473" s="33">
        <v>0</v>
      </c>
      <c r="Z473" s="33">
        <v>0</v>
      </c>
      <c r="AA473" s="33">
        <f t="shared" si="99"/>
        <v>0</v>
      </c>
    </row>
    <row r="474" spans="2:27" s="7" customFormat="1"/>
    <row r="475" spans="2:27" s="7" customFormat="1"/>
    <row r="476" spans="2:27" s="7" customFormat="1"/>
    <row r="477" spans="2:27" s="7" customFormat="1"/>
    <row r="478" spans="2:27" s="7" customFormat="1"/>
    <row r="479" spans="2:27" s="7" customFormat="1"/>
    <row r="480" spans="2:27" s="7" customFormat="1"/>
    <row r="481" s="7" customFormat="1"/>
    <row r="482" s="7" customFormat="1"/>
    <row r="483" s="7" customFormat="1"/>
    <row r="484" s="7" customFormat="1"/>
    <row r="485" s="7" customFormat="1"/>
    <row r="486" s="7" customFormat="1"/>
    <row r="487" s="7" customFormat="1"/>
    <row r="488" s="7" customFormat="1"/>
    <row r="489" s="7" customFormat="1"/>
    <row r="490" s="7" customFormat="1"/>
    <row r="491" s="7" customFormat="1"/>
    <row r="492" s="7" customFormat="1"/>
    <row r="493" s="7" customFormat="1"/>
    <row r="494" s="7" customFormat="1"/>
    <row r="495" s="7" customFormat="1"/>
    <row r="496" s="7" customFormat="1"/>
    <row r="497" s="7" customFormat="1"/>
    <row r="498" s="7" customFormat="1"/>
    <row r="499" s="7" customFormat="1"/>
    <row r="500" s="7" customFormat="1"/>
    <row r="501" s="7" customFormat="1"/>
    <row r="502" s="7" customFormat="1"/>
    <row r="503" s="7" customFormat="1"/>
    <row r="504" s="7" customFormat="1"/>
    <row r="505" s="7" customFormat="1"/>
    <row r="506" s="7" customFormat="1"/>
    <row r="507" s="7" customFormat="1"/>
    <row r="508" s="7" customFormat="1"/>
    <row r="509" s="7" customFormat="1"/>
    <row r="510" s="7" customFormat="1"/>
    <row r="511" s="7" customFormat="1"/>
    <row r="512" s="7" customFormat="1"/>
    <row r="513" s="7" customFormat="1"/>
    <row r="514" s="7" customFormat="1"/>
    <row r="515" s="7" customFormat="1"/>
    <row r="516" s="7" customFormat="1"/>
    <row r="517" s="7" customFormat="1"/>
    <row r="518" s="7" customFormat="1"/>
    <row r="519" s="7" customFormat="1"/>
    <row r="520" s="7" customFormat="1"/>
    <row r="521" s="7" customFormat="1"/>
    <row r="522" s="7" customFormat="1"/>
    <row r="523" s="7" customFormat="1"/>
    <row r="524" s="7" customFormat="1"/>
    <row r="525" s="7" customFormat="1"/>
    <row r="526" s="7" customFormat="1"/>
    <row r="527" s="7" customFormat="1"/>
    <row r="528" s="7" customFormat="1"/>
    <row r="529" s="7" customFormat="1"/>
    <row r="530" s="7" customFormat="1"/>
    <row r="531" s="7" customFormat="1"/>
    <row r="532" s="7" customFormat="1"/>
    <row r="533" s="7" customFormat="1"/>
    <row r="534" s="7" customFormat="1"/>
    <row r="535" s="7" customFormat="1"/>
    <row r="536" s="7" customFormat="1"/>
    <row r="537" s="7" customFormat="1"/>
    <row r="538" s="7" customFormat="1"/>
    <row r="539" s="7" customFormat="1"/>
    <row r="540" s="7" customFormat="1"/>
    <row r="541" s="7" customFormat="1"/>
    <row r="542" s="7" customFormat="1"/>
    <row r="543" s="7" customFormat="1"/>
    <row r="544" s="7" customFormat="1"/>
    <row r="545" s="7" customFormat="1"/>
    <row r="546" s="7" customFormat="1"/>
    <row r="547" s="7" customFormat="1"/>
    <row r="548" s="7" customFormat="1"/>
    <row r="549" s="7" customFormat="1"/>
    <row r="550" s="7" customFormat="1"/>
    <row r="551" s="7" customFormat="1"/>
    <row r="552" s="7" customFormat="1"/>
    <row r="553" s="7" customFormat="1"/>
    <row r="554" s="7" customFormat="1"/>
    <row r="555" s="7" customFormat="1"/>
    <row r="556" s="7" customFormat="1"/>
    <row r="557" s="7" customFormat="1"/>
    <row r="558" s="7" customFormat="1"/>
    <row r="559" s="7" customFormat="1"/>
    <row r="560" s="7" customFormat="1"/>
    <row r="561" s="7" customFormat="1"/>
    <row r="562" s="7" customFormat="1"/>
    <row r="563" s="7" customFormat="1"/>
    <row r="564" s="7" customFormat="1"/>
    <row r="565" s="7" customFormat="1"/>
    <row r="566" s="7" customFormat="1"/>
    <row r="567" s="7" customFormat="1"/>
    <row r="568" s="7" customFormat="1"/>
    <row r="569" s="7" customFormat="1"/>
    <row r="570" s="7" customFormat="1"/>
    <row r="571" s="7" customFormat="1"/>
    <row r="572" s="7" customFormat="1"/>
    <row r="573" s="7" customFormat="1"/>
    <row r="574" s="7" customFormat="1"/>
    <row r="575" s="7" customFormat="1"/>
    <row r="576" s="7" customFormat="1"/>
    <row r="577" s="7" customFormat="1"/>
    <row r="578" s="7" customFormat="1"/>
    <row r="579" s="7" customFormat="1"/>
    <row r="580" s="7" customFormat="1"/>
    <row r="581" s="7" customFormat="1"/>
    <row r="582" s="7" customFormat="1"/>
    <row r="583" s="7" customFormat="1"/>
    <row r="584" s="7" customFormat="1"/>
    <row r="585" s="7" customFormat="1"/>
    <row r="586" s="7" customFormat="1"/>
    <row r="587" s="7" customFormat="1"/>
    <row r="588" s="7" customFormat="1"/>
    <row r="589" s="7" customFormat="1"/>
    <row r="590" s="7" customFormat="1"/>
    <row r="591" s="7" customFormat="1"/>
    <row r="592" s="7" customFormat="1"/>
    <row r="593" s="7" customFormat="1"/>
    <row r="594" s="7" customFormat="1"/>
    <row r="595" s="7" customFormat="1"/>
    <row r="596" s="7" customFormat="1"/>
    <row r="597" s="7" customFormat="1"/>
    <row r="598" s="7" customFormat="1"/>
    <row r="599" s="7" customFormat="1"/>
    <row r="600" s="7" customFormat="1"/>
    <row r="601" s="7" customFormat="1"/>
    <row r="602" s="7" customFormat="1"/>
    <row r="603" s="7" customFormat="1"/>
    <row r="604" s="7" customFormat="1"/>
    <row r="605" s="7" customFormat="1"/>
    <row r="606" s="7" customFormat="1"/>
    <row r="607" s="7" customFormat="1"/>
    <row r="608" s="7" customFormat="1"/>
    <row r="609" s="7" customFormat="1"/>
    <row r="610" s="7" customFormat="1"/>
    <row r="611" s="7" customFormat="1"/>
    <row r="612" s="7" customFormat="1"/>
    <row r="613" s="7" customFormat="1"/>
    <row r="614" s="7" customFormat="1"/>
    <row r="615" s="7" customFormat="1"/>
    <row r="616" s="7" customFormat="1"/>
    <row r="617" s="7" customFormat="1"/>
    <row r="618" s="7" customFormat="1"/>
    <row r="619" s="7" customFormat="1"/>
    <row r="620" s="7" customFormat="1"/>
    <row r="621" s="7" customFormat="1"/>
    <row r="622" s="7" customFormat="1"/>
    <row r="623" s="7" customFormat="1"/>
    <row r="624" s="7" customFormat="1"/>
    <row r="625" s="7" customFormat="1"/>
    <row r="626" s="7" customFormat="1"/>
    <row r="627" s="7" customFormat="1"/>
    <row r="628" s="7" customFormat="1"/>
    <row r="629" s="7" customFormat="1"/>
    <row r="630" s="7" customFormat="1"/>
    <row r="631" s="7" customFormat="1"/>
    <row r="632" s="7" customFormat="1"/>
    <row r="633" s="7" customFormat="1"/>
    <row r="634" s="7" customFormat="1"/>
    <row r="635" s="7" customFormat="1"/>
    <row r="636" s="7" customFormat="1"/>
    <row r="637" s="7" customFormat="1"/>
    <row r="638" s="7" customFormat="1"/>
    <row r="639" s="7" customFormat="1"/>
    <row r="640" s="7" customFormat="1"/>
    <row r="641" s="7" customFormat="1"/>
    <row r="642" s="7" customFormat="1"/>
    <row r="643" s="7" customFormat="1"/>
    <row r="644" s="7" customFormat="1"/>
    <row r="645" s="7" customFormat="1"/>
    <row r="646" s="7" customFormat="1"/>
    <row r="647" s="7" customFormat="1"/>
    <row r="648" s="7" customFormat="1"/>
    <row r="649" s="7" customFormat="1"/>
    <row r="650" s="7" customFormat="1"/>
    <row r="651" s="7" customFormat="1"/>
    <row r="652" s="7" customFormat="1"/>
    <row r="653" s="7" customFormat="1"/>
    <row r="654" s="7" customFormat="1"/>
    <row r="655" s="7" customFormat="1"/>
    <row r="656" s="7" customFormat="1"/>
    <row r="657" s="7" customFormat="1"/>
    <row r="658" s="7" customFormat="1"/>
    <row r="659" s="7" customFormat="1"/>
    <row r="660" s="7" customFormat="1"/>
    <row r="661" s="7" customFormat="1"/>
    <row r="662" s="7" customFormat="1"/>
    <row r="663" s="7" customFormat="1"/>
    <row r="664" s="7" customFormat="1"/>
    <row r="665" s="7" customFormat="1"/>
    <row r="666" s="7" customFormat="1"/>
    <row r="667" s="7" customFormat="1"/>
    <row r="668" s="7" customFormat="1"/>
    <row r="669" s="7" customFormat="1"/>
    <row r="670" s="7" customFormat="1"/>
    <row r="671" s="7" customFormat="1"/>
    <row r="672" s="7" customFormat="1"/>
    <row r="673" s="7" customFormat="1"/>
    <row r="674" s="7" customFormat="1"/>
    <row r="675" s="7" customFormat="1"/>
    <row r="676" s="7" customFormat="1"/>
    <row r="677" s="7" customFormat="1"/>
    <row r="678" s="7" customFormat="1"/>
    <row r="679" s="7" customFormat="1"/>
    <row r="680" s="7" customFormat="1"/>
    <row r="681" s="7" customFormat="1"/>
    <row r="682" s="7" customFormat="1"/>
    <row r="683" s="7" customFormat="1"/>
    <row r="684" s="7" customFormat="1"/>
    <row r="685" s="7" customFormat="1"/>
    <row r="686" s="7" customFormat="1"/>
    <row r="687" s="7" customFormat="1"/>
    <row r="688" s="7" customFormat="1"/>
    <row r="689" s="7" customFormat="1"/>
    <row r="690" s="7" customFormat="1"/>
    <row r="691" s="7" customFormat="1"/>
    <row r="692" s="7" customFormat="1"/>
    <row r="693" s="7" customFormat="1"/>
    <row r="694" s="7" customFormat="1"/>
    <row r="695" s="7" customFormat="1"/>
    <row r="696" s="7" customFormat="1"/>
    <row r="697" s="7" customFormat="1"/>
    <row r="698" s="7" customFormat="1"/>
    <row r="699" s="7" customFormat="1"/>
    <row r="700" s="7" customFormat="1"/>
    <row r="701" s="7" customFormat="1"/>
    <row r="702" s="7" customFormat="1"/>
    <row r="703" s="7" customFormat="1"/>
    <row r="704" s="7" customFormat="1"/>
    <row r="705" s="7" customFormat="1"/>
    <row r="706" s="7" customFormat="1"/>
    <row r="707" s="7" customFormat="1"/>
    <row r="708" s="7" customFormat="1"/>
    <row r="709" s="7" customFormat="1"/>
    <row r="710" s="7" customFormat="1"/>
    <row r="711" s="7" customFormat="1"/>
    <row r="712" s="7" customFormat="1"/>
    <row r="713" s="7" customFormat="1"/>
    <row r="714" s="7" customFormat="1"/>
    <row r="715" s="7" customFormat="1"/>
    <row r="716" s="7" customFormat="1"/>
    <row r="717" s="7" customFormat="1"/>
    <row r="718" s="7" customFormat="1"/>
    <row r="719" s="7" customFormat="1"/>
    <row r="720" s="7" customFormat="1"/>
    <row r="721" s="7" customFormat="1"/>
    <row r="722" s="7" customFormat="1"/>
    <row r="723" s="7" customFormat="1"/>
    <row r="724" s="7" customFormat="1"/>
    <row r="725" s="7" customFormat="1"/>
    <row r="726" s="7" customFormat="1"/>
    <row r="727" s="7" customFormat="1"/>
    <row r="728" s="7" customFormat="1"/>
    <row r="729" s="7" customFormat="1"/>
    <row r="730" s="7" customFormat="1"/>
    <row r="731" s="7" customFormat="1"/>
    <row r="732" s="7" customFormat="1"/>
    <row r="733" s="7" customFormat="1"/>
    <row r="734" s="7" customFormat="1"/>
    <row r="735" s="7" customFormat="1"/>
    <row r="736" s="7" customFormat="1"/>
    <row r="737" s="7" customFormat="1"/>
    <row r="738" s="7" customFormat="1"/>
    <row r="739" s="7" customFormat="1"/>
    <row r="740" s="7" customFormat="1"/>
    <row r="741" s="7" customFormat="1"/>
    <row r="742" s="7" customFormat="1"/>
    <row r="743" s="7" customFormat="1"/>
    <row r="744" s="7" customFormat="1"/>
    <row r="745" s="7" customFormat="1"/>
    <row r="746" s="7" customFormat="1"/>
    <row r="747" s="7" customFormat="1"/>
    <row r="748" s="7" customFormat="1"/>
    <row r="749" s="7" customFormat="1"/>
    <row r="750" s="7" customFormat="1"/>
    <row r="751" s="7" customFormat="1"/>
    <row r="752" s="7" customFormat="1"/>
    <row r="753" s="7" customFormat="1"/>
    <row r="754" s="7" customFormat="1"/>
    <row r="755" s="7" customFormat="1"/>
    <row r="756" s="7" customFormat="1"/>
    <row r="757" s="7" customFormat="1"/>
    <row r="758" s="7" customFormat="1"/>
    <row r="759" s="7" customFormat="1"/>
    <row r="760" s="7" customFormat="1"/>
    <row r="761" s="7" customFormat="1"/>
    <row r="762" s="7" customFormat="1"/>
    <row r="763" s="7" customFormat="1"/>
    <row r="764" s="7" customFormat="1"/>
    <row r="765" s="7" customFormat="1"/>
    <row r="766" s="7" customFormat="1"/>
    <row r="767" s="7" customFormat="1"/>
    <row r="768" s="7" customFormat="1"/>
    <row r="769" s="7" customFormat="1"/>
    <row r="770" s="7" customFormat="1"/>
    <row r="771" s="7" customFormat="1"/>
    <row r="772" s="7" customFormat="1"/>
    <row r="773" s="7" customFormat="1"/>
    <row r="774" s="7" customFormat="1"/>
    <row r="775" s="7" customFormat="1"/>
    <row r="776" s="7" customFormat="1"/>
    <row r="777" s="7" customFormat="1"/>
    <row r="778" s="7" customFormat="1"/>
    <row r="779" s="7" customFormat="1"/>
    <row r="780" s="7" customFormat="1"/>
    <row r="781" s="7" customFormat="1"/>
    <row r="782" s="7" customFormat="1"/>
    <row r="783" s="7" customFormat="1"/>
    <row r="784" s="7" customFormat="1"/>
    <row r="785" s="7" customFormat="1"/>
    <row r="786" s="7" customFormat="1"/>
    <row r="787" s="7" customFormat="1"/>
    <row r="788" s="7" customFormat="1"/>
    <row r="789" s="7" customFormat="1"/>
    <row r="790" s="7" customFormat="1"/>
    <row r="791" s="7" customFormat="1"/>
    <row r="792" s="7" customFormat="1"/>
    <row r="793" s="7" customFormat="1"/>
    <row r="794" s="7" customFormat="1"/>
    <row r="795" s="7" customFormat="1"/>
    <row r="796" s="7" customFormat="1"/>
    <row r="797" s="7" customFormat="1"/>
    <row r="798" s="7" customFormat="1"/>
    <row r="799" s="7" customFormat="1"/>
    <row r="800" s="7" customFormat="1"/>
    <row r="801" s="7" customFormat="1"/>
    <row r="802" s="7" customFormat="1"/>
    <row r="803" s="7" customFormat="1"/>
    <row r="804" s="7" customFormat="1"/>
    <row r="805" s="7" customFormat="1"/>
    <row r="806" s="7" customFormat="1"/>
    <row r="807" s="7" customFormat="1"/>
    <row r="808" s="7" customFormat="1"/>
    <row r="809" s="7" customFormat="1"/>
    <row r="810" s="7" customFormat="1"/>
    <row r="811" s="7" customFormat="1"/>
    <row r="812" s="7" customFormat="1"/>
    <row r="813" s="7" customFormat="1"/>
    <row r="814" s="7" customFormat="1"/>
    <row r="815" s="7" customFormat="1"/>
    <row r="816" s="7" customFormat="1"/>
    <row r="817" s="7" customFormat="1"/>
    <row r="818" s="7" customFormat="1"/>
    <row r="819" s="7" customFormat="1"/>
    <row r="820" s="7" customFormat="1"/>
    <row r="821" s="7" customFormat="1"/>
    <row r="822" s="7" customFormat="1"/>
    <row r="823" s="7" customFormat="1"/>
    <row r="824" s="7" customFormat="1"/>
    <row r="825" s="7" customFormat="1"/>
    <row r="826" s="7" customFormat="1"/>
    <row r="827" s="7" customFormat="1"/>
    <row r="828" s="7" customFormat="1"/>
    <row r="829" s="7" customFormat="1"/>
    <row r="830" s="7" customFormat="1"/>
    <row r="831" s="7" customFormat="1"/>
    <row r="832" s="7" customFormat="1"/>
    <row r="833" s="7" customFormat="1"/>
    <row r="834" s="7" customFormat="1"/>
    <row r="835" s="7" customFormat="1"/>
    <row r="836" s="7" customFormat="1"/>
    <row r="837" s="7" customFormat="1"/>
    <row r="838" s="7" customFormat="1"/>
    <row r="839" s="7" customFormat="1"/>
    <row r="840" s="7" customFormat="1"/>
    <row r="841" s="7" customFormat="1"/>
    <row r="842" s="7" customFormat="1"/>
    <row r="843" s="7" customFormat="1"/>
    <row r="844" s="7" customFormat="1"/>
    <row r="845" s="7" customFormat="1"/>
    <row r="846" s="7" customFormat="1"/>
    <row r="847" s="7" customFormat="1"/>
    <row r="848" s="7" customFormat="1"/>
    <row r="849" s="7" customFormat="1"/>
    <row r="850" s="7" customFormat="1"/>
    <row r="851" s="7" customFormat="1"/>
    <row r="852" s="7" customFormat="1"/>
    <row r="853" s="7" customFormat="1"/>
    <row r="854" s="7" customFormat="1"/>
    <row r="855" s="7" customFormat="1"/>
    <row r="856" s="7" customFormat="1"/>
    <row r="857" s="7" customFormat="1"/>
    <row r="858" s="7" customFormat="1"/>
    <row r="859" s="7" customFormat="1"/>
    <row r="860" s="7" customFormat="1"/>
    <row r="861" s="7" customFormat="1"/>
    <row r="862" s="7" customFormat="1"/>
    <row r="863" s="7" customFormat="1"/>
    <row r="864" s="7" customFormat="1"/>
    <row r="865" s="7" customFormat="1"/>
    <row r="866" s="7" customFormat="1"/>
    <row r="867" s="7" customFormat="1"/>
    <row r="868" s="7" customFormat="1"/>
    <row r="869" s="7" customFormat="1"/>
    <row r="870" s="7" customFormat="1"/>
    <row r="871" s="7" customFormat="1"/>
    <row r="872" s="7" customFormat="1"/>
    <row r="873" s="7" customFormat="1"/>
    <row r="874" s="7" customFormat="1"/>
    <row r="875" s="7" customFormat="1"/>
    <row r="876" s="7" customFormat="1"/>
    <row r="877" s="7" customFormat="1"/>
    <row r="878" s="7" customFormat="1"/>
    <row r="879" s="7" customFormat="1"/>
    <row r="880" s="7" customFormat="1"/>
    <row r="881" s="7" customFormat="1"/>
    <row r="882" s="7" customFormat="1"/>
    <row r="883" s="7" customFormat="1"/>
    <row r="884" s="7" customFormat="1"/>
    <row r="885" s="7" customFormat="1"/>
    <row r="886" s="7" customFormat="1"/>
    <row r="887" s="7" customFormat="1"/>
    <row r="888" s="7" customFormat="1"/>
    <row r="889" s="7" customFormat="1"/>
    <row r="890" s="7" customFormat="1"/>
    <row r="891" s="7" customFormat="1"/>
    <row r="892" s="7" customFormat="1"/>
    <row r="893" s="7" customFormat="1"/>
    <row r="894" s="7" customFormat="1"/>
    <row r="895" s="7" customFormat="1"/>
    <row r="896" s="7" customFormat="1"/>
    <row r="897" s="7" customFormat="1"/>
    <row r="898" s="7" customFormat="1"/>
    <row r="899" s="7" customFormat="1"/>
    <row r="900" s="7" customFormat="1"/>
    <row r="901" s="7" customFormat="1"/>
    <row r="902" s="7" customFormat="1"/>
    <row r="903" s="7" customFormat="1"/>
    <row r="904" s="7" customFormat="1"/>
    <row r="905" s="7" customFormat="1"/>
    <row r="906" s="7" customFormat="1"/>
    <row r="907" s="7" customFormat="1"/>
    <row r="908" s="7" customFormat="1"/>
    <row r="909" s="7" customFormat="1"/>
    <row r="910" s="7" customFormat="1"/>
    <row r="911" s="7" customFormat="1"/>
    <row r="912" s="7" customFormat="1"/>
    <row r="913" s="7" customFormat="1"/>
    <row r="914" s="7" customFormat="1"/>
    <row r="915" s="7" customFormat="1"/>
    <row r="916" s="7" customFormat="1"/>
    <row r="917" s="7" customFormat="1"/>
    <row r="918" s="7" customFormat="1"/>
    <row r="919" s="7" customFormat="1"/>
    <row r="920" s="7" customFormat="1"/>
    <row r="921" s="7" customFormat="1"/>
    <row r="922" s="7" customFormat="1"/>
    <row r="923" s="7" customFormat="1"/>
    <row r="924" s="7" customFormat="1"/>
    <row r="925" s="7" customFormat="1"/>
    <row r="926" s="7" customFormat="1"/>
    <row r="927" s="7" customFormat="1"/>
    <row r="928" s="7" customFormat="1"/>
    <row r="929" s="7" customFormat="1"/>
    <row r="930" s="7" customFormat="1"/>
    <row r="931" s="7" customFormat="1"/>
    <row r="932" s="7" customFormat="1"/>
    <row r="933" s="7" customFormat="1"/>
    <row r="934" s="7" customFormat="1"/>
    <row r="935" s="7" customFormat="1"/>
    <row r="936" s="7" customFormat="1"/>
    <row r="937" s="7" customFormat="1"/>
    <row r="938" s="7" customFormat="1"/>
    <row r="939" s="7" customFormat="1"/>
    <row r="940" s="7" customFormat="1"/>
    <row r="941" s="7" customFormat="1"/>
    <row r="942" s="7" customFormat="1"/>
    <row r="943" s="7" customFormat="1"/>
    <row r="944" s="7" customFormat="1"/>
    <row r="945" s="7" customFormat="1"/>
    <row r="946" s="7" customFormat="1"/>
    <row r="947" s="7" customFormat="1"/>
    <row r="948" s="7" customFormat="1"/>
    <row r="949" s="7" customFormat="1"/>
    <row r="950" s="7" customFormat="1"/>
    <row r="951" s="7" customFormat="1"/>
    <row r="952" s="7" customFormat="1"/>
    <row r="953" s="7" customFormat="1"/>
    <row r="954" s="7" customFormat="1"/>
    <row r="955" s="7" customFormat="1"/>
    <row r="956" s="7" customFormat="1"/>
    <row r="957" s="7" customFormat="1"/>
    <row r="958" s="7" customFormat="1"/>
    <row r="959" s="7" customFormat="1"/>
    <row r="960" s="7" customFormat="1"/>
    <row r="961" s="7" customFormat="1"/>
    <row r="962" s="7" customFormat="1"/>
    <row r="963" s="7" customFormat="1"/>
    <row r="964" s="7" customFormat="1"/>
    <row r="965" s="7" customFormat="1"/>
    <row r="966" s="7" customFormat="1"/>
    <row r="967" s="7" customFormat="1"/>
    <row r="968" s="7" customFormat="1"/>
    <row r="969" s="7" customFormat="1"/>
    <row r="970" s="7" customFormat="1"/>
    <row r="971" s="7" customFormat="1"/>
    <row r="972" s="7" customFormat="1"/>
    <row r="973" s="7" customFormat="1"/>
    <row r="974" s="7" customFormat="1"/>
    <row r="975" s="7" customFormat="1"/>
    <row r="976" s="7" customFormat="1"/>
    <row r="977" s="7" customFormat="1"/>
    <row r="978" s="7" customFormat="1"/>
    <row r="979" s="7" customFormat="1"/>
    <row r="980" s="7" customFormat="1"/>
    <row r="981" s="7" customFormat="1"/>
    <row r="982" s="7" customFormat="1"/>
    <row r="983" s="7" customFormat="1"/>
    <row r="984" s="7" customFormat="1"/>
    <row r="985" s="7" customFormat="1"/>
    <row r="986" s="7" customFormat="1"/>
    <row r="987" s="7" customFormat="1"/>
    <row r="988" s="7" customFormat="1"/>
    <row r="989" s="7" customFormat="1"/>
    <row r="990" s="7" customFormat="1"/>
    <row r="991" s="7" customFormat="1"/>
    <row r="992" s="7" customFormat="1"/>
    <row r="993" s="7" customFormat="1"/>
    <row r="994" s="7" customFormat="1"/>
    <row r="995" s="7" customFormat="1"/>
    <row r="996" s="7" customFormat="1"/>
    <row r="997" s="7" customFormat="1"/>
    <row r="998" s="7" customFormat="1"/>
    <row r="999" s="7" customFormat="1"/>
    <row r="1000" s="7" customFormat="1"/>
    <row r="1001" s="7" customFormat="1"/>
    <row r="1002" s="7" customFormat="1"/>
    <row r="1003" s="7" customFormat="1"/>
    <row r="1004" s="7" customFormat="1"/>
    <row r="1005" s="7" customFormat="1"/>
    <row r="1006" s="7" customFormat="1"/>
    <row r="1007" s="7" customFormat="1"/>
    <row r="1008" s="7" customFormat="1"/>
    <row r="1009" s="7" customFormat="1"/>
    <row r="1010" s="7" customFormat="1"/>
    <row r="1011" s="7" customFormat="1"/>
    <row r="1012" s="7" customFormat="1"/>
    <row r="1013" s="7" customFormat="1"/>
    <row r="1014" s="7" customFormat="1"/>
    <row r="1015" s="7" customFormat="1"/>
    <row r="1016" s="7" customFormat="1"/>
    <row r="1017" s="7" customFormat="1"/>
    <row r="1018" s="7" customFormat="1"/>
    <row r="1019" s="7" customFormat="1"/>
    <row r="1020" s="7" customFormat="1"/>
    <row r="1021" s="7" customFormat="1"/>
    <row r="1022" s="7" customFormat="1"/>
    <row r="1023" s="7" customFormat="1"/>
    <row r="1024" s="7" customFormat="1"/>
    <row r="1025" s="7" customFormat="1"/>
    <row r="1026" s="7" customFormat="1"/>
    <row r="1027" s="7" customFormat="1"/>
    <row r="1028" s="7" customFormat="1"/>
    <row r="1029" s="7" customFormat="1"/>
    <row r="1030" s="7" customFormat="1"/>
    <row r="1031" s="7" customFormat="1"/>
    <row r="1032" s="7" customFormat="1"/>
    <row r="1033" s="7" customFormat="1"/>
    <row r="1034" s="7" customFormat="1"/>
    <row r="1035" s="7" customFormat="1"/>
    <row r="1036" s="7" customFormat="1"/>
    <row r="1037" s="7" customFormat="1"/>
    <row r="1038" s="7" customFormat="1"/>
    <row r="1039" s="7" customFormat="1"/>
    <row r="1040" s="7" customFormat="1"/>
    <row r="1041" s="7" customFormat="1"/>
    <row r="1042" s="7" customFormat="1"/>
    <row r="1043" s="7" customFormat="1"/>
    <row r="1044" s="7" customFormat="1"/>
    <row r="1045" s="7" customFormat="1"/>
    <row r="1046" s="7" customFormat="1"/>
    <row r="1047" s="7" customFormat="1"/>
    <row r="1048" s="7" customFormat="1"/>
    <row r="1049" s="7" customFormat="1"/>
    <row r="1050" s="7" customFormat="1"/>
    <row r="1051" s="7" customFormat="1"/>
    <row r="1052" s="7" customFormat="1"/>
    <row r="1053" s="7" customFormat="1"/>
    <row r="1054" s="7" customFormat="1"/>
    <row r="1055" s="7" customFormat="1"/>
    <row r="1056" s="7" customFormat="1"/>
    <row r="1057" s="7" customFormat="1"/>
    <row r="1058" s="7" customFormat="1"/>
    <row r="1059" s="7" customFormat="1"/>
    <row r="1060" s="7" customFormat="1"/>
    <row r="1061" s="7" customFormat="1"/>
    <row r="1062" s="7" customFormat="1"/>
    <row r="1063" s="7" customFormat="1"/>
    <row r="1064" s="7" customFormat="1"/>
    <row r="1065" s="7" customFormat="1"/>
    <row r="1066" s="7" customFormat="1"/>
    <row r="1067" s="7" customFormat="1"/>
    <row r="1068" s="7" customFormat="1"/>
    <row r="1069" s="7" customFormat="1"/>
    <row r="1070" s="7" customFormat="1"/>
    <row r="1071" s="7" customFormat="1"/>
    <row r="1072" s="7" customFormat="1"/>
    <row r="1073" s="7" customFormat="1"/>
    <row r="1074" s="7" customFormat="1"/>
    <row r="1075" s="7" customFormat="1"/>
    <row r="1076" s="7" customFormat="1"/>
    <row r="1077" s="7" customFormat="1"/>
    <row r="1078" s="7" customFormat="1"/>
    <row r="1079" s="7" customFormat="1"/>
    <row r="1080" s="7" customFormat="1"/>
    <row r="1081" s="7" customFormat="1"/>
    <row r="1082" s="7" customFormat="1"/>
    <row r="1083" s="7" customFormat="1"/>
    <row r="1084" s="7" customFormat="1"/>
    <row r="1085" s="7" customFormat="1"/>
    <row r="1086" s="7" customFormat="1"/>
    <row r="1087" s="7" customFormat="1"/>
    <row r="1088" s="7" customFormat="1"/>
    <row r="1089" s="7" customFormat="1"/>
    <row r="1090" s="7" customFormat="1"/>
    <row r="1091" s="7" customFormat="1"/>
    <row r="1092" s="7" customFormat="1"/>
    <row r="1093" s="7" customFormat="1"/>
  </sheetData>
  <mergeCells count="3">
    <mergeCell ref="D37:AA37"/>
    <mergeCell ref="B37:B38"/>
    <mergeCell ref="C37:C38"/>
  </mergeCells>
  <pageMargins left="0.7" right="0.7" top="0.75" bottom="0.75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用户</dc:creator>
  <cp:lastModifiedBy>Hima Bhatt</cp:lastModifiedBy>
  <cp:lastPrinted>2018-10-10T13:27:00Z</cp:lastPrinted>
  <dcterms:created xsi:type="dcterms:W3CDTF">2018-01-15T05:54:00Z</dcterms:created>
  <dcterms:modified xsi:type="dcterms:W3CDTF">2022-02-14T09:1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3358E3D2364252832E79411DB886CC</vt:lpwstr>
  </property>
  <property fmtid="{D5CDD505-2E9C-101B-9397-08002B2CF9AE}" pid="3" name="KSOProductBuildVer">
    <vt:lpwstr>2052-11.1.0.11045</vt:lpwstr>
  </property>
</Properties>
</file>